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zikherman/Desktop items/CURRENT TRAINEES/Hailyn Nielsen/nr4a thy paper 2023/Biorxiv deposit 5_2024/"/>
    </mc:Choice>
  </mc:AlternateContent>
  <xr:revisionPtr revIDLastSave="0" documentId="13_ncr:1_{946710B2-5BE3-F544-879C-093CF1E74DBD}" xr6:coauthVersionLast="47" xr6:coauthVersionMax="47" xr10:uidLastSave="{00000000-0000-0000-0000-000000000000}"/>
  <bookViews>
    <workbookView xWindow="0" yWindow="620" windowWidth="28800" windowHeight="16120" activeTab="1" xr2:uid="{F32E1948-7C53-414B-8A1D-C5DA8F63F9D3}"/>
  </bookViews>
  <sheets>
    <sheet name="Contents" sheetId="9" r:id="rId1"/>
    <sheet name="Table 2a" sheetId="2" r:id="rId2"/>
    <sheet name="Table 2b" sheetId="1" r:id="rId3"/>
    <sheet name="Table 2c" sheetId="7" r:id="rId4"/>
    <sheet name="Table 2d" sheetId="8" r:id="rId5"/>
    <sheet name="Table 2e" sheetId="10" r:id="rId6"/>
    <sheet name="Table 2f" sheetId="11" r:id="rId7"/>
    <sheet name="Table 2g" sheetId="12" r:id="rId8"/>
    <sheet name="Table 2h" sheetId="15" r:id="rId9"/>
    <sheet name="Table 2i" sheetId="13" r:id="rId10"/>
    <sheet name="Table 2j" sheetId="14" r:id="rId11"/>
    <sheet name="Table 2k" sheetId="4" r:id="rId12"/>
    <sheet name="Table 2l" sheetId="5" r:id="rId13"/>
    <sheet name="Table 2m" sheetId="6" r:id="rId14"/>
    <sheet name="Table 2n" sheetId="17" r:id="rId15"/>
  </sheets>
  <definedNames>
    <definedName name="_xlnm._FilterDatabase" localSheetId="1" hidden="1">'Table 2a'!$A$3:$J$3</definedName>
    <definedName name="_xlnm._FilterDatabase" localSheetId="3" hidden="1">'Table 2c'!$I$3:$N$3</definedName>
    <definedName name="_xlnm._FilterDatabase" localSheetId="7" hidden="1">'Table 2g'!$O$3:$T$3</definedName>
    <definedName name="_xlnm._FilterDatabase" localSheetId="9" hidden="1">'Table 2i'!$A$3:$N$3</definedName>
    <definedName name="_xlnm._FilterDatabase" localSheetId="12" hidden="1">'Table 2l'!$A$3:$G$87</definedName>
    <definedName name="_xlnm._FilterDatabase" localSheetId="13" hidden="1">'Table 2m'!$A$3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83" i="13" l="1"/>
  <c r="K283" i="13"/>
  <c r="L245" i="13"/>
  <c r="K245" i="13"/>
  <c r="L106" i="13"/>
  <c r="K106" i="13"/>
  <c r="L165" i="13"/>
  <c r="K165" i="13"/>
  <c r="L22" i="13"/>
  <c r="K22" i="13"/>
  <c r="L92" i="13"/>
  <c r="K92" i="13"/>
  <c r="L327" i="13"/>
  <c r="K327" i="13"/>
  <c r="L341" i="13"/>
  <c r="K341" i="13"/>
  <c r="L333" i="13"/>
  <c r="K333" i="13"/>
  <c r="L186" i="13"/>
  <c r="K186" i="13"/>
  <c r="L238" i="13"/>
  <c r="K238" i="13"/>
  <c r="L256" i="13"/>
  <c r="K256" i="13"/>
  <c r="L216" i="13"/>
  <c r="K216" i="13"/>
  <c r="L54" i="13"/>
  <c r="K54" i="13"/>
  <c r="L259" i="13"/>
  <c r="K259" i="13"/>
  <c r="L78" i="13"/>
  <c r="K78" i="13"/>
  <c r="L340" i="13"/>
  <c r="K340" i="13"/>
  <c r="L70" i="13"/>
  <c r="K70" i="13"/>
  <c r="L187" i="13"/>
  <c r="K187" i="13"/>
  <c r="L270" i="13"/>
  <c r="K270" i="13"/>
  <c r="L191" i="13"/>
  <c r="K191" i="13"/>
  <c r="L273" i="13"/>
  <c r="K273" i="13"/>
  <c r="L242" i="13"/>
  <c r="K242" i="13"/>
  <c r="L318" i="13"/>
  <c r="K318" i="13"/>
  <c r="L338" i="13"/>
  <c r="K338" i="13"/>
  <c r="L39" i="13"/>
  <c r="K39" i="13"/>
  <c r="L59" i="13"/>
  <c r="K59" i="13"/>
  <c r="L153" i="13"/>
  <c r="K153" i="13"/>
  <c r="L295" i="13"/>
  <c r="K295" i="13"/>
  <c r="L205" i="13"/>
  <c r="K205" i="13"/>
  <c r="L95" i="13"/>
  <c r="K95" i="13"/>
  <c r="L290" i="13"/>
  <c r="K290" i="13"/>
  <c r="L251" i="13"/>
  <c r="K251" i="13"/>
  <c r="L158" i="13"/>
  <c r="K158" i="13"/>
  <c r="L21" i="13"/>
  <c r="K21" i="13"/>
  <c r="L206" i="13"/>
  <c r="K206" i="13"/>
  <c r="L272" i="13"/>
  <c r="K272" i="13"/>
  <c r="L137" i="13"/>
  <c r="K137" i="13"/>
  <c r="L160" i="13"/>
  <c r="K160" i="13"/>
  <c r="L108" i="13"/>
  <c r="K108" i="13"/>
  <c r="L73" i="13"/>
  <c r="K73" i="13"/>
  <c r="L114" i="13"/>
  <c r="K114" i="13"/>
  <c r="L140" i="13"/>
  <c r="K140" i="13"/>
  <c r="L56" i="13"/>
  <c r="K56" i="13"/>
  <c r="L313" i="13"/>
  <c r="K313" i="13"/>
  <c r="L139" i="13"/>
  <c r="K139" i="13"/>
  <c r="L271" i="13"/>
  <c r="K271" i="13"/>
  <c r="L194" i="13"/>
  <c r="K194" i="13"/>
  <c r="L305" i="13"/>
  <c r="K305" i="13"/>
  <c r="K24" i="13"/>
  <c r="L5" i="13"/>
  <c r="K5" i="13"/>
  <c r="L329" i="13"/>
  <c r="K329" i="13"/>
  <c r="L292" i="13"/>
  <c r="K292" i="13"/>
  <c r="L311" i="13"/>
  <c r="K311" i="13"/>
  <c r="L164" i="13"/>
  <c r="K164" i="13"/>
  <c r="L208" i="13"/>
  <c r="K208" i="13"/>
  <c r="L297" i="13"/>
  <c r="K297" i="13"/>
  <c r="L176" i="13"/>
  <c r="K176" i="13"/>
  <c r="L86" i="13"/>
  <c r="K86" i="13"/>
  <c r="L120" i="13"/>
  <c r="K120" i="13"/>
  <c r="L230" i="13"/>
  <c r="K230" i="13"/>
  <c r="L326" i="13"/>
  <c r="K326" i="13"/>
  <c r="L203" i="13"/>
  <c r="K203" i="13"/>
  <c r="L65" i="13"/>
  <c r="K65" i="13"/>
  <c r="L30" i="13"/>
  <c r="K30" i="13"/>
  <c r="L336" i="13"/>
  <c r="K336" i="13"/>
  <c r="L289" i="13"/>
  <c r="K289" i="13"/>
  <c r="L12" i="13"/>
  <c r="K12" i="13"/>
  <c r="L265" i="13"/>
  <c r="K265" i="13"/>
  <c r="L300" i="13"/>
  <c r="K300" i="13"/>
  <c r="L322" i="13"/>
  <c r="K322" i="13"/>
  <c r="L58" i="13"/>
  <c r="K58" i="13"/>
  <c r="L197" i="13"/>
  <c r="K197" i="13"/>
  <c r="L168" i="13"/>
  <c r="K168" i="13"/>
  <c r="L294" i="13"/>
  <c r="K294" i="13"/>
  <c r="L209" i="13"/>
  <c r="K209" i="13"/>
  <c r="L169" i="13"/>
  <c r="K169" i="13"/>
  <c r="L141" i="13"/>
  <c r="K141" i="13"/>
  <c r="L125" i="13"/>
  <c r="K125" i="13"/>
  <c r="L307" i="13"/>
  <c r="K307" i="13"/>
  <c r="L154" i="13"/>
  <c r="K154" i="13"/>
  <c r="L88" i="13"/>
  <c r="K88" i="13"/>
  <c r="L223" i="13"/>
  <c r="K223" i="13"/>
  <c r="L342" i="13"/>
  <c r="K342" i="13"/>
  <c r="L178" i="13"/>
  <c r="K178" i="13"/>
  <c r="L276" i="13"/>
  <c r="K276" i="13"/>
  <c r="L202" i="13"/>
  <c r="K202" i="13"/>
  <c r="L249" i="13"/>
  <c r="K249" i="13"/>
  <c r="L215" i="13"/>
  <c r="K215" i="13"/>
  <c r="L118" i="13"/>
  <c r="K118" i="13"/>
  <c r="L183" i="13"/>
  <c r="K183" i="13"/>
  <c r="L344" i="13"/>
  <c r="K344" i="13"/>
  <c r="L211" i="13"/>
  <c r="K211" i="13"/>
  <c r="L96" i="13"/>
  <c r="K96" i="13"/>
  <c r="L152" i="13"/>
  <c r="K152" i="13"/>
  <c r="L60" i="13"/>
  <c r="K60" i="13"/>
  <c r="L47" i="13"/>
  <c r="K47" i="13"/>
  <c r="L213" i="13"/>
  <c r="K213" i="13"/>
  <c r="L185" i="13"/>
  <c r="K185" i="13"/>
  <c r="L261" i="13"/>
  <c r="K261" i="13"/>
  <c r="L146" i="13"/>
  <c r="K146" i="13"/>
  <c r="L264" i="13"/>
  <c r="K264" i="13"/>
  <c r="L27" i="13"/>
  <c r="K27" i="13"/>
  <c r="L143" i="13"/>
  <c r="K143" i="13"/>
  <c r="L321" i="13"/>
  <c r="K321" i="13"/>
  <c r="L275" i="13"/>
  <c r="K275" i="13"/>
  <c r="L315" i="13"/>
  <c r="K315" i="13"/>
  <c r="L131" i="13"/>
  <c r="K131" i="13"/>
  <c r="L68" i="13"/>
  <c r="K68" i="13"/>
  <c r="L75" i="13"/>
  <c r="K75" i="13"/>
  <c r="L229" i="13"/>
  <c r="K229" i="13"/>
  <c r="L126" i="13"/>
  <c r="K126" i="13"/>
  <c r="L339" i="13"/>
  <c r="K339" i="13"/>
  <c r="L345" i="13"/>
  <c r="K345" i="13"/>
  <c r="L343" i="13"/>
  <c r="K343" i="13"/>
  <c r="L222" i="13"/>
  <c r="K222" i="13"/>
  <c r="L128" i="13"/>
  <c r="K128" i="13"/>
  <c r="L85" i="13"/>
  <c r="K85" i="13"/>
  <c r="L42" i="13"/>
  <c r="K42" i="13"/>
  <c r="L87" i="13"/>
  <c r="K87" i="13"/>
  <c r="L246" i="13"/>
  <c r="K246" i="13"/>
  <c r="L55" i="13"/>
  <c r="K55" i="13"/>
  <c r="L105" i="13"/>
  <c r="K105" i="13"/>
  <c r="L25" i="13"/>
  <c r="K25" i="13"/>
  <c r="L13" i="13"/>
  <c r="K13" i="13"/>
  <c r="L161" i="13"/>
  <c r="K161" i="13"/>
  <c r="L67" i="13"/>
  <c r="K67" i="13"/>
  <c r="L248" i="13"/>
  <c r="K248" i="13"/>
  <c r="L193" i="13"/>
  <c r="K193" i="13"/>
  <c r="L316" i="13"/>
  <c r="K316" i="13"/>
  <c r="L51" i="13"/>
  <c r="K51" i="13"/>
  <c r="L198" i="13"/>
  <c r="K198" i="13"/>
  <c r="L237" i="13"/>
  <c r="K237" i="13"/>
  <c r="L148" i="13"/>
  <c r="K148" i="13"/>
  <c r="L93" i="13"/>
  <c r="K93" i="13"/>
  <c r="L77" i="13"/>
  <c r="K77" i="13"/>
  <c r="L262" i="13"/>
  <c r="K262" i="13"/>
  <c r="L240" i="13"/>
  <c r="K240" i="13"/>
  <c r="L303" i="13"/>
  <c r="K303" i="13"/>
  <c r="L302" i="13"/>
  <c r="K302" i="13"/>
  <c r="L298" i="13"/>
  <c r="K298" i="13"/>
  <c r="L201" i="13"/>
  <c r="K201" i="13"/>
  <c r="L17" i="13"/>
  <c r="K17" i="13"/>
  <c r="L142" i="13"/>
  <c r="K142" i="13"/>
  <c r="L250" i="13"/>
  <c r="K250" i="13"/>
  <c r="L243" i="13"/>
  <c r="K243" i="13"/>
  <c r="L136" i="13"/>
  <c r="K136" i="13"/>
  <c r="L184" i="13"/>
  <c r="K184" i="13"/>
  <c r="L181" i="13"/>
  <c r="K181" i="13"/>
  <c r="L306" i="13"/>
  <c r="K306" i="13"/>
  <c r="L116" i="13"/>
  <c r="K116" i="13"/>
  <c r="L235" i="13"/>
  <c r="K235" i="13"/>
  <c r="L76" i="13"/>
  <c r="K76" i="13"/>
  <c r="L299" i="13"/>
  <c r="K299" i="13"/>
  <c r="L196" i="13"/>
  <c r="K196" i="13"/>
  <c r="L166" i="13"/>
  <c r="K166" i="13"/>
  <c r="L334" i="13"/>
  <c r="K334" i="13"/>
  <c r="L63" i="13"/>
  <c r="K63" i="13"/>
  <c r="L44" i="13"/>
  <c r="K44" i="13"/>
  <c r="L10" i="13"/>
  <c r="K10" i="13"/>
  <c r="L102" i="13"/>
  <c r="K102" i="13"/>
  <c r="L268" i="13"/>
  <c r="K268" i="13"/>
  <c r="L324" i="13"/>
  <c r="K324" i="13"/>
  <c r="L4" i="13"/>
  <c r="K4" i="13"/>
  <c r="L224" i="13"/>
  <c r="K224" i="13"/>
  <c r="L14" i="13"/>
  <c r="K14" i="13"/>
  <c r="L69" i="13"/>
  <c r="K69" i="13"/>
  <c r="L38" i="13"/>
  <c r="K38" i="13"/>
  <c r="L241" i="13"/>
  <c r="K241" i="13"/>
  <c r="L156" i="13"/>
  <c r="K156" i="13"/>
  <c r="L7" i="13"/>
  <c r="K7" i="13"/>
  <c r="L231" i="13"/>
  <c r="K231" i="13"/>
  <c r="L296" i="13"/>
  <c r="K296" i="13"/>
  <c r="L113" i="13"/>
  <c r="K113" i="13"/>
  <c r="L135" i="13"/>
  <c r="K135" i="13"/>
  <c r="L282" i="13"/>
  <c r="K282" i="13"/>
  <c r="L79" i="13"/>
  <c r="K79" i="13"/>
  <c r="L101" i="13"/>
  <c r="K101" i="13"/>
  <c r="L94" i="13"/>
  <c r="K94" i="13"/>
  <c r="L310" i="13"/>
  <c r="K310" i="13"/>
  <c r="L107" i="13"/>
  <c r="K107" i="13"/>
  <c r="L134" i="13"/>
  <c r="K134" i="13"/>
  <c r="L48" i="13"/>
  <c r="K48" i="13"/>
  <c r="L43" i="13"/>
  <c r="K43" i="13"/>
  <c r="L210" i="13"/>
  <c r="K210" i="13"/>
  <c r="L6" i="13"/>
  <c r="K6" i="13"/>
  <c r="L258" i="13"/>
  <c r="K258" i="13"/>
  <c r="L83" i="13"/>
  <c r="K83" i="13"/>
  <c r="L52" i="13"/>
  <c r="K52" i="13"/>
  <c r="L122" i="13"/>
  <c r="K122" i="13"/>
  <c r="L66" i="13"/>
  <c r="K66" i="13"/>
  <c r="L192" i="13"/>
  <c r="K192" i="13"/>
  <c r="L151" i="13"/>
  <c r="K151" i="13"/>
  <c r="L45" i="13"/>
  <c r="K45" i="13"/>
  <c r="L123" i="13"/>
  <c r="K123" i="13"/>
  <c r="L103" i="13"/>
  <c r="K103" i="13"/>
  <c r="L124" i="13"/>
  <c r="K124" i="13"/>
  <c r="L110" i="13"/>
  <c r="K110" i="13"/>
  <c r="L145" i="13"/>
  <c r="K145" i="13"/>
  <c r="L132" i="13"/>
  <c r="K132" i="13"/>
  <c r="L180" i="13"/>
  <c r="K180" i="13"/>
  <c r="L155" i="13"/>
  <c r="K155" i="13"/>
  <c r="L50" i="13"/>
  <c r="K50" i="13"/>
  <c r="L111" i="13"/>
  <c r="K111" i="13"/>
  <c r="L257" i="13"/>
  <c r="K257" i="13"/>
  <c r="L20" i="13"/>
  <c r="K20" i="13"/>
  <c r="L214" i="13"/>
  <c r="K214" i="13"/>
  <c r="L35" i="13"/>
  <c r="K35" i="13"/>
  <c r="L32" i="13"/>
  <c r="K32" i="13"/>
  <c r="L280" i="13"/>
  <c r="K280" i="13"/>
  <c r="L323" i="13"/>
  <c r="K323" i="13"/>
  <c r="L219" i="13"/>
  <c r="K219" i="13"/>
  <c r="L332" i="13"/>
  <c r="K332" i="13"/>
  <c r="L244" i="13"/>
  <c r="K244" i="13"/>
  <c r="L29" i="13"/>
  <c r="K29" i="13"/>
  <c r="L11" i="13"/>
  <c r="K11" i="13"/>
  <c r="L207" i="13"/>
  <c r="K207" i="13"/>
  <c r="L74" i="13"/>
  <c r="K74" i="13"/>
  <c r="L84" i="13"/>
  <c r="K84" i="13"/>
  <c r="L138" i="13"/>
  <c r="K138" i="13"/>
  <c r="L150" i="13"/>
  <c r="K150" i="13"/>
  <c r="L159" i="13"/>
  <c r="K159" i="13"/>
  <c r="L162" i="13"/>
  <c r="K162" i="13"/>
  <c r="L291" i="13"/>
  <c r="K291" i="13"/>
  <c r="L174" i="13"/>
  <c r="K174" i="13"/>
  <c r="L312" i="13"/>
  <c r="K312" i="13"/>
  <c r="L204" i="13"/>
  <c r="K204" i="13"/>
  <c r="L121" i="13"/>
  <c r="K121" i="13"/>
  <c r="L81" i="13"/>
  <c r="K81" i="13"/>
  <c r="L23" i="13"/>
  <c r="K23" i="13"/>
  <c r="L304" i="13"/>
  <c r="K304" i="13"/>
  <c r="L330" i="13"/>
  <c r="K330" i="13"/>
  <c r="L129" i="13"/>
  <c r="K129" i="13"/>
  <c r="L49" i="13"/>
  <c r="K49" i="13"/>
  <c r="L254" i="13"/>
  <c r="K254" i="13"/>
  <c r="L200" i="13"/>
  <c r="K200" i="13"/>
  <c r="L97" i="13"/>
  <c r="K97" i="13"/>
  <c r="L274" i="13"/>
  <c r="K274" i="13"/>
  <c r="L195" i="13"/>
  <c r="K195" i="13"/>
  <c r="L72" i="13"/>
  <c r="K72" i="13"/>
  <c r="L28" i="13"/>
  <c r="K28" i="13"/>
  <c r="L247" i="13"/>
  <c r="K247" i="13"/>
  <c r="L236" i="13"/>
  <c r="K236" i="13"/>
  <c r="L284" i="13"/>
  <c r="K284" i="13"/>
  <c r="L328" i="13"/>
  <c r="K328" i="13"/>
  <c r="L287" i="13"/>
  <c r="K287" i="13"/>
  <c r="L99" i="13"/>
  <c r="K99" i="13"/>
  <c r="L100" i="13"/>
  <c r="K100" i="13"/>
  <c r="L317" i="13"/>
  <c r="K317" i="13"/>
  <c r="L112" i="13"/>
  <c r="K112" i="13"/>
  <c r="L18" i="13"/>
  <c r="K18" i="13"/>
  <c r="L71" i="13"/>
  <c r="K71" i="13"/>
  <c r="L41" i="13"/>
  <c r="K41" i="13"/>
  <c r="L46" i="13"/>
  <c r="K46" i="13"/>
  <c r="L279" i="13"/>
  <c r="K279" i="13"/>
  <c r="L228" i="13"/>
  <c r="K228" i="13"/>
  <c r="L82" i="13"/>
  <c r="K82" i="13"/>
  <c r="L167" i="13"/>
  <c r="K167" i="13"/>
  <c r="L144" i="13"/>
  <c r="K144" i="13"/>
  <c r="L253" i="13"/>
  <c r="K253" i="13"/>
  <c r="L133" i="13"/>
  <c r="K133" i="13"/>
  <c r="L53" i="13"/>
  <c r="K53" i="13"/>
  <c r="L61" i="13"/>
  <c r="K61" i="13"/>
  <c r="L227" i="13"/>
  <c r="K227" i="13"/>
  <c r="L346" i="13"/>
  <c r="K346" i="13"/>
  <c r="L331" i="13"/>
  <c r="K331" i="13"/>
  <c r="L98" i="13"/>
  <c r="K98" i="13"/>
  <c r="L147" i="13"/>
  <c r="K147" i="13"/>
  <c r="L190" i="13"/>
  <c r="K190" i="13"/>
  <c r="L337" i="13"/>
  <c r="K337" i="13"/>
  <c r="L263" i="13"/>
  <c r="K263" i="13"/>
  <c r="L26" i="13"/>
  <c r="K26" i="13"/>
  <c r="L255" i="13"/>
  <c r="K255" i="13"/>
  <c r="L173" i="13"/>
  <c r="K173" i="13"/>
  <c r="L281" i="13"/>
  <c r="K281" i="13"/>
  <c r="L221" i="13"/>
  <c r="K221" i="13"/>
  <c r="L278" i="13"/>
  <c r="K278" i="13"/>
  <c r="L115" i="13"/>
  <c r="K115" i="13"/>
  <c r="L37" i="13"/>
  <c r="K37" i="13"/>
  <c r="L64" i="13"/>
  <c r="K64" i="13"/>
  <c r="L90" i="13"/>
  <c r="K90" i="13"/>
  <c r="L36" i="13"/>
  <c r="K36" i="13"/>
  <c r="L9" i="13"/>
  <c r="K9" i="13"/>
  <c r="L260" i="13"/>
  <c r="K260" i="13"/>
  <c r="L288" i="13"/>
  <c r="K288" i="13"/>
  <c r="L266" i="13"/>
  <c r="K266" i="13"/>
  <c r="L171" i="13"/>
  <c r="K171" i="13"/>
  <c r="L234" i="13"/>
  <c r="K234" i="13"/>
  <c r="L309" i="13"/>
  <c r="K309" i="13"/>
  <c r="L286" i="13"/>
  <c r="K286" i="13"/>
  <c r="L232" i="13"/>
  <c r="K232" i="13"/>
  <c r="L189" i="13"/>
  <c r="K189" i="13"/>
  <c r="L225" i="13"/>
  <c r="K225" i="13"/>
  <c r="L8" i="13"/>
  <c r="K8" i="13"/>
  <c r="L217" i="13"/>
  <c r="K217" i="13"/>
  <c r="L119" i="13"/>
  <c r="K119" i="13"/>
  <c r="L109" i="13"/>
  <c r="K109" i="13"/>
  <c r="L130" i="13"/>
  <c r="K130" i="13"/>
  <c r="L80" i="13"/>
  <c r="K80" i="13"/>
  <c r="L177" i="13"/>
  <c r="K177" i="13"/>
  <c r="L269" i="13"/>
  <c r="K269" i="13"/>
  <c r="L170" i="13"/>
  <c r="K170" i="13"/>
  <c r="L19" i="13"/>
  <c r="K19" i="13"/>
  <c r="L239" i="13"/>
  <c r="K239" i="13"/>
  <c r="L226" i="13"/>
  <c r="K226" i="13"/>
  <c r="L212" i="13"/>
  <c r="K212" i="13"/>
  <c r="L40" i="13"/>
  <c r="K40" i="13"/>
  <c r="L15" i="13"/>
  <c r="K15" i="13"/>
  <c r="L277" i="13"/>
  <c r="K277" i="13"/>
  <c r="L127" i="13"/>
  <c r="K127" i="13"/>
  <c r="L172" i="13"/>
  <c r="K172" i="13"/>
  <c r="L179" i="13"/>
  <c r="K179" i="13"/>
  <c r="L252" i="13"/>
  <c r="K252" i="13"/>
  <c r="L325" i="13"/>
  <c r="K325" i="13"/>
  <c r="L89" i="13"/>
  <c r="K89" i="13"/>
  <c r="L267" i="13"/>
  <c r="K267" i="13"/>
  <c r="L220" i="13"/>
  <c r="K220" i="13"/>
  <c r="L335" i="13"/>
  <c r="K335" i="13"/>
  <c r="L117" i="13"/>
  <c r="K117" i="13"/>
  <c r="L314" i="13"/>
  <c r="K314" i="13"/>
  <c r="L308" i="13"/>
  <c r="K308" i="13"/>
  <c r="L62" i="13"/>
  <c r="K62" i="13"/>
  <c r="L320" i="13"/>
  <c r="K320" i="13"/>
  <c r="L182" i="13"/>
  <c r="K182" i="13"/>
  <c r="L199" i="13"/>
  <c r="K199" i="13"/>
  <c r="L301" i="13"/>
  <c r="K301" i="13"/>
  <c r="L319" i="13"/>
  <c r="K319" i="13"/>
  <c r="L293" i="13"/>
  <c r="K293" i="13"/>
  <c r="L33" i="13"/>
  <c r="K33" i="13"/>
  <c r="L57" i="13"/>
  <c r="K57" i="13"/>
  <c r="L285" i="13"/>
  <c r="K285" i="13"/>
  <c r="L149" i="13"/>
  <c r="K149" i="13"/>
  <c r="L31" i="13"/>
  <c r="K31" i="13"/>
  <c r="L104" i="13"/>
  <c r="K104" i="13"/>
  <c r="L157" i="13"/>
  <c r="K157" i="13"/>
  <c r="L233" i="13"/>
  <c r="K233" i="13"/>
  <c r="L188" i="13"/>
  <c r="K188" i="13"/>
  <c r="L16" i="13"/>
  <c r="K16" i="13"/>
  <c r="L175" i="13"/>
  <c r="K175" i="13"/>
  <c r="L34" i="13"/>
  <c r="K34" i="13"/>
  <c r="L218" i="13"/>
  <c r="K218" i="13"/>
  <c r="L91" i="13"/>
  <c r="K91" i="13"/>
  <c r="L163" i="13"/>
  <c r="K163" i="13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J85" i="2"/>
  <c r="I85" i="2"/>
  <c r="H85" i="2"/>
  <c r="J84" i="2"/>
  <c r="I84" i="2"/>
  <c r="H84" i="2"/>
  <c r="J83" i="2"/>
  <c r="I83" i="2"/>
  <c r="H83" i="2"/>
  <c r="J82" i="2"/>
  <c r="I82" i="2"/>
  <c r="H82" i="2"/>
  <c r="J81" i="2"/>
  <c r="I81" i="2"/>
  <c r="H81" i="2"/>
  <c r="J80" i="2"/>
  <c r="I80" i="2"/>
  <c r="H80" i="2"/>
  <c r="J79" i="2"/>
  <c r="I79" i="2"/>
  <c r="H79" i="2"/>
  <c r="J78" i="2"/>
  <c r="I78" i="2"/>
  <c r="H78" i="2"/>
  <c r="J77" i="2"/>
  <c r="I77" i="2"/>
  <c r="H77" i="2"/>
  <c r="J76" i="2"/>
  <c r="I76" i="2"/>
  <c r="H76" i="2"/>
  <c r="J75" i="2"/>
  <c r="I75" i="2"/>
  <c r="H75" i="2"/>
  <c r="J74" i="2"/>
  <c r="I74" i="2"/>
  <c r="H74" i="2"/>
  <c r="J73" i="2"/>
  <c r="I73" i="2"/>
  <c r="H73" i="2"/>
  <c r="J72" i="2"/>
  <c r="I72" i="2"/>
  <c r="H72" i="2"/>
  <c r="J71" i="2"/>
  <c r="I71" i="2"/>
  <c r="H71" i="2"/>
  <c r="J70" i="2"/>
  <c r="I70" i="2"/>
  <c r="H70" i="2"/>
  <c r="J69" i="2"/>
  <c r="I69" i="2"/>
  <c r="H69" i="2"/>
  <c r="J68" i="2"/>
  <c r="I68" i="2"/>
  <c r="H68" i="2"/>
  <c r="J67" i="2"/>
  <c r="I67" i="2"/>
  <c r="H67" i="2"/>
  <c r="J66" i="2"/>
  <c r="I66" i="2"/>
  <c r="H66" i="2"/>
  <c r="J65" i="2"/>
  <c r="I65" i="2"/>
  <c r="H65" i="2"/>
  <c r="J64" i="2"/>
  <c r="I64" i="2"/>
  <c r="H64" i="2"/>
  <c r="J63" i="2"/>
  <c r="I63" i="2"/>
  <c r="H63" i="2"/>
  <c r="J62" i="2"/>
  <c r="I62" i="2"/>
  <c r="H62" i="2"/>
  <c r="J61" i="2"/>
  <c r="I61" i="2"/>
  <c r="H61" i="2"/>
  <c r="J60" i="2"/>
  <c r="I60" i="2"/>
  <c r="H60" i="2"/>
  <c r="J59" i="2"/>
  <c r="I59" i="2"/>
  <c r="H59" i="2"/>
  <c r="J57" i="2"/>
  <c r="I57" i="2"/>
  <c r="H57" i="2"/>
  <c r="J56" i="2"/>
  <c r="I56" i="2"/>
  <c r="H56" i="2"/>
  <c r="J53" i="2"/>
  <c r="I53" i="2"/>
  <c r="H53" i="2"/>
  <c r="J52" i="2"/>
  <c r="I52" i="2"/>
  <c r="H52" i="2"/>
  <c r="J51" i="2"/>
  <c r="I51" i="2"/>
  <c r="H51" i="2"/>
  <c r="J50" i="2"/>
  <c r="I50" i="2"/>
  <c r="H50" i="2"/>
  <c r="J49" i="2"/>
  <c r="I49" i="2"/>
  <c r="H49" i="2"/>
  <c r="J47" i="2"/>
  <c r="I47" i="2"/>
  <c r="H47" i="2"/>
  <c r="J45" i="2"/>
  <c r="I45" i="2"/>
  <c r="H45" i="2"/>
  <c r="J44" i="2"/>
  <c r="I44" i="2"/>
  <c r="H44" i="2"/>
  <c r="J43" i="2"/>
  <c r="I43" i="2"/>
  <c r="H43" i="2"/>
  <c r="J39" i="2"/>
  <c r="I39" i="2"/>
  <c r="H39" i="2"/>
  <c r="J38" i="2"/>
  <c r="I38" i="2"/>
  <c r="H38" i="2"/>
  <c r="J37" i="2"/>
  <c r="I37" i="2"/>
  <c r="H37" i="2"/>
  <c r="J35" i="2"/>
  <c r="I35" i="2"/>
  <c r="H35" i="2"/>
  <c r="J34" i="2"/>
  <c r="I34" i="2"/>
  <c r="H34" i="2"/>
  <c r="J30" i="2"/>
  <c r="I30" i="2"/>
  <c r="H30" i="2"/>
  <c r="J29" i="2"/>
  <c r="I29" i="2"/>
  <c r="H29" i="2"/>
  <c r="J27" i="2"/>
  <c r="I27" i="2"/>
  <c r="H27" i="2"/>
  <c r="J25" i="2"/>
  <c r="I25" i="2"/>
  <c r="H25" i="2"/>
  <c r="J24" i="2"/>
  <c r="I24" i="2"/>
  <c r="H24" i="2"/>
  <c r="J20" i="2"/>
  <c r="I20" i="2"/>
  <c r="H20" i="2"/>
  <c r="J19" i="2"/>
  <c r="I19" i="2"/>
  <c r="H19" i="2"/>
  <c r="J17" i="2"/>
  <c r="I17" i="2"/>
  <c r="H17" i="2"/>
  <c r="J16" i="2"/>
  <c r="I16" i="2"/>
  <c r="H16" i="2"/>
  <c r="J15" i="2"/>
  <c r="I15" i="2"/>
  <c r="H15" i="2"/>
  <c r="J12" i="2"/>
  <c r="I12" i="2"/>
  <c r="H12" i="2"/>
  <c r="J11" i="2"/>
  <c r="I11" i="2"/>
  <c r="H11" i="2"/>
  <c r="J9" i="2"/>
  <c r="I9" i="2"/>
  <c r="H9" i="2"/>
  <c r="J8" i="2"/>
  <c r="I8" i="2"/>
  <c r="H8" i="2"/>
  <c r="J54" i="2"/>
  <c r="I54" i="2"/>
  <c r="H54" i="2"/>
  <c r="J31" i="2"/>
  <c r="I31" i="2"/>
  <c r="H31" i="2"/>
  <c r="J18" i="2"/>
  <c r="I18" i="2"/>
  <c r="H18" i="2"/>
  <c r="J58" i="2"/>
  <c r="I58" i="2"/>
  <c r="H58" i="2"/>
  <c r="J55" i="2"/>
  <c r="I55" i="2"/>
  <c r="H55" i="2"/>
  <c r="J48" i="2"/>
  <c r="I48" i="2"/>
  <c r="H48" i="2"/>
  <c r="J46" i="2"/>
  <c r="I46" i="2"/>
  <c r="H46" i="2"/>
  <c r="J42" i="2"/>
  <c r="I42" i="2"/>
  <c r="H42" i="2"/>
  <c r="J41" i="2"/>
  <c r="I41" i="2"/>
  <c r="H41" i="2"/>
  <c r="J40" i="2"/>
  <c r="I40" i="2"/>
  <c r="H40" i="2"/>
  <c r="J36" i="2"/>
  <c r="I36" i="2"/>
  <c r="H36" i="2"/>
  <c r="J33" i="2"/>
  <c r="I33" i="2"/>
  <c r="H33" i="2"/>
  <c r="J32" i="2"/>
  <c r="I32" i="2"/>
  <c r="H32" i="2"/>
  <c r="J28" i="2"/>
  <c r="I28" i="2"/>
  <c r="H28" i="2"/>
  <c r="J26" i="2"/>
  <c r="I26" i="2"/>
  <c r="H26" i="2"/>
  <c r="J23" i="2"/>
  <c r="I23" i="2"/>
  <c r="H23" i="2"/>
  <c r="J22" i="2"/>
  <c r="I22" i="2"/>
  <c r="H22" i="2"/>
  <c r="J21" i="2"/>
  <c r="I21" i="2"/>
  <c r="H21" i="2"/>
  <c r="J14" i="2"/>
  <c r="I14" i="2"/>
  <c r="H14" i="2"/>
  <c r="J13" i="2"/>
  <c r="I13" i="2"/>
  <c r="H13" i="2"/>
  <c r="J10" i="2"/>
  <c r="I10" i="2"/>
  <c r="H10" i="2"/>
  <c r="J7" i="2"/>
  <c r="I7" i="2"/>
  <c r="H7" i="2"/>
  <c r="J6" i="2"/>
  <c r="I6" i="2"/>
  <c r="H6" i="2"/>
  <c r="J5" i="2"/>
  <c r="I5" i="2"/>
  <c r="H5" i="2"/>
  <c r="J4" i="2"/>
  <c r="I4" i="2"/>
  <c r="H4" i="2"/>
</calcChain>
</file>

<file path=xl/sharedStrings.xml><?xml version="1.0" encoding="utf-8"?>
<sst xmlns="http://schemas.openxmlformats.org/spreadsheetml/2006/main" count="4083" uniqueCount="2630">
  <si>
    <t>B10</t>
  </si>
  <si>
    <t>NOD</t>
  </si>
  <si>
    <t>Gene Symbol</t>
  </si>
  <si>
    <t>PreS-B10</t>
  </si>
  <si>
    <t>S+ B10</t>
  </si>
  <si>
    <t>S- B10</t>
  </si>
  <si>
    <t>PreS-NOD</t>
  </si>
  <si>
    <t>S+ NOD</t>
  </si>
  <si>
    <t>S- NOD</t>
  </si>
  <si>
    <t>S-/S+ log2FC</t>
  </si>
  <si>
    <t>log2FC of nod S-/B10 S-</t>
  </si>
  <si>
    <t>Lad1</t>
  </si>
  <si>
    <t>Xcl1</t>
  </si>
  <si>
    <t>Nkg7</t>
  </si>
  <si>
    <t>Ptger3</t>
  </si>
  <si>
    <t>Pdzk1ip1</t>
  </si>
  <si>
    <t>Samsn1</t>
  </si>
  <si>
    <t>Acot7</t>
  </si>
  <si>
    <t>Tmem121</t>
  </si>
  <si>
    <t>Eno3</t>
  </si>
  <si>
    <t>Rcn1</t>
  </si>
  <si>
    <t>Il2ra</t>
  </si>
  <si>
    <t>Ahr</t>
  </si>
  <si>
    <t>Ctsw</t>
  </si>
  <si>
    <t>Slc45a3</t>
  </si>
  <si>
    <t>Rasl11b</t>
  </si>
  <si>
    <t>Ggta1</t>
  </si>
  <si>
    <t>Basp1</t>
  </si>
  <si>
    <t>Tnfrsf9</t>
  </si>
  <si>
    <t>Coro2a</t>
  </si>
  <si>
    <t>Cish</t>
  </si>
  <si>
    <t>Litaf</t>
  </si>
  <si>
    <t>Lactb</t>
  </si>
  <si>
    <t>Bcl2l11/Bim</t>
  </si>
  <si>
    <t>Nr4a2</t>
  </si>
  <si>
    <t>Nr4a1</t>
  </si>
  <si>
    <t>Ly6d</t>
  </si>
  <si>
    <t>Rgs16</t>
  </si>
  <si>
    <t>Swap70</t>
  </si>
  <si>
    <t>Smox</t>
  </si>
  <si>
    <t>Crem</t>
  </si>
  <si>
    <t>Lgals1</t>
  </si>
  <si>
    <t>Cysltr2</t>
  </si>
  <si>
    <t>Gch1</t>
  </si>
  <si>
    <t>Gadd45b</t>
  </si>
  <si>
    <t>Dstn</t>
  </si>
  <si>
    <t>Tnfrsf4</t>
  </si>
  <si>
    <t>Gna14</t>
  </si>
  <si>
    <t>Tnfrsf1b</t>
  </si>
  <si>
    <t>Pdcd1</t>
  </si>
  <si>
    <t>Sh3rf1</t>
  </si>
  <si>
    <t>Zcchc18</t>
  </si>
  <si>
    <t>Anxa4</t>
  </si>
  <si>
    <t>Hmgb3</t>
  </si>
  <si>
    <t>Cd82</t>
  </si>
  <si>
    <t>Cd24a</t>
  </si>
  <si>
    <t>Rel</t>
  </si>
  <si>
    <t>Tk1</t>
  </si>
  <si>
    <t>Tpx2</t>
  </si>
  <si>
    <t>Anxa2</t>
  </si>
  <si>
    <t>Prr13</t>
  </si>
  <si>
    <t>Irf8</t>
  </si>
  <si>
    <t>Tnfrsf18</t>
  </si>
  <si>
    <t>Marcksl1</t>
  </si>
  <si>
    <t>Zfyve16</t>
  </si>
  <si>
    <t>Nusap1</t>
  </si>
  <si>
    <t>Cd274</t>
  </si>
  <si>
    <t>Pbk</t>
  </si>
  <si>
    <t>Sytl3</t>
  </si>
  <si>
    <t>Cd83</t>
  </si>
  <si>
    <t>Fdx1</t>
  </si>
  <si>
    <t>Ccr6</t>
  </si>
  <si>
    <t>Plxdc2</t>
  </si>
  <si>
    <t>Prc1</t>
  </si>
  <si>
    <t>Odc1</t>
  </si>
  <si>
    <t>Nrp1</t>
  </si>
  <si>
    <t>Pla2g4f</t>
  </si>
  <si>
    <t>Gsto1</t>
  </si>
  <si>
    <t>Prnp</t>
  </si>
  <si>
    <t>Ifitm2</t>
  </si>
  <si>
    <t>Mid1ip1</t>
  </si>
  <si>
    <t>Top2a</t>
  </si>
  <si>
    <t>Icam1</t>
  </si>
  <si>
    <t>Colq</t>
  </si>
  <si>
    <t>Kit</t>
  </si>
  <si>
    <t>Fasl</t>
  </si>
  <si>
    <t>Bcat1</t>
  </si>
  <si>
    <t>Rad51</t>
  </si>
  <si>
    <t>Syt13</t>
  </si>
  <si>
    <t>Klhdc2</t>
  </si>
  <si>
    <t>Arvcf</t>
  </si>
  <si>
    <t>Plagl1</t>
  </si>
  <si>
    <t>Lmna</t>
  </si>
  <si>
    <t>Trpm1</t>
  </si>
  <si>
    <t>P2rx7</t>
  </si>
  <si>
    <t>NOD/B10</t>
  </si>
  <si>
    <t>GSE3997</t>
  </si>
  <si>
    <t>GSE235101</t>
  </si>
  <si>
    <t>Non</t>
  </si>
  <si>
    <t>Psel</t>
  </si>
  <si>
    <t>Nsel</t>
  </si>
  <si>
    <t>Nr4a3</t>
  </si>
  <si>
    <t>Stx11</t>
  </si>
  <si>
    <t>Ccna2</t>
  </si>
  <si>
    <t>Ehd1</t>
  </si>
  <si>
    <t>Cblb</t>
  </si>
  <si>
    <t>Thy1</t>
  </si>
  <si>
    <t>gene name</t>
  </si>
  <si>
    <t>Mapre2</t>
  </si>
  <si>
    <t>Dusp5</t>
  </si>
  <si>
    <t>Pou6f1</t>
  </si>
  <si>
    <t>Socs3</t>
  </si>
  <si>
    <t>Slc16a5</t>
  </si>
  <si>
    <t>normalized expression values</t>
  </si>
  <si>
    <t>PMID 17617574</t>
  </si>
  <si>
    <t>log2FC OTII (RIPmOVA host/ WT host)</t>
  </si>
  <si>
    <t>log2FC neg/pos HY</t>
  </si>
  <si>
    <t>Ikzf2 (HELIOS)</t>
  </si>
  <si>
    <t>Bcl2l11 (BIM)</t>
  </si>
  <si>
    <r>
      <t xml:space="preserve">Table 2b. Comparison with HY-CD4 model of ubiquitous Ag-mediated thymic deletion </t>
    </r>
    <r>
      <rPr>
        <sz val="12"/>
        <color theme="1"/>
        <rFont val="Calibri"/>
        <family val="2"/>
        <scheme val="minor"/>
      </rPr>
      <t>(Baldwin &amp; Hogquist, JI 2007,
PMID: 17617574) Gene list shows overlap between HY and our RIPmOVA data sets: DEG neg/pos HY ( |log2fc|&gt;1, N-388)  AND DEG OTII-RIPmOVA/OTII-WT (fdr&lt;0.05;  |log2fc|&gt;1, N=350). Genes of interest are highlighted, including Nr4a1, Nr4a3, Bcl2l11/BIM. Blue highlights genes downregulated by HY, RIPmOVA model antigens.</t>
    </r>
  </si>
  <si>
    <t>Gene</t>
  </si>
  <si>
    <t>log2FoldChange (aPD-L1/Tex)</t>
  </si>
  <si>
    <t>AveExpr</t>
  </si>
  <si>
    <t>p_value</t>
  </si>
  <si>
    <t>fdr</t>
  </si>
  <si>
    <t>OT2_RIPmOVA.v.OT2_WT.logFC</t>
  </si>
  <si>
    <t>Nrgn</t>
  </si>
  <si>
    <t>Car2</t>
  </si>
  <si>
    <t>Neurl3</t>
  </si>
  <si>
    <t>Nfil3</t>
  </si>
  <si>
    <t>Xdh</t>
  </si>
  <si>
    <t>Ift80</t>
  </si>
  <si>
    <t>Ikzf4</t>
  </si>
  <si>
    <t>Il6ra</t>
  </si>
  <si>
    <t>Gm4956</t>
  </si>
  <si>
    <t>Bcl2l11</t>
  </si>
  <si>
    <t>Gm19705</t>
  </si>
  <si>
    <t>Itih5</t>
  </si>
  <si>
    <t>Cyth3</t>
  </si>
  <si>
    <t>Slc35d3</t>
  </si>
  <si>
    <t>Cyp2s1</t>
  </si>
  <si>
    <t>Fosl2</t>
  </si>
  <si>
    <t>Adam8</t>
  </si>
  <si>
    <t>Plaur</t>
  </si>
  <si>
    <t>Nfkb2</t>
  </si>
  <si>
    <t>Acpp</t>
  </si>
  <si>
    <t>Pou2f2</t>
  </si>
  <si>
    <t>Foxp3</t>
  </si>
  <si>
    <t>Ptpn5</t>
  </si>
  <si>
    <t>Ifitm1</t>
  </si>
  <si>
    <t>Trpc1</t>
  </si>
  <si>
    <t>A430088P11Rik</t>
  </si>
  <si>
    <t>Tbc1d4</t>
  </si>
  <si>
    <t>Vmn2r3</t>
  </si>
  <si>
    <t>Adamts14</t>
  </si>
  <si>
    <t>2310001H17Rik</t>
  </si>
  <si>
    <t>Fam129b</t>
  </si>
  <si>
    <t>Tdrd7</t>
  </si>
  <si>
    <t>Pglyrp1</t>
  </si>
  <si>
    <t>Arhgap20</t>
  </si>
  <si>
    <t>Ggt5</t>
  </si>
  <si>
    <t>Zfp827</t>
  </si>
  <si>
    <t>Phactr2</t>
  </si>
  <si>
    <t>Il2rb</t>
  </si>
  <si>
    <t>Atat1</t>
  </si>
  <si>
    <t>Tubb2b</t>
  </si>
  <si>
    <t>Ncf4</t>
  </si>
  <si>
    <t>S100a4</t>
  </si>
  <si>
    <t>Pnma5</t>
  </si>
  <si>
    <t>Ms4a6b</t>
  </si>
  <si>
    <t>Ms4a4b</t>
  </si>
  <si>
    <t>Pcsk1</t>
  </si>
  <si>
    <t>Casp1</t>
  </si>
  <si>
    <t>Ahnak</t>
  </si>
  <si>
    <t>Fam129a</t>
  </si>
  <si>
    <t>Cxcr3</t>
  </si>
  <si>
    <t>Bmyc</t>
  </si>
  <si>
    <t>Trib1</t>
  </si>
  <si>
    <t>Ttc39c</t>
  </si>
  <si>
    <t>Mxd1</t>
  </si>
  <si>
    <t>Nrn1</t>
  </si>
  <si>
    <t>Il1r2</t>
  </si>
  <si>
    <t>PMID: 27789795</t>
  </si>
  <si>
    <t>RPKM Mock</t>
  </si>
  <si>
    <t>RPKM CA-RIT-NFAT1</t>
  </si>
  <si>
    <t>foldChange</t>
  </si>
  <si>
    <t>log2FoldChange</t>
  </si>
  <si>
    <t>pval</t>
  </si>
  <si>
    <t>padj</t>
  </si>
  <si>
    <t>Bcl2a1b</t>
  </si>
  <si>
    <t>Klrk1</t>
  </si>
  <si>
    <t>Dusp14</t>
  </si>
  <si>
    <t>Agpat4</t>
  </si>
  <si>
    <t>Plscr1</t>
  </si>
  <si>
    <t>Bhlhe40</t>
  </si>
  <si>
    <t>Sdc3</t>
  </si>
  <si>
    <t>Fhl2</t>
  </si>
  <si>
    <t>gene</t>
  </si>
  <si>
    <t>GSE64409</t>
  </si>
  <si>
    <t>CD4 CA-NFAT-RIT</t>
  </si>
  <si>
    <t>Chst2</t>
  </si>
  <si>
    <t>Acoxl</t>
  </si>
  <si>
    <t>Ecm1</t>
  </si>
  <si>
    <t>Cpd</t>
  </si>
  <si>
    <t>Bcl2a1d</t>
  </si>
  <si>
    <t>Serpine2</t>
  </si>
  <si>
    <t>Ctla4</t>
  </si>
  <si>
    <t>Mdfic</t>
  </si>
  <si>
    <t>Kdm2b</t>
  </si>
  <si>
    <t>Tnfrsf25</t>
  </si>
  <si>
    <t>Ikzf2</t>
  </si>
  <si>
    <t>Ccdc50</t>
  </si>
  <si>
    <t>CD8 CA-NFAT-RIT</t>
  </si>
  <si>
    <t>symbol</t>
  </si>
  <si>
    <t>WT-1</t>
  </si>
  <si>
    <t>WT-2</t>
  </si>
  <si>
    <t>log2FC KO v WT</t>
  </si>
  <si>
    <t>Nrp2</t>
  </si>
  <si>
    <t>Fibcd1</t>
  </si>
  <si>
    <t>Ebi3</t>
  </si>
  <si>
    <t>Cxcr5</t>
  </si>
  <si>
    <t>Myo1e</t>
  </si>
  <si>
    <t>C1ql3</t>
  </si>
  <si>
    <t>Serpina3g</t>
  </si>
  <si>
    <t>Lrrc32</t>
  </si>
  <si>
    <t>Gpr34</t>
  </si>
  <si>
    <t>Cd160</t>
  </si>
  <si>
    <t>Tagap</t>
  </si>
  <si>
    <t>Tgfb3</t>
  </si>
  <si>
    <t>Pde4a</t>
  </si>
  <si>
    <t>Chchd10</t>
  </si>
  <si>
    <t>Slc16a3</t>
  </si>
  <si>
    <t>Wnt3</t>
  </si>
  <si>
    <t>Atp6v0a1</t>
  </si>
  <si>
    <t>Ccl22</t>
  </si>
  <si>
    <t>Pou2af1</t>
  </si>
  <si>
    <t>Rem2</t>
  </si>
  <si>
    <t>Lta</t>
  </si>
  <si>
    <t>Gna15</t>
  </si>
  <si>
    <t>H2-Eb1</t>
  </si>
  <si>
    <t>Cd74</t>
  </si>
  <si>
    <t>Nfkbid</t>
  </si>
  <si>
    <t>Tcf7l1</t>
  </si>
  <si>
    <t>Gpr68</t>
  </si>
  <si>
    <t>Irf5</t>
  </si>
  <si>
    <t>Cybrd1</t>
  </si>
  <si>
    <t>Hipk2</t>
  </si>
  <si>
    <t>Hip1r</t>
  </si>
  <si>
    <t>Cobll1</t>
  </si>
  <si>
    <t>H2-Q6</t>
  </si>
  <si>
    <t>Nt5e</t>
  </si>
  <si>
    <t>Lgals3</t>
  </si>
  <si>
    <t>Grhl1</t>
  </si>
  <si>
    <t>Cyth4</t>
  </si>
  <si>
    <t>H2-Ab1</t>
  </si>
  <si>
    <t>rpkm</t>
  </si>
  <si>
    <t>PMID: 31197149</t>
  </si>
  <si>
    <t>EBAB KO-1</t>
  </si>
  <si>
    <t>EBAB KO-2</t>
  </si>
  <si>
    <t>Table</t>
  </si>
  <si>
    <t>Title</t>
  </si>
  <si>
    <t>2a</t>
  </si>
  <si>
    <t>2b</t>
  </si>
  <si>
    <t>2c</t>
  </si>
  <si>
    <t>2d</t>
  </si>
  <si>
    <t>2e</t>
  </si>
  <si>
    <t>2f</t>
  </si>
  <si>
    <t>logFC</t>
  </si>
  <si>
    <t>AUC</t>
  </si>
  <si>
    <t>FDR</t>
  </si>
  <si>
    <t>1110032F04RIK</t>
  </si>
  <si>
    <t>2310001H17RIK</t>
  </si>
  <si>
    <t>2810459M11RIK</t>
  </si>
  <si>
    <t>ACOXL</t>
  </si>
  <si>
    <t>ACTN2</t>
  </si>
  <si>
    <t>ADGRG1</t>
  </si>
  <si>
    <t>APOL9B</t>
  </si>
  <si>
    <t>ARHGAP18</t>
  </si>
  <si>
    <t>ARHGAP20</t>
  </si>
  <si>
    <t>ARHGAP20OS</t>
  </si>
  <si>
    <t>BASP1</t>
  </si>
  <si>
    <t>BCL2A1B</t>
  </si>
  <si>
    <t>BCL2A1D</t>
  </si>
  <si>
    <t>BCL2L11</t>
  </si>
  <si>
    <t>BCL6</t>
  </si>
  <si>
    <t>BHLHE40</t>
  </si>
  <si>
    <t>C1QL3</t>
  </si>
  <si>
    <t>CAR2</t>
  </si>
  <si>
    <t>CARM1</t>
  </si>
  <si>
    <t>CBLB</t>
  </si>
  <si>
    <t>CCL22</t>
  </si>
  <si>
    <t>CD160</t>
  </si>
  <si>
    <t>CD24A</t>
  </si>
  <si>
    <t>CD274</t>
  </si>
  <si>
    <t>CD74</t>
  </si>
  <si>
    <t>CD82</t>
  </si>
  <si>
    <t>CD83</t>
  </si>
  <si>
    <t>CHCHD10</t>
  </si>
  <si>
    <t>CHST2</t>
  </si>
  <si>
    <t>CISH</t>
  </si>
  <si>
    <t>COLQ</t>
  </si>
  <si>
    <t>CREM</t>
  </si>
  <si>
    <t>CYTH3</t>
  </si>
  <si>
    <t>DUSP4</t>
  </si>
  <si>
    <t>DUSP5</t>
  </si>
  <si>
    <t>ECM1</t>
  </si>
  <si>
    <t>ENDOD1</t>
  </si>
  <si>
    <t>ENO3</t>
  </si>
  <si>
    <t>FAM129A</t>
  </si>
  <si>
    <t>FASL</t>
  </si>
  <si>
    <t>FDX1</t>
  </si>
  <si>
    <t>FOSL2</t>
  </si>
  <si>
    <t>GADD45B</t>
  </si>
  <si>
    <t>GRASP</t>
  </si>
  <si>
    <t>GSAP</t>
  </si>
  <si>
    <t>GSTO1</t>
  </si>
  <si>
    <t>HIP1R</t>
  </si>
  <si>
    <t>HOPX</t>
  </si>
  <si>
    <t>ICAM1</t>
  </si>
  <si>
    <t>IFT80</t>
  </si>
  <si>
    <t>IGSF3</t>
  </si>
  <si>
    <t>IKZF2</t>
  </si>
  <si>
    <t>IKZF4</t>
  </si>
  <si>
    <t>IL2RB</t>
  </si>
  <si>
    <t>IL6RA</t>
  </si>
  <si>
    <t>ITIH5</t>
  </si>
  <si>
    <t>KDM2B</t>
  </si>
  <si>
    <t>KIT</t>
  </si>
  <si>
    <t>LACTB</t>
  </si>
  <si>
    <t>LAD1</t>
  </si>
  <si>
    <t>LGALS1</t>
  </si>
  <si>
    <t>LITAF</t>
  </si>
  <si>
    <t>LMNA</t>
  </si>
  <si>
    <t>LTA</t>
  </si>
  <si>
    <t>MAP3K8</t>
  </si>
  <si>
    <t>MAPRE2</t>
  </si>
  <si>
    <t>MARCKSL1</t>
  </si>
  <si>
    <t>MIR155HG</t>
  </si>
  <si>
    <t>MIRT1</t>
  </si>
  <si>
    <t>MS4A6B</t>
  </si>
  <si>
    <t>MYO1E</t>
  </si>
  <si>
    <t>NEURL3</t>
  </si>
  <si>
    <t>NFKB2</t>
  </si>
  <si>
    <t>NFKBID</t>
  </si>
  <si>
    <t>NR4A1</t>
  </si>
  <si>
    <t>NR4A2</t>
  </si>
  <si>
    <t>NR4A3</t>
  </si>
  <si>
    <t>NRGN</t>
  </si>
  <si>
    <t>NRP1</t>
  </si>
  <si>
    <t>NRP2</t>
  </si>
  <si>
    <t>ODC1</t>
  </si>
  <si>
    <t>PDZK1IP1</t>
  </si>
  <si>
    <t>PHACTR2</t>
  </si>
  <si>
    <t>PHLDA1</t>
  </si>
  <si>
    <t>PLAUR</t>
  </si>
  <si>
    <t>POU2AF1</t>
  </si>
  <si>
    <t>POU2F2</t>
  </si>
  <si>
    <t>PPM1L</t>
  </si>
  <si>
    <t>PRNP</t>
  </si>
  <si>
    <t>RASGEF1B</t>
  </si>
  <si>
    <t>RCN1</t>
  </si>
  <si>
    <t>REL</t>
  </si>
  <si>
    <t>RGS12</t>
  </si>
  <si>
    <t>RGS16</t>
  </si>
  <si>
    <t>RLN3</t>
  </si>
  <si>
    <t>RNF43</t>
  </si>
  <si>
    <t>SAMSN1</t>
  </si>
  <si>
    <t>SLC16A3</t>
  </si>
  <si>
    <t>SNX18</t>
  </si>
  <si>
    <t>STX11</t>
  </si>
  <si>
    <t>SWAP70</t>
  </si>
  <si>
    <t>SYT13</t>
  </si>
  <si>
    <t>TAGAP</t>
  </si>
  <si>
    <t>TGIF1</t>
  </si>
  <si>
    <t>THY1</t>
  </si>
  <si>
    <t>TNFAIP3</t>
  </si>
  <si>
    <t>TNFRSF18</t>
  </si>
  <si>
    <t>TNFRSF1B</t>
  </si>
  <si>
    <t>TNFRSF25</t>
  </si>
  <si>
    <t>TNFRSF4</t>
  </si>
  <si>
    <t>TNFRSF9</t>
  </si>
  <si>
    <t>TOR3A</t>
  </si>
  <si>
    <t>TRIB1</t>
  </si>
  <si>
    <t>TRPM1</t>
  </si>
  <si>
    <t>TSC22D1</t>
  </si>
  <si>
    <t>XCL1</t>
  </si>
  <si>
    <t>XDH</t>
  </si>
  <si>
    <t>ZCCHC18</t>
  </si>
  <si>
    <t>VISION Neg Sel (1) v DP -Sel</t>
  </si>
  <si>
    <t>ASB2</t>
  </si>
  <si>
    <t>CCR6</t>
  </si>
  <si>
    <t>CD1D2</t>
  </si>
  <si>
    <t>CTLA4</t>
  </si>
  <si>
    <t>CTSW</t>
  </si>
  <si>
    <t>CYTH4</t>
  </si>
  <si>
    <t>GNA14</t>
  </si>
  <si>
    <t>IFITM2</t>
  </si>
  <si>
    <t>IL2RA</t>
  </si>
  <si>
    <t>IRF8</t>
  </si>
  <si>
    <t>LY6D</t>
  </si>
  <si>
    <t>MXD1</t>
  </si>
  <si>
    <t>NCF4</t>
  </si>
  <si>
    <t>OSBPL3</t>
  </si>
  <si>
    <t>PLA2G4F</t>
  </si>
  <si>
    <t>PRC1</t>
  </si>
  <si>
    <t>RASSF3</t>
  </si>
  <si>
    <t>SGK1</t>
  </si>
  <si>
    <t>TBX21</t>
  </si>
  <si>
    <t>TESC</t>
  </si>
  <si>
    <t>TUBB2B</t>
  </si>
  <si>
    <t>UHRF1</t>
  </si>
  <si>
    <t>WNT3</t>
  </si>
  <si>
    <t>VISION Neg Sel (2) v imm SP4</t>
  </si>
  <si>
    <t>logFC NS2/imm SP4</t>
  </si>
  <si>
    <t>logFC NS1/DP</t>
  </si>
  <si>
    <t xml:space="preserve">Comparison with InsHEL/3A9 model on B10 and NOD genetic backgrounds </t>
  </si>
  <si>
    <t xml:space="preserve">Comparison with HY-CD4 model of ubiquitous Ag-mediated thymic deletion </t>
  </si>
  <si>
    <t xml:space="preserve">Comparison with CITEseq negative selection clusters. </t>
  </si>
  <si>
    <t>Comparison with exhaustion-associated genes.</t>
  </si>
  <si>
    <t>Overlap and Nr4a dependence of EBAB escape signature.</t>
  </si>
  <si>
    <t>ITGB8</t>
  </si>
  <si>
    <t>PRR5L</t>
  </si>
  <si>
    <t>MS4A4C</t>
  </si>
  <si>
    <t>SLC22A2</t>
  </si>
  <si>
    <t>WNT10A</t>
  </si>
  <si>
    <t>EOMES</t>
  </si>
  <si>
    <t>4833407H14RIK</t>
  </si>
  <si>
    <t>SELP</t>
  </si>
  <si>
    <t>RHOB</t>
  </si>
  <si>
    <t>TNNT2</t>
  </si>
  <si>
    <t>SPRY1</t>
  </si>
  <si>
    <t>RARG</t>
  </si>
  <si>
    <t>IFIT3</t>
  </si>
  <si>
    <t>TUBB3</t>
  </si>
  <si>
    <t>VPREB3</t>
  </si>
  <si>
    <t>PKDCC</t>
  </si>
  <si>
    <t>AREG</t>
  </si>
  <si>
    <t>CASP4</t>
  </si>
  <si>
    <t>CXCL10</t>
  </si>
  <si>
    <t>CD72</t>
  </si>
  <si>
    <t>TNFSF4</t>
  </si>
  <si>
    <t>CD86</t>
  </si>
  <si>
    <t>BCL3</t>
  </si>
  <si>
    <t>FAM26F</t>
  </si>
  <si>
    <t>GBP5</t>
  </si>
  <si>
    <t>GJB2</t>
  </si>
  <si>
    <t>NCF1</t>
  </si>
  <si>
    <t>GBP6-1</t>
  </si>
  <si>
    <t>TGTP1</t>
  </si>
  <si>
    <t>IFIT1</t>
  </si>
  <si>
    <t>TEX15</t>
  </si>
  <si>
    <t>CRIM1</t>
  </si>
  <si>
    <t>ST6GALNAC3</t>
  </si>
  <si>
    <t>RNF144A</t>
  </si>
  <si>
    <t>OASL1</t>
  </si>
  <si>
    <t>MNDA</t>
  </si>
  <si>
    <t>GM26532</t>
  </si>
  <si>
    <t>IFI27L2A</t>
  </si>
  <si>
    <t>C1QB</t>
  </si>
  <si>
    <t>CTSS</t>
  </si>
  <si>
    <t>SMC4</t>
  </si>
  <si>
    <t>ARHGEF10L</t>
  </si>
  <si>
    <t>PLA2G16</t>
  </si>
  <si>
    <t>TGTP2</t>
  </si>
  <si>
    <t>IIGP1</t>
  </si>
  <si>
    <t>USP18</t>
  </si>
  <si>
    <t>GBP3</t>
  </si>
  <si>
    <t>FAM163B</t>
  </si>
  <si>
    <t>IFITM3</t>
  </si>
  <si>
    <t>CD200</t>
  </si>
  <si>
    <t>GRAMD3</t>
  </si>
  <si>
    <t>MCTP1</t>
  </si>
  <si>
    <t>TNNI1</t>
  </si>
  <si>
    <t>CD22</t>
  </si>
  <si>
    <t>TTC28</t>
  </si>
  <si>
    <t>TRIM59</t>
  </si>
  <si>
    <t>PARP14</t>
  </si>
  <si>
    <t>PLAT</t>
  </si>
  <si>
    <t>PLA2G2D</t>
  </si>
  <si>
    <t>CCL4</t>
  </si>
  <si>
    <t>NEK6</t>
  </si>
  <si>
    <t>IKZF3</t>
  </si>
  <si>
    <t>IRGM1</t>
  </si>
  <si>
    <t>KCTD1</t>
  </si>
  <si>
    <t>TMOD1</t>
  </si>
  <si>
    <t>OASL2</t>
  </si>
  <si>
    <t>NFKBIE</t>
  </si>
  <si>
    <t>STAT1</t>
  </si>
  <si>
    <t>FSCN1</t>
  </si>
  <si>
    <t>PDCD1LG2</t>
  </si>
  <si>
    <t>ISG20</t>
  </si>
  <si>
    <t>GADD45G</t>
  </si>
  <si>
    <t>IGTP</t>
  </si>
  <si>
    <t>NFKBIA</t>
  </si>
  <si>
    <t>BATF</t>
  </si>
  <si>
    <t>ISG15</t>
  </si>
  <si>
    <t>MYL7</t>
  </si>
  <si>
    <t>DYNLT1A</t>
  </si>
  <si>
    <t>DDX60</t>
  </si>
  <si>
    <t>RELB</t>
  </si>
  <si>
    <t>CXCL16</t>
  </si>
  <si>
    <t>GNPNAT1</t>
  </si>
  <si>
    <t>BIRC3</t>
  </si>
  <si>
    <t>NFKB1</t>
  </si>
  <si>
    <t>IER3</t>
  </si>
  <si>
    <t>IRF1</t>
  </si>
  <si>
    <t>SKIL</t>
  </si>
  <si>
    <t>SLFN5</t>
  </si>
  <si>
    <t>neg sel 2 v imm sp4; fdr &lt; 0.05, log2fc &gt; 1</t>
  </si>
  <si>
    <t>treg v imm sp4; fdr&lt;0.05; log2FC &gt; 1</t>
  </si>
  <si>
    <t>CAR8</t>
  </si>
  <si>
    <t>CHML</t>
  </si>
  <si>
    <t>DNAH12</t>
  </si>
  <si>
    <t>DUSP8</t>
  </si>
  <si>
    <t>FOSB</t>
  </si>
  <si>
    <t>GPR171</t>
  </si>
  <si>
    <t>GRAMD1B</t>
  </si>
  <si>
    <t>HIVEP1</t>
  </si>
  <si>
    <t>ID1</t>
  </si>
  <si>
    <t>IL15</t>
  </si>
  <si>
    <t>MEF2C</t>
  </si>
  <si>
    <t>PHLDA3</t>
  </si>
  <si>
    <t>PPARGC1A</t>
  </si>
  <si>
    <t>PPIC</t>
  </si>
  <si>
    <t>PRSS23</t>
  </si>
  <si>
    <t>RP23-89C10.5</t>
  </si>
  <si>
    <t>RRAD</t>
  </si>
  <si>
    <t>SLC7A2</t>
  </si>
  <si>
    <t>ZC3H12A</t>
  </si>
  <si>
    <t>ZEB2</t>
  </si>
  <si>
    <t>neg sel 2 v imm sp4 fdr&lt; 0.05 log2fc &gt; 1</t>
  </si>
  <si>
    <t>neg sel1 v dpsel fdr&lt;0.05, log2fc &gt; 1</t>
  </si>
  <si>
    <t>Comparison between CITEseq Treg and Neg selection clusters</t>
  </si>
  <si>
    <r>
      <t xml:space="preserve">Table 2d. Comparison between CITEseq Treg and Neg selection clusters. </t>
    </r>
    <r>
      <rPr>
        <sz val="12"/>
        <color theme="1"/>
        <rFont val="Calibri"/>
        <family val="2"/>
        <scheme val="minor"/>
      </rPr>
      <t>Steier. Nat Imm 2023. PMID: 37580604; VISION DE derived from http://s133.cs.berkeley.edu:9002/Results.html. Comparison is shown for Neg Sel (2)/imm SP4 clusters and Treg/imm SP4 clusters</t>
    </r>
  </si>
  <si>
    <t>Gsta4</t>
  </si>
  <si>
    <t>Gnpnat1</t>
  </si>
  <si>
    <t>Hsdl2</t>
  </si>
  <si>
    <t>Lysmd2</t>
  </si>
  <si>
    <t>DKO-OT2_RIP/OT2_RIP logFC</t>
  </si>
  <si>
    <t>RIPmOVA hosts</t>
  </si>
  <si>
    <t>WT hosts</t>
  </si>
  <si>
    <t>Acvrl1</t>
  </si>
  <si>
    <t>DKO-OT2/OT2 logFC</t>
  </si>
  <si>
    <t>Fassett et al.</t>
  </si>
  <si>
    <t xml:space="preserve">Fassett et al. </t>
  </si>
  <si>
    <t xml:space="preserve">Log2FC SKO /WT </t>
  </si>
  <si>
    <t>Log2FC SKO/WT</t>
  </si>
  <si>
    <t xml:space="preserve">Comparison with Nr4a1 SKO RIPmOVA data set. </t>
  </si>
  <si>
    <t>P_mean</t>
  </si>
  <si>
    <t>1110032F04Rik</t>
  </si>
  <si>
    <t>2810459M11Rik</t>
  </si>
  <si>
    <t>Atp1a2</t>
  </si>
  <si>
    <t>Ccr2</t>
  </si>
  <si>
    <t>Grasp</t>
  </si>
  <si>
    <t>Itgae</t>
  </si>
  <si>
    <t>Rasgef1b</t>
  </si>
  <si>
    <t>Sdc4</t>
  </si>
  <si>
    <t>Tsc22d1</t>
  </si>
  <si>
    <t>Tubb2a</t>
  </si>
  <si>
    <t>GSE94727</t>
  </si>
  <si>
    <t>log2FC DKO-OTII/WT-OTII (RIPmOVA host)</t>
  </si>
  <si>
    <t>TKO/FOXP3KO log2FC (mean across probes)</t>
  </si>
  <si>
    <t xml:space="preserve">Comparison with TKO pre-Treg thymocytes. </t>
  </si>
  <si>
    <t>gene_name</t>
  </si>
  <si>
    <t>BMC_10_WT-anergy_S25</t>
  </si>
  <si>
    <t>BMC_11_WT-anergy_S29</t>
  </si>
  <si>
    <t>BMC_12_WT-anergy_S33</t>
  </si>
  <si>
    <t>BMC_10_WT-naive_S26</t>
  </si>
  <si>
    <t>BMC_11_WT-naive_S30</t>
  </si>
  <si>
    <t>BMC_12_WT-naive_S34</t>
  </si>
  <si>
    <t>BMC_10_WT-naivestim_S37</t>
  </si>
  <si>
    <t>BMC_11_WT-naivestim_S39</t>
  </si>
  <si>
    <t>BMC_12_WT-naivestim_S41</t>
  </si>
  <si>
    <t>log2FC naïve st/naïve</t>
  </si>
  <si>
    <t>log2FC anergy/naïve</t>
  </si>
  <si>
    <t>Rln3</t>
  </si>
  <si>
    <t>2410003L11Rik</t>
  </si>
  <si>
    <t>4930481A15Rik</t>
  </si>
  <si>
    <t>A230072E10Rik</t>
  </si>
  <si>
    <t>Acsbg1</t>
  </si>
  <si>
    <t>Acss2</t>
  </si>
  <si>
    <t>Actn2</t>
  </si>
  <si>
    <t>Adgrg1</t>
  </si>
  <si>
    <t>Ano3</t>
  </si>
  <si>
    <t>Apoe</t>
  </si>
  <si>
    <t>Apol9b</t>
  </si>
  <si>
    <t>Arhgap18</t>
  </si>
  <si>
    <t>Arhgap20os</t>
  </si>
  <si>
    <t>Asb2</t>
  </si>
  <si>
    <t>Axl</t>
  </si>
  <si>
    <t>Bcl6</t>
  </si>
  <si>
    <t>Brca1</t>
  </si>
  <si>
    <t>C1qtnf12</t>
  </si>
  <si>
    <t>C2cd3</t>
  </si>
  <si>
    <t>Carm1</t>
  </si>
  <si>
    <t>Ccdc157</t>
  </si>
  <si>
    <t>Ccl1</t>
  </si>
  <si>
    <t>Cd1d2</t>
  </si>
  <si>
    <t>Cep85l</t>
  </si>
  <si>
    <t>Cfap47</t>
  </si>
  <si>
    <t>Clec1b</t>
  </si>
  <si>
    <t>Cobl</t>
  </si>
  <si>
    <t>Crispld2</t>
  </si>
  <si>
    <t>Crmp1</t>
  </si>
  <si>
    <t>Cst7</t>
  </si>
  <si>
    <t>Cx3cr1</t>
  </si>
  <si>
    <t>Cxcr6</t>
  </si>
  <si>
    <t>D130009I18Rik</t>
  </si>
  <si>
    <t>Dennd4a</t>
  </si>
  <si>
    <t>Dnajc12</t>
  </si>
  <si>
    <t>Dusp4</t>
  </si>
  <si>
    <t>E2f3</t>
  </si>
  <si>
    <t>Endod1</t>
  </si>
  <si>
    <t>Epha7</t>
  </si>
  <si>
    <t>Eya2</t>
  </si>
  <si>
    <t>Fam124b</t>
  </si>
  <si>
    <t>Fam174b</t>
  </si>
  <si>
    <t>Fam240a</t>
  </si>
  <si>
    <t>Fam83g</t>
  </si>
  <si>
    <t>Fanci</t>
  </si>
  <si>
    <t>Fgr</t>
  </si>
  <si>
    <t>Fuca2</t>
  </si>
  <si>
    <t>Gabrd</t>
  </si>
  <si>
    <t>Gcsam</t>
  </si>
  <si>
    <t>Gfod1</t>
  </si>
  <si>
    <t>Gnb5</t>
  </si>
  <si>
    <t>Golm1</t>
  </si>
  <si>
    <t>Gpc2</t>
  </si>
  <si>
    <t>Gsap</t>
  </si>
  <si>
    <t>Hip1</t>
  </si>
  <si>
    <t>Hopx</t>
  </si>
  <si>
    <t>Ifi211</t>
  </si>
  <si>
    <t>Igfbp7</t>
  </si>
  <si>
    <t>Igsf3</t>
  </si>
  <si>
    <t>Il18rap</t>
  </si>
  <si>
    <t>Jaml</t>
  </si>
  <si>
    <t>Jdp2</t>
  </si>
  <si>
    <t>Kcna2</t>
  </si>
  <si>
    <t>Klhdc8b</t>
  </si>
  <si>
    <t>Klrd1</t>
  </si>
  <si>
    <t>Krt83</t>
  </si>
  <si>
    <t>Lair1</t>
  </si>
  <si>
    <t>Lif</t>
  </si>
  <si>
    <t>Lilr4b</t>
  </si>
  <si>
    <t>Lilrb4a</t>
  </si>
  <si>
    <t>Lingo2</t>
  </si>
  <si>
    <t>Lpar5</t>
  </si>
  <si>
    <t>Lypd6b</t>
  </si>
  <si>
    <t>Map3k8</t>
  </si>
  <si>
    <t>Mgat5</t>
  </si>
  <si>
    <t>Mir155hg</t>
  </si>
  <si>
    <t>Mirt1</t>
  </si>
  <si>
    <t>Mob3b</t>
  </si>
  <si>
    <t>Myo10</t>
  </si>
  <si>
    <t>Myo1f</t>
  </si>
  <si>
    <t>Ncapg</t>
  </si>
  <si>
    <t>Nfix</t>
  </si>
  <si>
    <t>Ntn1</t>
  </si>
  <si>
    <t>Olfr1134</t>
  </si>
  <si>
    <t>Olfr76</t>
  </si>
  <si>
    <t>Olfr995</t>
  </si>
  <si>
    <t>Osbpl3</t>
  </si>
  <si>
    <t>Pcdhgb4</t>
  </si>
  <si>
    <t>Pclaf</t>
  </si>
  <si>
    <t>Pde11a</t>
  </si>
  <si>
    <t>Pfkfb3</t>
  </si>
  <si>
    <t>Phlda1</t>
  </si>
  <si>
    <t>Piwil2</t>
  </si>
  <si>
    <t>Ppm1l</t>
  </si>
  <si>
    <t>Prkca</t>
  </si>
  <si>
    <t>Prok1</t>
  </si>
  <si>
    <t>Qprt</t>
  </si>
  <si>
    <t>Rabl2</t>
  </si>
  <si>
    <t>Rassf3</t>
  </si>
  <si>
    <t>Rflnb</t>
  </si>
  <si>
    <t>Rgs11</t>
  </si>
  <si>
    <t>Rgs12</t>
  </si>
  <si>
    <t>Rnf43</t>
  </si>
  <si>
    <t>Rptn</t>
  </si>
  <si>
    <t>S100a6</t>
  </si>
  <si>
    <t>Scn1a</t>
  </si>
  <si>
    <t>Sgk1</t>
  </si>
  <si>
    <t>Slc28a2b</t>
  </si>
  <si>
    <t>Slc2a13</t>
  </si>
  <si>
    <t>Slfn3</t>
  </si>
  <si>
    <t>Snx18</t>
  </si>
  <si>
    <t>Socs2</t>
  </si>
  <si>
    <t>Sostdc1</t>
  </si>
  <si>
    <t>St6galnac6</t>
  </si>
  <si>
    <t>Strip2</t>
  </si>
  <si>
    <t>Tax1bp3</t>
  </si>
  <si>
    <t>Tbx21</t>
  </si>
  <si>
    <t>Tesc</t>
  </si>
  <si>
    <t>Tgif1</t>
  </si>
  <si>
    <t>Tmem121b</t>
  </si>
  <si>
    <t>Tmem40</t>
  </si>
  <si>
    <t>Tmie</t>
  </si>
  <si>
    <t>Tnfaip3</t>
  </si>
  <si>
    <t>Tor3a</t>
  </si>
  <si>
    <t>Uhrf1</t>
  </si>
  <si>
    <t>Vav2</t>
  </si>
  <si>
    <t>Vmn2r68</t>
  </si>
  <si>
    <t>Vmn2r79</t>
  </si>
  <si>
    <t>anergic</t>
  </si>
  <si>
    <t>naïve</t>
  </si>
  <si>
    <t>naïve + 3hr TCR stim</t>
  </si>
  <si>
    <t>log2fc(0)</t>
  </si>
  <si>
    <t>Comparison to peripheral naïve, stimulated, anergic CD4 T cells.</t>
  </si>
  <si>
    <t>SYMBOL</t>
  </si>
  <si>
    <t>GSE178782</t>
  </si>
  <si>
    <t>logCPM</t>
  </si>
  <si>
    <t>F</t>
  </si>
  <si>
    <t>PValue</t>
  </si>
  <si>
    <t>Smarcd1</t>
  </si>
  <si>
    <t>Irak4</t>
  </si>
  <si>
    <t>Rnf144a</t>
  </si>
  <si>
    <t>St6galnac3</t>
  </si>
  <si>
    <t>Car11</t>
  </si>
  <si>
    <t>Whamm</t>
  </si>
  <si>
    <t>Prickle1</t>
  </si>
  <si>
    <t>Arrdc4</t>
  </si>
  <si>
    <t>Acan</t>
  </si>
  <si>
    <t>Sox4</t>
  </si>
  <si>
    <t>Gm16062</t>
  </si>
  <si>
    <t>Igfbp4</t>
  </si>
  <si>
    <t>Trat1</t>
  </si>
  <si>
    <t>Parp8</t>
  </si>
  <si>
    <t>Stap1</t>
  </si>
  <si>
    <t>Stx1a</t>
  </si>
  <si>
    <t>Ndrg3</t>
  </si>
  <si>
    <t>Dusp10</t>
  </si>
  <si>
    <t>Nrip1</t>
  </si>
  <si>
    <t>Gata3</t>
  </si>
  <si>
    <t>Cd7</t>
  </si>
  <si>
    <t>Filip1l</t>
  </si>
  <si>
    <t>Ptgir</t>
  </si>
  <si>
    <t>Stambpl1</t>
  </si>
  <si>
    <t>Rasal1</t>
  </si>
  <si>
    <t>Slc35g1</t>
  </si>
  <si>
    <t>F13a1</t>
  </si>
  <si>
    <t>Ppp3ca</t>
  </si>
  <si>
    <t>Eomes</t>
  </si>
  <si>
    <t>Prag1</t>
  </si>
  <si>
    <t>Il7r</t>
  </si>
  <si>
    <t>Cited2</t>
  </si>
  <si>
    <t>Pim2</t>
  </si>
  <si>
    <t>Bcl2</t>
  </si>
  <si>
    <t>Id2</t>
  </si>
  <si>
    <t>Cpm</t>
  </si>
  <si>
    <t>Appl2</t>
  </si>
  <si>
    <t>Fam43a</t>
  </si>
  <si>
    <t>Suox</t>
  </si>
  <si>
    <t>Prrg4</t>
  </si>
  <si>
    <t>B4galnt1</t>
  </si>
  <si>
    <t>Kifc3</t>
  </si>
  <si>
    <t>Cacna1d</t>
  </si>
  <si>
    <t>Snn</t>
  </si>
  <si>
    <t>Cxxc5</t>
  </si>
  <si>
    <t>Tnfsf8</t>
  </si>
  <si>
    <t>Rab3ip</t>
  </si>
  <si>
    <t>Xkrx</t>
  </si>
  <si>
    <t>Marcks</t>
  </si>
  <si>
    <t>Gm14718</t>
  </si>
  <si>
    <t>Glp1r</t>
  </si>
  <si>
    <t>Ms4a4c</t>
  </si>
  <si>
    <t xml:space="preserve">wt anergic v dko anergic CD4 T cell. Fdr &lt; 0.05. N = 471 genes </t>
  </si>
  <si>
    <t>wt naïve stim v dko naïve CD4 T cell + 3hr stim. Fdr &lt; 0.05 (N=78)</t>
  </si>
  <si>
    <t>wt naïve v dko naïve CD4 T cell. Fdr&lt; 0.05 (N=31)</t>
  </si>
  <si>
    <t xml:space="preserve">Comparison to DKO peripheral T cells. </t>
  </si>
  <si>
    <t>Comparison with CA-NFAT-RIT misexpression in CD4, CD8 T cells.</t>
  </si>
  <si>
    <t>Supplementary Table 7. list of gene upregulated by Nr4a1 (860) genes</t>
  </si>
  <si>
    <t>Supplementary Table 6. list of gene downregulated by Nr4a1 (841) genes</t>
  </si>
  <si>
    <t xml:space="preserve">thy dko rip v wt rip DEG TRUE filter n=960 </t>
  </si>
  <si>
    <t xml:space="preserve">Colocalization </t>
  </si>
  <si>
    <t>with H3K27ac</t>
    <phoneticPr fontId="0" type="noConversion"/>
  </si>
  <si>
    <t>Zhx2</t>
  </si>
  <si>
    <t>With C-Jun</t>
  </si>
  <si>
    <t>Abl2</t>
  </si>
  <si>
    <t>Nefl</t>
  </si>
  <si>
    <t>Tff1</t>
  </si>
  <si>
    <t>Wrb</t>
  </si>
  <si>
    <t>n=60</t>
  </si>
  <si>
    <t>Crat</t>
  </si>
  <si>
    <t>Tmem56</t>
  </si>
  <si>
    <t>Pppde2</t>
  </si>
  <si>
    <t>Vpreb3</t>
  </si>
  <si>
    <t>Rhbdf2</t>
  </si>
  <si>
    <t>Gpr146</t>
  </si>
  <si>
    <t>Plod2</t>
  </si>
  <si>
    <t>Zbtb20</t>
  </si>
  <si>
    <t>Naf1</t>
  </si>
  <si>
    <t>Xrcc6</t>
  </si>
  <si>
    <t>Mpg</t>
  </si>
  <si>
    <t>Slc1a2</t>
  </si>
  <si>
    <t>Nolc1</t>
  </si>
  <si>
    <t>Ostf1</t>
  </si>
  <si>
    <t>BC030307</t>
  </si>
  <si>
    <t>Sfxn3</t>
  </si>
  <si>
    <t>Lyst</t>
  </si>
  <si>
    <t>Tap1</t>
  </si>
  <si>
    <t>Wdr70</t>
  </si>
  <si>
    <t>9330175E14Rik</t>
  </si>
  <si>
    <t>Psmg4</t>
  </si>
  <si>
    <t>Fggy</t>
  </si>
  <si>
    <t>Psap</t>
  </si>
  <si>
    <t>Nhp2l1</t>
  </si>
  <si>
    <t>Gzma</t>
  </si>
  <si>
    <t>BC048403</t>
  </si>
  <si>
    <t>Lcorl</t>
  </si>
  <si>
    <t>Trmt2a</t>
  </si>
  <si>
    <t>Creb3</t>
  </si>
  <si>
    <t>Pwp1</t>
  </si>
  <si>
    <t>Pou3f3</t>
  </si>
  <si>
    <t>Hspa9</t>
  </si>
  <si>
    <t>Napb</t>
  </si>
  <si>
    <t>Snai3</t>
  </si>
  <si>
    <t>Pnkd</t>
  </si>
  <si>
    <t>Rab33a</t>
  </si>
  <si>
    <t>Tacc2</t>
  </si>
  <si>
    <t>Ndufa11</t>
  </si>
  <si>
    <t>D15Wsu169e</t>
  </si>
  <si>
    <t>2510009E07Rik</t>
  </si>
  <si>
    <t>Ppy</t>
  </si>
  <si>
    <t>Golim4</t>
  </si>
  <si>
    <t>Kctd12</t>
  </si>
  <si>
    <t>Usp2</t>
  </si>
  <si>
    <t>Ttyh3</t>
  </si>
  <si>
    <t>Isg20</t>
  </si>
  <si>
    <t>Shank2</t>
  </si>
  <si>
    <t>Cpsf1</t>
  </si>
  <si>
    <t>Rap2a</t>
  </si>
  <si>
    <t>Hspa2</t>
  </si>
  <si>
    <t>Mtap9</t>
  </si>
  <si>
    <t>Ar</t>
  </si>
  <si>
    <t>Wdr74</t>
  </si>
  <si>
    <t>Nptx1</t>
  </si>
  <si>
    <t>Trmt61b</t>
  </si>
  <si>
    <t>Samhd1</t>
  </si>
  <si>
    <t>Akap1</t>
  </si>
  <si>
    <t>Pvrl2</t>
  </si>
  <si>
    <t>Nfatc1</t>
  </si>
  <si>
    <t>Pcyt1a</t>
  </si>
  <si>
    <t>Nr2c2ap</t>
  </si>
  <si>
    <t>Rgs9</t>
  </si>
  <si>
    <t>Gm129</t>
  </si>
  <si>
    <t>Rnf152</t>
  </si>
  <si>
    <t>Pgap1</t>
  </si>
  <si>
    <t>Serp1</t>
  </si>
  <si>
    <t>Cftr</t>
  </si>
  <si>
    <t>Fam19a1</t>
  </si>
  <si>
    <t>Id3</t>
  </si>
  <si>
    <t>Adck5</t>
  </si>
  <si>
    <t>Adcy6</t>
  </si>
  <si>
    <t>Furin</t>
  </si>
  <si>
    <t>Ppp2r5b</t>
  </si>
  <si>
    <t>Mtr</t>
  </si>
  <si>
    <t>Kcnj8</t>
  </si>
  <si>
    <t>Btg3</t>
  </si>
  <si>
    <t>Ccpg1</t>
  </si>
  <si>
    <t>Stard7</t>
  </si>
  <si>
    <t>Man2a1</t>
  </si>
  <si>
    <t>Zfp217</t>
  </si>
  <si>
    <t>Gnas</t>
  </si>
  <si>
    <t>Ankrd10</t>
  </si>
  <si>
    <t>Itgb3</t>
  </si>
  <si>
    <t>Scfd2</t>
  </si>
  <si>
    <t>Ddx47</t>
  </si>
  <si>
    <t>Fam178b</t>
  </si>
  <si>
    <t>Arhgap29</t>
  </si>
  <si>
    <t>Trp53inp2</t>
  </si>
  <si>
    <t>St8sia1</t>
  </si>
  <si>
    <t>Mfng</t>
  </si>
  <si>
    <t>Slc41a3</t>
  </si>
  <si>
    <t>Midn</t>
  </si>
  <si>
    <t>Mreg</t>
  </si>
  <si>
    <t>Sfn</t>
  </si>
  <si>
    <t>Dnmt3b</t>
  </si>
  <si>
    <t>Gramd1b</t>
  </si>
  <si>
    <t>Dgkh</t>
  </si>
  <si>
    <t>Cttnbp2nl</t>
  </si>
  <si>
    <t>Ksr1</t>
  </si>
  <si>
    <t>Lsp1</t>
  </si>
  <si>
    <t>Enoph1</t>
  </si>
  <si>
    <t>Parp11</t>
  </si>
  <si>
    <t>Rsu1</t>
  </si>
  <si>
    <t>Hyou1</t>
  </si>
  <si>
    <t>Plekhg1</t>
  </si>
  <si>
    <t>Eif3g</t>
  </si>
  <si>
    <t>Arl5a</t>
  </si>
  <si>
    <t>Rrp12</t>
  </si>
  <si>
    <t>Hivep1</t>
  </si>
  <si>
    <t>Sidt1</t>
  </si>
  <si>
    <t>Ddc</t>
  </si>
  <si>
    <t>Hsd17b10</t>
  </si>
  <si>
    <t>Abca7</t>
  </si>
  <si>
    <t>Rab18</t>
  </si>
  <si>
    <t>S1pr1</t>
  </si>
  <si>
    <t>n=23</t>
  </si>
  <si>
    <t>Zfp219</t>
  </si>
  <si>
    <t>Enthd1</t>
  </si>
  <si>
    <t>Rarg</t>
  </si>
  <si>
    <t>Tmem67</t>
  </si>
  <si>
    <t>Rnf160</t>
  </si>
  <si>
    <t>Dst</t>
  </si>
  <si>
    <t>Flrt1</t>
  </si>
  <si>
    <t>Gfm2</t>
  </si>
  <si>
    <t>Tet1</t>
  </si>
  <si>
    <t>Asph</t>
  </si>
  <si>
    <t>Ier5l</t>
  </si>
  <si>
    <t>Kremen2</t>
  </si>
  <si>
    <t>Fam169b</t>
  </si>
  <si>
    <t>Ipo5</t>
  </si>
  <si>
    <t>Palld</t>
  </si>
  <si>
    <t>Net1</t>
  </si>
  <si>
    <t>Npm3</t>
  </si>
  <si>
    <t>Efcab3</t>
  </si>
  <si>
    <t>Sfmbt2</t>
  </si>
  <si>
    <t>1810007M14Rik</t>
  </si>
  <si>
    <t>Mtap6</t>
  </si>
  <si>
    <t>Cdkl3</t>
  </si>
  <si>
    <t>Rims2</t>
  </si>
  <si>
    <t>Grb10</t>
  </si>
  <si>
    <t>Pa2g4</t>
  </si>
  <si>
    <t>Cacnb3</t>
  </si>
  <si>
    <t>Nars</t>
  </si>
  <si>
    <t>Plb1</t>
  </si>
  <si>
    <t>Ube3a</t>
  </si>
  <si>
    <t>Hmcn1</t>
  </si>
  <si>
    <t>Spsb4</t>
  </si>
  <si>
    <t>Plcg2</t>
  </si>
  <si>
    <t>Sgce</t>
  </si>
  <si>
    <t>Dusp22</t>
  </si>
  <si>
    <t>Cd5</t>
  </si>
  <si>
    <t>Rimklb</t>
  </si>
  <si>
    <t>Ankrd55</t>
  </si>
  <si>
    <t>Ahcy</t>
  </si>
  <si>
    <t>Nkain2</t>
  </si>
  <si>
    <t>Fads2</t>
  </si>
  <si>
    <t>Adam1b</t>
  </si>
  <si>
    <t>Dimt1</t>
  </si>
  <si>
    <t>Pde7b</t>
  </si>
  <si>
    <t>Nr3c1</t>
  </si>
  <si>
    <t>Ankrd36</t>
  </si>
  <si>
    <t>Bach2</t>
  </si>
  <si>
    <t>Eif3m</t>
  </si>
  <si>
    <t>Dnm3os</t>
  </si>
  <si>
    <t>Abcd1</t>
  </si>
  <si>
    <t>4930506M07Rik</t>
  </si>
  <si>
    <t>Wnt16</t>
  </si>
  <si>
    <t>Rragb</t>
  </si>
  <si>
    <t>Pdk4</t>
  </si>
  <si>
    <t>Pink1</t>
  </si>
  <si>
    <t>6030458C11Rik</t>
  </si>
  <si>
    <t>Stat3</t>
  </si>
  <si>
    <t>Brp16</t>
  </si>
  <si>
    <t>B4galnt4</t>
  </si>
  <si>
    <t>n=4</t>
  </si>
  <si>
    <t>Gpr120</t>
  </si>
  <si>
    <t>Prkag1</t>
  </si>
  <si>
    <t>Ddx11</t>
  </si>
  <si>
    <t>Plekhg2</t>
  </si>
  <si>
    <t>Tcfap4</t>
  </si>
  <si>
    <t>Vav3</t>
  </si>
  <si>
    <t>Hnrnpc</t>
  </si>
  <si>
    <t>Thop1</t>
  </si>
  <si>
    <t>Naga</t>
  </si>
  <si>
    <t>Polr3e</t>
  </si>
  <si>
    <t>Plcl1</t>
  </si>
  <si>
    <t>Rnf8</t>
  </si>
  <si>
    <t>Spef2</t>
  </si>
  <si>
    <t>n=22</t>
  </si>
  <si>
    <t>Il22ra1</t>
  </si>
  <si>
    <t>Vegfa</t>
  </si>
  <si>
    <t>Shmt1</t>
  </si>
  <si>
    <t>Avpr1a</t>
  </si>
  <si>
    <t>Nfyc</t>
  </si>
  <si>
    <t>Ipo7</t>
  </si>
  <si>
    <t>Cby1</t>
  </si>
  <si>
    <t>9130401M01Rik</t>
  </si>
  <si>
    <t>Acaca</t>
  </si>
  <si>
    <t>Mkl1</t>
  </si>
  <si>
    <t>Spata5</t>
  </si>
  <si>
    <t>Gtpbp2</t>
  </si>
  <si>
    <t>Tspan5</t>
  </si>
  <si>
    <t>Fbln1</t>
  </si>
  <si>
    <t>Gspt1</t>
  </si>
  <si>
    <t>Gpa33</t>
  </si>
  <si>
    <t>Cox18</t>
  </si>
  <si>
    <t>Iqgap1</t>
  </si>
  <si>
    <t>Ptpn4</t>
  </si>
  <si>
    <t>Adk</t>
  </si>
  <si>
    <t>Tmem120b</t>
  </si>
  <si>
    <t>Ccdc90b</t>
  </si>
  <si>
    <t>Adarb1</t>
  </si>
  <si>
    <t>Tuba3b</t>
  </si>
  <si>
    <t>1700023E05Rik</t>
  </si>
  <si>
    <t>Mctp1</t>
  </si>
  <si>
    <t>1810030O07Rik</t>
  </si>
  <si>
    <t>Atp8b4</t>
  </si>
  <si>
    <t>Fat3</t>
  </si>
  <si>
    <t>Mapk11</t>
  </si>
  <si>
    <t>Alcam</t>
  </si>
  <si>
    <t>Col6a1</t>
  </si>
  <si>
    <t>Pdgfb</t>
  </si>
  <si>
    <t>D0H4S114</t>
  </si>
  <si>
    <t>Gar1</t>
  </si>
  <si>
    <t>Glul</t>
  </si>
  <si>
    <t>Spata7</t>
  </si>
  <si>
    <t>Enah</t>
  </si>
  <si>
    <t>Hmcn1</t>
    <phoneticPr fontId="0" type="noConversion"/>
  </si>
  <si>
    <t>Plk3</t>
  </si>
  <si>
    <t>Tmem45a</t>
  </si>
  <si>
    <t>Runx2</t>
  </si>
  <si>
    <t>Bmp2</t>
  </si>
  <si>
    <t>Egfr</t>
  </si>
  <si>
    <t>Oxtr</t>
  </si>
  <si>
    <t>Mrps11</t>
  </si>
  <si>
    <t>1700001L05Rik</t>
  </si>
  <si>
    <t>Slc5a11</t>
  </si>
  <si>
    <t>Cdc14b</t>
  </si>
  <si>
    <t>Fnip1</t>
  </si>
  <si>
    <t>Snx9</t>
  </si>
  <si>
    <t>Pck2</t>
  </si>
  <si>
    <t>Tnf</t>
  </si>
  <si>
    <t>Ablim1</t>
  </si>
  <si>
    <t>Pdxp</t>
  </si>
  <si>
    <t>Jun</t>
  </si>
  <si>
    <t>Tsen2</t>
  </si>
  <si>
    <t>Strc</t>
  </si>
  <si>
    <t>Slc14a1</t>
  </si>
  <si>
    <t>Ypel2</t>
  </si>
  <si>
    <t>D730040F13Rik</t>
  </si>
  <si>
    <t>Cd38</t>
  </si>
  <si>
    <t>Lrmp</t>
  </si>
  <si>
    <t>Fbxl8</t>
  </si>
  <si>
    <t>Heatr1</t>
  </si>
  <si>
    <t>Ppap2a</t>
  </si>
  <si>
    <t>Aoc2</t>
  </si>
  <si>
    <t>Chn2</t>
  </si>
  <si>
    <t>C030006K11Rik</t>
  </si>
  <si>
    <t>Qrfp</t>
  </si>
  <si>
    <t>Fam84a</t>
  </si>
  <si>
    <t>Zfp174</t>
  </si>
  <si>
    <t>Bcl9</t>
  </si>
  <si>
    <t>Fermt1</t>
  </si>
  <si>
    <t>Rab8b</t>
  </si>
  <si>
    <t>Ncl</t>
  </si>
  <si>
    <t>Rhoc</t>
  </si>
  <si>
    <t>Tmem38b</t>
  </si>
  <si>
    <t>Thbd</t>
  </si>
  <si>
    <t>Akt2</t>
  </si>
  <si>
    <t>Cpne2</t>
  </si>
  <si>
    <t>Tnfrsf1a</t>
  </si>
  <si>
    <t>Ikbke</t>
  </si>
  <si>
    <t>Zcchc2</t>
  </si>
  <si>
    <t>Cotl1</t>
  </si>
  <si>
    <t>Aldh1a2</t>
  </si>
  <si>
    <t>Nop2</t>
  </si>
  <si>
    <t>Sh3bp4</t>
  </si>
  <si>
    <t>Itgb1</t>
  </si>
  <si>
    <t>Chst1</t>
  </si>
  <si>
    <t>Smyd2</t>
  </si>
  <si>
    <t>Ankrd33b</t>
  </si>
  <si>
    <t>Cspp1</t>
  </si>
  <si>
    <t>Ndrg2</t>
  </si>
  <si>
    <t>Acy3</t>
  </si>
  <si>
    <t>Itm2c</t>
  </si>
  <si>
    <t>Tbl2</t>
  </si>
  <si>
    <t>Camk4</t>
  </si>
  <si>
    <t>Arv1</t>
  </si>
  <si>
    <t>Tbc1d14</t>
  </si>
  <si>
    <t>2310004I24Rik</t>
  </si>
  <si>
    <t>Psca</t>
  </si>
  <si>
    <t>Mybbp1a</t>
  </si>
  <si>
    <t>Wbp1</t>
  </si>
  <si>
    <t>Fbl</t>
  </si>
  <si>
    <t>Aim1</t>
  </si>
  <si>
    <t>BC057079</t>
  </si>
  <si>
    <t>Tdh</t>
  </si>
  <si>
    <t>1600027N09Rik</t>
  </si>
  <si>
    <t>Sft2d1</t>
  </si>
  <si>
    <t>Crip1</t>
  </si>
  <si>
    <t>Dnmt3a</t>
  </si>
  <si>
    <t>Egr1</t>
  </si>
  <si>
    <t>Ndufaf3</t>
  </si>
  <si>
    <t>Alpk2</t>
  </si>
  <si>
    <t>Adm</t>
  </si>
  <si>
    <t>Il1rap</t>
  </si>
  <si>
    <t>Ssbp3</t>
  </si>
  <si>
    <t>Tsr1</t>
  </si>
  <si>
    <t>Ap3b1</t>
  </si>
  <si>
    <t>G3bp2</t>
  </si>
  <si>
    <t>Gab2</t>
  </si>
  <si>
    <t>Csrnp1</t>
  </si>
  <si>
    <t>Il10rb</t>
  </si>
  <si>
    <t>Tmem191c</t>
  </si>
  <si>
    <t>B230120H23Rik</t>
  </si>
  <si>
    <t>Actn1</t>
  </si>
  <si>
    <t>Mta3</t>
  </si>
  <si>
    <t>Hif3a</t>
  </si>
  <si>
    <t>Evl</t>
  </si>
  <si>
    <t>Nek6</t>
  </si>
  <si>
    <t>Tmem39b</t>
  </si>
  <si>
    <t>Dusp1</t>
  </si>
  <si>
    <t>Orc4l</t>
  </si>
  <si>
    <t>Gmds</t>
  </si>
  <si>
    <t>Pim3</t>
  </si>
  <si>
    <t>Ccdc109b</t>
  </si>
  <si>
    <t>Cnih2</t>
  </si>
  <si>
    <t>Adamtsl4</t>
  </si>
  <si>
    <t>Zfp715</t>
  </si>
  <si>
    <t>Zer1</t>
  </si>
  <si>
    <t>Pfdn4</t>
  </si>
  <si>
    <t>Prph2</t>
  </si>
  <si>
    <t>Mfsd7b</t>
  </si>
  <si>
    <t>Cdyl2</t>
  </si>
  <si>
    <t>Prmt3</t>
  </si>
  <si>
    <t>Unc119b</t>
  </si>
  <si>
    <t>Ddx21</t>
  </si>
  <si>
    <t>Rbp4</t>
  </si>
  <si>
    <t>Heatr2</t>
  </si>
  <si>
    <t>Dap</t>
  </si>
  <si>
    <t>Ptprj</t>
  </si>
  <si>
    <t>Crim1</t>
  </si>
  <si>
    <t>Cdc42ep3</t>
  </si>
  <si>
    <t>Fbxl16</t>
  </si>
  <si>
    <t>Prr3</t>
  </si>
  <si>
    <t>Itfg3</t>
  </si>
  <si>
    <t>Prkag2</t>
  </si>
  <si>
    <t>Klhl7</t>
  </si>
  <si>
    <t>Impa2</t>
  </si>
  <si>
    <t>Lats1</t>
  </si>
  <si>
    <t>Pskh1</t>
  </si>
  <si>
    <t>Vav1</t>
  </si>
  <si>
    <t>Tut1</t>
  </si>
  <si>
    <t>Tbc1d10a</t>
  </si>
  <si>
    <t>Bcas3</t>
  </si>
  <si>
    <t>Taf4b</t>
  </si>
  <si>
    <t>Tnni1</t>
  </si>
  <si>
    <t>Strn3</t>
  </si>
  <si>
    <t>Vldlr</t>
  </si>
  <si>
    <t>Pkd1l3</t>
  </si>
  <si>
    <t>Sox7</t>
  </si>
  <si>
    <t>Fosl1</t>
  </si>
  <si>
    <t>Slc35f1</t>
  </si>
  <si>
    <t>Gprin3</t>
  </si>
  <si>
    <t>4930524L23Rik</t>
  </si>
  <si>
    <t>Klhdc1</t>
  </si>
  <si>
    <t>Ier3</t>
  </si>
  <si>
    <t>2310030N02Rik</t>
  </si>
  <si>
    <t>Oca2</t>
  </si>
  <si>
    <t>1810032O08Rik</t>
  </si>
  <si>
    <t>BC046404</t>
  </si>
  <si>
    <t>Txnrd1</t>
  </si>
  <si>
    <t>Klf12</t>
  </si>
  <si>
    <t>Pus7l</t>
  </si>
  <si>
    <t>Mlec</t>
  </si>
  <si>
    <t>Pfas</t>
  </si>
  <si>
    <t>Ifnz</t>
  </si>
  <si>
    <t>Mrps36</t>
  </si>
  <si>
    <t>Pls3</t>
  </si>
  <si>
    <t>Cep57</t>
  </si>
  <si>
    <t>Arl5b</t>
  </si>
  <si>
    <t>Cdc42bpa</t>
  </si>
  <si>
    <t>Dnajc13</t>
  </si>
  <si>
    <t>Mri1</t>
  </si>
  <si>
    <t>Trp73</t>
  </si>
  <si>
    <t>Tmc8</t>
  </si>
  <si>
    <t>Chst11</t>
  </si>
  <si>
    <t>Plk2</t>
  </si>
  <si>
    <t>Ubxn6</t>
  </si>
  <si>
    <t>Dus4l</t>
  </si>
  <si>
    <t>Klhl24</t>
  </si>
  <si>
    <t>Atm</t>
  </si>
  <si>
    <t>AI836003</t>
  </si>
  <si>
    <t>Rsbn1</t>
  </si>
  <si>
    <t>Dtna</t>
  </si>
  <si>
    <t>Ero1l</t>
  </si>
  <si>
    <t>Slc43a1</t>
  </si>
  <si>
    <t>Mrps5</t>
  </si>
  <si>
    <t>Tpm2</t>
  </si>
  <si>
    <t>Mctp2</t>
  </si>
  <si>
    <t>Mrpl52</t>
  </si>
  <si>
    <t>Rorc</t>
  </si>
  <si>
    <t>Nob1</t>
  </si>
  <si>
    <t>Ccdc33</t>
  </si>
  <si>
    <t>Ddx10</t>
  </si>
  <si>
    <t>Snx22</t>
  </si>
  <si>
    <t>Ifrd1</t>
  </si>
  <si>
    <t>Inpp5k</t>
  </si>
  <si>
    <t>U2af1</t>
  </si>
  <si>
    <t>Vwc2</t>
  </si>
  <si>
    <t>Egln3</t>
  </si>
  <si>
    <t>Pqlc3</t>
  </si>
  <si>
    <t>Clcn3</t>
  </si>
  <si>
    <t>Tmem50b</t>
  </si>
  <si>
    <t>Atp5o</t>
  </si>
  <si>
    <t>Nrcam</t>
  </si>
  <si>
    <t>5730601F06Rik</t>
  </si>
  <si>
    <t>Prdm2</t>
  </si>
  <si>
    <t>Eif4e</t>
  </si>
  <si>
    <t>Add1</t>
  </si>
  <si>
    <t>Mtf1</t>
  </si>
  <si>
    <t>Dapk1</t>
  </si>
  <si>
    <t>Glb1</t>
  </si>
  <si>
    <t>Snapc4</t>
  </si>
  <si>
    <t>Cript</t>
  </si>
  <si>
    <t>Pin1</t>
  </si>
  <si>
    <t>Foxo4</t>
  </si>
  <si>
    <t>Stard13</t>
  </si>
  <si>
    <t>Phf20</t>
  </si>
  <si>
    <t>Cldn7</t>
  </si>
  <si>
    <t>Nol10</t>
  </si>
  <si>
    <t>Fam158a</t>
  </si>
  <si>
    <t>Set</t>
  </si>
  <si>
    <t>Cdkn2c</t>
  </si>
  <si>
    <t>Ccdc122</t>
  </si>
  <si>
    <t>Chl1</t>
  </si>
  <si>
    <t>Gfra1</t>
  </si>
  <si>
    <t>Map1lc3b</t>
  </si>
  <si>
    <t>Adam9</t>
  </si>
  <si>
    <t>Npc1</t>
  </si>
  <si>
    <t>Rbmx2</t>
  </si>
  <si>
    <t>Chst14</t>
  </si>
  <si>
    <t>Ola1</t>
  </si>
  <si>
    <t>Ahcyl2</t>
  </si>
  <si>
    <t>Slc39a8</t>
  </si>
  <si>
    <t>Abca1</t>
  </si>
  <si>
    <t>Sh3bp2</t>
  </si>
  <si>
    <t>Fam26f</t>
  </si>
  <si>
    <t>Patl1</t>
  </si>
  <si>
    <t>Csrp1</t>
  </si>
  <si>
    <t>Ece2</t>
  </si>
  <si>
    <t>BC039632</t>
  </si>
  <si>
    <t>6330409N04Rik</t>
  </si>
  <si>
    <t>Pfkm</t>
  </si>
  <si>
    <t>Ppa1</t>
  </si>
  <si>
    <t>Gpr160</t>
  </si>
  <si>
    <t>Pus7</t>
  </si>
  <si>
    <t>Nuak2</t>
  </si>
  <si>
    <t>Efha2</t>
  </si>
  <si>
    <t>E130308A19Rik</t>
  </si>
  <si>
    <t>Tshz1</t>
  </si>
  <si>
    <t>Ddx51</t>
  </si>
  <si>
    <t>Mthfd1</t>
  </si>
  <si>
    <t>Gdpd2</t>
  </si>
  <si>
    <t>Prkcdbp</t>
  </si>
  <si>
    <t>Nos1ap</t>
  </si>
  <si>
    <t>Ift122</t>
  </si>
  <si>
    <t>Cyr61</t>
  </si>
  <si>
    <t>Nars2</t>
  </si>
  <si>
    <t>Kndc1</t>
  </si>
  <si>
    <t>Pom121</t>
  </si>
  <si>
    <t>Ebf1</t>
  </si>
  <si>
    <t>Baz1a</t>
  </si>
  <si>
    <t>Cyth1</t>
  </si>
  <si>
    <t>Ncald</t>
  </si>
  <si>
    <t>Zfp238</t>
  </si>
  <si>
    <t>4921536K21Rik</t>
  </si>
  <si>
    <t>Kars</t>
  </si>
  <si>
    <t>4933402P03Rik</t>
  </si>
  <si>
    <t>Slc1a4</t>
  </si>
  <si>
    <t>Cyfip1</t>
  </si>
  <si>
    <t>Pprc1</t>
  </si>
  <si>
    <t>Arl6ip1</t>
  </si>
  <si>
    <t>Tarsl2</t>
  </si>
  <si>
    <t>Slc22a15</t>
  </si>
  <si>
    <t>St6galnac4</t>
  </si>
  <si>
    <t>Diap1</t>
  </si>
  <si>
    <t>Fam49b</t>
  </si>
  <si>
    <t>Ak3</t>
  </si>
  <si>
    <t>Hars</t>
  </si>
  <si>
    <t>Mfsd4</t>
  </si>
  <si>
    <t>Clock</t>
  </si>
  <si>
    <t>Srm</t>
  </si>
  <si>
    <t>Tox</t>
  </si>
  <si>
    <t>Dip2c</t>
  </si>
  <si>
    <t>Adcy5</t>
  </si>
  <si>
    <t>Ptgfrn</t>
  </si>
  <si>
    <t>Itgad</t>
  </si>
  <si>
    <t>Nsun2</t>
  </si>
  <si>
    <t>Pde4d</t>
  </si>
  <si>
    <t>Fyttd1</t>
  </si>
  <si>
    <t>Egr2</t>
  </si>
  <si>
    <t>Snrnp25</t>
  </si>
  <si>
    <t>Spag1</t>
  </si>
  <si>
    <t>Gnal</t>
  </si>
  <si>
    <t>Nek1</t>
  </si>
  <si>
    <t>Nedd9</t>
  </si>
  <si>
    <t>Cdc42se2</t>
  </si>
  <si>
    <t>2700097O09Rik</t>
  </si>
  <si>
    <t>Pitpnc1</t>
  </si>
  <si>
    <t>Nup107</t>
  </si>
  <si>
    <t>Slc25a10</t>
  </si>
  <si>
    <t>Snx10</t>
  </si>
  <si>
    <t>Gm672</t>
  </si>
  <si>
    <t>Haus6</t>
  </si>
  <si>
    <t>Pik3r5</t>
  </si>
  <si>
    <t>2610101N10Rik</t>
  </si>
  <si>
    <t>Rnasek</t>
  </si>
  <si>
    <t>Fus</t>
  </si>
  <si>
    <t>Golt1a</t>
  </si>
  <si>
    <t>Atp2b4</t>
  </si>
  <si>
    <t>Gpr113</t>
  </si>
  <si>
    <t>Trp53i11</t>
  </si>
  <si>
    <t>Vpreb2</t>
  </si>
  <si>
    <t>Tnfrsf22</t>
  </si>
  <si>
    <t>4930426L09Rik</t>
  </si>
  <si>
    <t>Uchl5</t>
  </si>
  <si>
    <t>Fbxl7</t>
  </si>
  <si>
    <t>Ifrd2</t>
  </si>
  <si>
    <t>Cd80</t>
  </si>
  <si>
    <t>Qtrtd1</t>
  </si>
  <si>
    <t>Nipal3</t>
  </si>
  <si>
    <t>Lat</t>
  </si>
  <si>
    <t>Zdhhc19</t>
  </si>
  <si>
    <t>Surf2</t>
  </si>
  <si>
    <t>Slc7a5</t>
  </si>
  <si>
    <t>Echdc3</t>
  </si>
  <si>
    <t>Stk40</t>
  </si>
  <si>
    <t>Farp1</t>
  </si>
  <si>
    <t>Ilk</t>
  </si>
  <si>
    <t>Ddx18</t>
  </si>
  <si>
    <t>Ube2n</t>
  </si>
  <si>
    <t>Tead1</t>
  </si>
  <si>
    <t>Elovl6</t>
  </si>
  <si>
    <t>Vps37b</t>
  </si>
  <si>
    <t>Ampd2</t>
  </si>
  <si>
    <t>St3gal1</t>
  </si>
  <si>
    <t>Slc38a1</t>
  </si>
  <si>
    <t>Mapt</t>
  </si>
  <si>
    <t>Pabpc4</t>
  </si>
  <si>
    <t>Psd3</t>
  </si>
  <si>
    <t>Sema4a</t>
  </si>
  <si>
    <t>9430020K01Rik</t>
  </si>
  <si>
    <t>Hdgf</t>
  </si>
  <si>
    <t>Gls</t>
  </si>
  <si>
    <t>Laptm4b</t>
  </si>
  <si>
    <t>Slc41a1</t>
  </si>
  <si>
    <t>Kti12</t>
  </si>
  <si>
    <t>Car14</t>
  </si>
  <si>
    <t>Jarid2</t>
  </si>
  <si>
    <t>Pros1</t>
  </si>
  <si>
    <t>Snx32</t>
  </si>
  <si>
    <t>Stat5a</t>
  </si>
  <si>
    <t>Sqrdl</t>
  </si>
  <si>
    <t>Syde2</t>
  </si>
  <si>
    <t>Tnfsf13b</t>
  </si>
  <si>
    <t>Phf10</t>
  </si>
  <si>
    <t>Tcfap2b</t>
  </si>
  <si>
    <t>Atp6v1h</t>
  </si>
  <si>
    <t>Mical1</t>
  </si>
  <si>
    <t>Fam178a</t>
  </si>
  <si>
    <t>Kif1b</t>
  </si>
  <si>
    <t>Wdr3</t>
  </si>
  <si>
    <t>Dgka</t>
  </si>
  <si>
    <t>Dph1</t>
  </si>
  <si>
    <t>Rnaset2a</t>
  </si>
  <si>
    <t>Elovl4</t>
  </si>
  <si>
    <t>Mocos</t>
  </si>
  <si>
    <t>Aatf</t>
  </si>
  <si>
    <t>Itpr1</t>
  </si>
  <si>
    <t>Pgm3</t>
  </si>
  <si>
    <t>Stat2</t>
  </si>
  <si>
    <t>5730469M10Rik</t>
  </si>
  <si>
    <t>Ctdsp2</t>
  </si>
  <si>
    <t>E330009J07Rik</t>
  </si>
  <si>
    <t>Gabrr1</t>
  </si>
  <si>
    <t>Ddt</t>
  </si>
  <si>
    <t>Fitm1</t>
  </si>
  <si>
    <t>Josd1</t>
  </si>
  <si>
    <t>Fam160a2</t>
  </si>
  <si>
    <t>Hipk3</t>
  </si>
  <si>
    <t>Ypel3</t>
  </si>
  <si>
    <t>Zfml</t>
  </si>
  <si>
    <t>Nid1</t>
  </si>
  <si>
    <t>Uck2</t>
  </si>
  <si>
    <t>Itgal</t>
  </si>
  <si>
    <t>Loxl2</t>
  </si>
  <si>
    <t>Exosc1</t>
  </si>
  <si>
    <t>Foxb2</t>
  </si>
  <si>
    <t>Shisa3</t>
  </si>
  <si>
    <t>Atad3a</t>
  </si>
  <si>
    <t>Hic1</t>
  </si>
  <si>
    <t>Sdcbp2</t>
  </si>
  <si>
    <t>Il10ra</t>
  </si>
  <si>
    <t>Snord58b</t>
  </si>
  <si>
    <t>Corin</t>
  </si>
  <si>
    <t>Ppm1g</t>
  </si>
  <si>
    <t>Qser1</t>
  </si>
  <si>
    <t>Tmem97</t>
  </si>
  <si>
    <t>Stra6</t>
  </si>
  <si>
    <t>Rrp1b</t>
  </si>
  <si>
    <t>Tpmt</t>
  </si>
  <si>
    <t>Prkar2a</t>
  </si>
  <si>
    <t>Wdr19</t>
  </si>
  <si>
    <t>Tfam</t>
  </si>
  <si>
    <t>Nsg2</t>
  </si>
  <si>
    <t>Slc29a2</t>
  </si>
  <si>
    <t>Atp1b1</t>
  </si>
  <si>
    <t>Pak6</t>
  </si>
  <si>
    <t>Tubb1</t>
  </si>
  <si>
    <t>Mrto4</t>
  </si>
  <si>
    <t>Grtp1</t>
  </si>
  <si>
    <t>Rnasen</t>
  </si>
  <si>
    <t>Dync2h1</t>
  </si>
  <si>
    <t>Hps5</t>
  </si>
  <si>
    <t>Cnbp</t>
  </si>
  <si>
    <t>4932412H11Rik</t>
  </si>
  <si>
    <t>Utp11l</t>
  </si>
  <si>
    <t>Tbx6</t>
  </si>
  <si>
    <t>Ptpn3</t>
  </si>
  <si>
    <t>Tgm2</t>
  </si>
  <si>
    <t>Ppp1r8</t>
  </si>
  <si>
    <t>Bace2</t>
  </si>
  <si>
    <t>Ddx56</t>
  </si>
  <si>
    <t>Wipi1</t>
  </si>
  <si>
    <t>Cd6</t>
  </si>
  <si>
    <t>Wnt4</t>
  </si>
  <si>
    <t>Xpot</t>
  </si>
  <si>
    <t>Nsmaf</t>
  </si>
  <si>
    <t>Tbc1d7</t>
  </si>
  <si>
    <t>Heatr7a</t>
  </si>
  <si>
    <t>Spg21</t>
  </si>
  <si>
    <t>Rnf114</t>
  </si>
  <si>
    <t>Slc17a9</t>
  </si>
  <si>
    <t>Ccnj</t>
  </si>
  <si>
    <t>Atp9a</t>
  </si>
  <si>
    <t>Ubxn11</t>
  </si>
  <si>
    <t>Paqr8</t>
  </si>
  <si>
    <t>Eef1g</t>
  </si>
  <si>
    <t>Cdkn1b</t>
  </si>
  <si>
    <t>Tox4</t>
  </si>
  <si>
    <t>Ccr8</t>
  </si>
  <si>
    <t>Sco1</t>
  </si>
  <si>
    <t>Tmem151b</t>
  </si>
  <si>
    <t>Pigf</t>
  </si>
  <si>
    <t>Plekhh1</t>
  </si>
  <si>
    <t>E2f6</t>
  </si>
  <si>
    <t>4930432K09Rik</t>
  </si>
  <si>
    <t>Ccdc86</t>
  </si>
  <si>
    <t>Lrig1</t>
  </si>
  <si>
    <t>Slc35a4</t>
  </si>
  <si>
    <t>Pik3cg</t>
  </si>
  <si>
    <t>Amd1</t>
  </si>
  <si>
    <t>Mtap4</t>
  </si>
  <si>
    <t>Hsd17b12</t>
  </si>
  <si>
    <t>Klhdc4</t>
  </si>
  <si>
    <t>Mcoln1</t>
  </si>
  <si>
    <t>Zbtb44</t>
  </si>
  <si>
    <t>Fam83a</t>
  </si>
  <si>
    <t>Paxip1</t>
  </si>
  <si>
    <t>Rimbp3</t>
  </si>
  <si>
    <t>Psmd3</t>
  </si>
  <si>
    <t>Prm2</t>
  </si>
  <si>
    <t>Ubtd1</t>
  </si>
  <si>
    <t>Cul5</t>
  </si>
  <si>
    <t>Pparg</t>
  </si>
  <si>
    <t>Grn</t>
  </si>
  <si>
    <t>Zrsr2</t>
  </si>
  <si>
    <t>Lin28</t>
  </si>
  <si>
    <t>Tmem93</t>
  </si>
  <si>
    <t>Ghrh</t>
  </si>
  <si>
    <t>Slc16a1</t>
  </si>
  <si>
    <t>Nfyb</t>
  </si>
  <si>
    <t>Iars</t>
  </si>
  <si>
    <t>2210404J11Rik</t>
  </si>
  <si>
    <t>Cdc14a</t>
  </si>
  <si>
    <t>Siah1b</t>
  </si>
  <si>
    <t>Mrps27</t>
  </si>
  <si>
    <t>Rg9mtd1</t>
  </si>
  <si>
    <t>Pygo1</t>
  </si>
  <si>
    <t>Rnf157</t>
  </si>
  <si>
    <t>Pkib</t>
  </si>
  <si>
    <t>1190007I07Rik</t>
  </si>
  <si>
    <t>Fam53b</t>
  </si>
  <si>
    <t>Chuk</t>
  </si>
  <si>
    <t>8430427H17Rik</t>
  </si>
  <si>
    <t>BC016423</t>
  </si>
  <si>
    <t>Tubb6</t>
  </si>
  <si>
    <t>Dhx33</t>
  </si>
  <si>
    <t>D2Ertd391e</t>
  </si>
  <si>
    <t>Plbd2</t>
  </si>
  <si>
    <t>Dnaic2</t>
  </si>
  <si>
    <t>Chd1l</t>
  </si>
  <si>
    <t>Ppp1r16a</t>
  </si>
  <si>
    <t>Ryk</t>
  </si>
  <si>
    <t>Sema4c</t>
  </si>
  <si>
    <t>Dock9</t>
  </si>
  <si>
    <t>Pde8a</t>
  </si>
  <si>
    <t>Crabp2</t>
  </si>
  <si>
    <t>Aldh2</t>
  </si>
  <si>
    <t>Pllp</t>
  </si>
  <si>
    <t>Gm71</t>
  </si>
  <si>
    <t>Slc23a2</t>
  </si>
  <si>
    <t>Bms1</t>
  </si>
  <si>
    <t>Spred2</t>
  </si>
  <si>
    <t>Foxk2</t>
  </si>
  <si>
    <t>Lrrc26</t>
  </si>
  <si>
    <t>Tsfm</t>
  </si>
  <si>
    <t>Trim14</t>
  </si>
  <si>
    <t>Ipo4</t>
  </si>
  <si>
    <t>Pmp22</t>
  </si>
  <si>
    <t>Gls2</t>
  </si>
  <si>
    <t>D14Ertd449e</t>
  </si>
  <si>
    <t>Impact</t>
  </si>
  <si>
    <t>Tmem108</t>
  </si>
  <si>
    <t>Tdrkh</t>
  </si>
  <si>
    <t>9930014A18Rik</t>
  </si>
  <si>
    <t>Tm4sf20</t>
  </si>
  <si>
    <t>Ly9</t>
  </si>
  <si>
    <t>Pcx</t>
  </si>
  <si>
    <t>Sema7a</t>
  </si>
  <si>
    <t>Topors</t>
  </si>
  <si>
    <t>Rcsd1</t>
  </si>
  <si>
    <t>Gnb2</t>
  </si>
  <si>
    <t>8430408G22Rik</t>
  </si>
  <si>
    <t>Thsd1</t>
  </si>
  <si>
    <t>Urb2</t>
  </si>
  <si>
    <t>Nsdhl</t>
  </si>
  <si>
    <t>Fndc3b</t>
  </si>
  <si>
    <t>Hectd2</t>
  </si>
  <si>
    <t>Sctr</t>
  </si>
  <si>
    <t>Yars</t>
  </si>
  <si>
    <t>Mylip</t>
  </si>
  <si>
    <t>Mpp2</t>
  </si>
  <si>
    <t>Eif5</t>
  </si>
  <si>
    <t>Ntn4</t>
  </si>
  <si>
    <t>Nup214</t>
  </si>
  <si>
    <t>Ubtd2</t>
  </si>
  <si>
    <t>Ttll12</t>
  </si>
  <si>
    <t>Stx2</t>
  </si>
  <si>
    <t>Sfrs1</t>
  </si>
  <si>
    <t>Adamts17</t>
  </si>
  <si>
    <t>Slc25a33</t>
  </si>
  <si>
    <t>Pik3r1</t>
  </si>
  <si>
    <t>2400001E08Rik</t>
  </si>
  <si>
    <t>Pbxip1</t>
  </si>
  <si>
    <t>Hist1h2ae</t>
  </si>
  <si>
    <t>Athl1</t>
  </si>
  <si>
    <t>Tfb2m</t>
  </si>
  <si>
    <t>Zfp362</t>
  </si>
  <si>
    <t>Sos1</t>
  </si>
  <si>
    <t>Slc7a4</t>
  </si>
  <si>
    <t>Supt6h</t>
  </si>
  <si>
    <t>Lrrk1</t>
  </si>
  <si>
    <t>D930015E06Rik</t>
  </si>
  <si>
    <t>Duoxa2</t>
  </si>
  <si>
    <t>Pdcd11</t>
  </si>
  <si>
    <t>Egfl6</t>
  </si>
  <si>
    <t>Eif4a3</t>
  </si>
  <si>
    <t>Wdtc1</t>
  </si>
  <si>
    <t>2410002F23Rik</t>
  </si>
  <si>
    <t>Cyp7b1</t>
  </si>
  <si>
    <t>Sntb2</t>
  </si>
  <si>
    <t>Rell1</t>
  </si>
  <si>
    <t>Arhgdig</t>
  </si>
  <si>
    <t>Ift140</t>
  </si>
  <si>
    <t>Ttc37</t>
  </si>
  <si>
    <t>Pwp2</t>
  </si>
  <si>
    <t>Gatsl3</t>
  </si>
  <si>
    <t>2810004N23Rik</t>
  </si>
  <si>
    <t>Itgam</t>
  </si>
  <si>
    <t>Cdk8</t>
  </si>
  <si>
    <t>Mettl8</t>
  </si>
  <si>
    <t>Wbscr22</t>
  </si>
  <si>
    <t>Stat4</t>
  </si>
  <si>
    <t>Dnaja3</t>
  </si>
  <si>
    <t>Ankib1</t>
  </si>
  <si>
    <t>Zfp593</t>
  </si>
  <si>
    <t>Irf6</t>
  </si>
  <si>
    <t>Spry1</t>
  </si>
  <si>
    <t>A930038C07Rik</t>
  </si>
  <si>
    <t>Pde7a</t>
  </si>
  <si>
    <t>Lingo1</t>
  </si>
  <si>
    <t>Vps33b</t>
  </si>
  <si>
    <t>Sgms1</t>
  </si>
  <si>
    <t>Orc2l</t>
  </si>
  <si>
    <t>Muc1</t>
  </si>
  <si>
    <t>Il9r</t>
  </si>
  <si>
    <t>Tmem154</t>
  </si>
  <si>
    <t>Adat1</t>
  </si>
  <si>
    <t>Nudt22</t>
  </si>
  <si>
    <t>Itga3</t>
  </si>
  <si>
    <t>Cd59a</t>
  </si>
  <si>
    <t>Acer2</t>
  </si>
  <si>
    <t>Dhrs7</t>
  </si>
  <si>
    <t>Dtd1</t>
  </si>
  <si>
    <t>Elac2</t>
  </si>
  <si>
    <t>Arc</t>
  </si>
  <si>
    <t>Mapk6</t>
  </si>
  <si>
    <t>Arl4d</t>
  </si>
  <si>
    <t>Wdr18</t>
  </si>
  <si>
    <t>Pigl</t>
  </si>
  <si>
    <t>Dmrtc1c</t>
  </si>
  <si>
    <t>Prkci</t>
  </si>
  <si>
    <t>Prmt2</t>
  </si>
  <si>
    <t>Gcsh</t>
  </si>
  <si>
    <t>Tuba1a</t>
  </si>
  <si>
    <t>Tagap1</t>
  </si>
  <si>
    <t>Itga6</t>
  </si>
  <si>
    <t>Snrpg</t>
  </si>
  <si>
    <t>Muc20</t>
  </si>
  <si>
    <t>Cirh1a</t>
  </si>
  <si>
    <t>Txk</t>
  </si>
  <si>
    <t>Gart</t>
  </si>
  <si>
    <t>AV249152</t>
  </si>
  <si>
    <t>Aldh5a1</t>
  </si>
  <si>
    <t>6330545A04Rik</t>
  </si>
  <si>
    <t>Zswim6</t>
  </si>
  <si>
    <t>Lasp1</t>
  </si>
  <si>
    <t>Mdn1</t>
  </si>
  <si>
    <t>Fam160a1</t>
  </si>
  <si>
    <t>Drg2</t>
  </si>
  <si>
    <t>Dnase1l1</t>
  </si>
  <si>
    <t>AA408296</t>
  </si>
  <si>
    <t>Tarbp2</t>
  </si>
  <si>
    <t>Lhfpl2</t>
  </si>
  <si>
    <t>Snora41</t>
  </si>
  <si>
    <t>Cast</t>
  </si>
  <si>
    <t>Rpp25</t>
  </si>
  <si>
    <t>Phldb2</t>
  </si>
  <si>
    <t>2810408P10Rik</t>
  </si>
  <si>
    <t>Mpo</t>
  </si>
  <si>
    <t>Thap4</t>
  </si>
  <si>
    <t>S1pr3</t>
  </si>
  <si>
    <t>Fdx1l</t>
  </si>
  <si>
    <t>Tecpr1</t>
  </si>
  <si>
    <t>Pus10</t>
  </si>
  <si>
    <t>Ubash3a</t>
  </si>
  <si>
    <t>Ankrd23</t>
  </si>
  <si>
    <t>Ttc21b</t>
  </si>
  <si>
    <t>Stxbp6</t>
  </si>
  <si>
    <t>Polr1a</t>
  </si>
  <si>
    <t>Slc39a4</t>
  </si>
  <si>
    <t>Chchd4</t>
  </si>
  <si>
    <t>Vps13a</t>
  </si>
  <si>
    <t>Notch2</t>
  </si>
  <si>
    <t>Urb1</t>
  </si>
  <si>
    <t>Acads</t>
  </si>
  <si>
    <t>Tspan4</t>
  </si>
  <si>
    <t>Slc25a18</t>
  </si>
  <si>
    <t>Eif1ad</t>
  </si>
  <si>
    <t>Lgals8</t>
  </si>
  <si>
    <t>Fosb</t>
  </si>
  <si>
    <t>Necap2</t>
  </si>
  <si>
    <t>D10Wsu102e</t>
  </si>
  <si>
    <t>Itgb8</t>
  </si>
  <si>
    <t>Snord1c</t>
  </si>
  <si>
    <t>Gyg</t>
  </si>
  <si>
    <t>Extl3</t>
  </si>
  <si>
    <t>Stard10</t>
  </si>
  <si>
    <t>Hspd1</t>
  </si>
  <si>
    <t>Scly</t>
  </si>
  <si>
    <t>Polr2c</t>
  </si>
  <si>
    <t>Capn1</t>
  </si>
  <si>
    <t>Pogk</t>
  </si>
  <si>
    <t>Hc</t>
  </si>
  <si>
    <t>Utp20</t>
  </si>
  <si>
    <t>Neto1</t>
  </si>
  <si>
    <t>Dnajc2</t>
  </si>
  <si>
    <t>Ccno</t>
  </si>
  <si>
    <t>Nop14</t>
  </si>
  <si>
    <t>Rsph9</t>
  </si>
  <si>
    <t>2310037I24Rik</t>
  </si>
  <si>
    <t>Mtmr14</t>
  </si>
  <si>
    <t>Chd7</t>
  </si>
  <si>
    <t>Pacs1</t>
  </si>
  <si>
    <t>Sbno2</t>
  </si>
  <si>
    <t>Arl10</t>
  </si>
  <si>
    <t>Mphosph6</t>
  </si>
  <si>
    <t>Stat1</t>
  </si>
  <si>
    <t>Top1mt</t>
  </si>
  <si>
    <t>Rasa3</t>
  </si>
  <si>
    <t>Podnl1</t>
  </si>
  <si>
    <t>Irf1</t>
  </si>
  <si>
    <t>Nacc1</t>
  </si>
  <si>
    <t>Usp20</t>
  </si>
  <si>
    <t>Ddx31</t>
  </si>
  <si>
    <t>Scube1</t>
  </si>
  <si>
    <t>E2f4</t>
  </si>
  <si>
    <t>Ifngr2</t>
  </si>
  <si>
    <t>Arhgef11</t>
  </si>
  <si>
    <t>Gpt2</t>
  </si>
  <si>
    <t>Rpp14</t>
  </si>
  <si>
    <t>Ccr7</t>
  </si>
  <si>
    <t>Ccdc63</t>
  </si>
  <si>
    <t>Nat8l</t>
  </si>
  <si>
    <t>Emg1</t>
  </si>
  <si>
    <t>Csf2rb</t>
  </si>
  <si>
    <t>Aak1</t>
  </si>
  <si>
    <t>Nup133</t>
  </si>
  <si>
    <t>Slc22a2</t>
  </si>
  <si>
    <t>Serpinf1</t>
  </si>
  <si>
    <t>Gm1060</t>
  </si>
  <si>
    <t>Aldh7a1</t>
  </si>
  <si>
    <t>Lrrc16a</t>
  </si>
  <si>
    <t>Nf2</t>
  </si>
  <si>
    <t>Rom1</t>
  </si>
  <si>
    <t>Pdxk</t>
  </si>
  <si>
    <t>Rasgef1a</t>
  </si>
  <si>
    <t>Sfrp2</t>
  </si>
  <si>
    <t>Map4k2</t>
  </si>
  <si>
    <t>Pgs1</t>
  </si>
  <si>
    <t>Fam171a2</t>
  </si>
  <si>
    <t>Twsg1</t>
  </si>
  <si>
    <t>Stk4</t>
  </si>
  <si>
    <t>Mett10d</t>
  </si>
  <si>
    <t>Lrrc43</t>
  </si>
  <si>
    <t>Mki67ip</t>
  </si>
  <si>
    <t>Trpd52l3</t>
  </si>
  <si>
    <t>Zfp259</t>
  </si>
  <si>
    <t>Arl5c</t>
  </si>
  <si>
    <t>Pdss1</t>
  </si>
  <si>
    <t>Rcl1</t>
  </si>
  <si>
    <t>Atp6v0d1</t>
  </si>
  <si>
    <t>Plaa</t>
  </si>
  <si>
    <t>Soat1</t>
  </si>
  <si>
    <t>Iqgap2</t>
  </si>
  <si>
    <t>Card11</t>
  </si>
  <si>
    <t>Efhd2</t>
  </si>
  <si>
    <t>Pde6a</t>
  </si>
  <si>
    <t>Dyrk3</t>
  </si>
  <si>
    <t>Abhd11</t>
  </si>
  <si>
    <t>Cnn3</t>
  </si>
  <si>
    <t>Pelp1</t>
  </si>
  <si>
    <t>Hecw2</t>
  </si>
  <si>
    <t>Cluap1</t>
  </si>
  <si>
    <t>Ccr10</t>
  </si>
  <si>
    <t>Scamp4</t>
  </si>
  <si>
    <t>Pex11c</t>
  </si>
  <si>
    <t>Myo9a</t>
  </si>
  <si>
    <t>Eif4ebp3</t>
  </si>
  <si>
    <t>Slc44a1</t>
  </si>
  <si>
    <t>Ninj2</t>
  </si>
  <si>
    <t>Msra</t>
  </si>
  <si>
    <t>Cmtm7</t>
  </si>
  <si>
    <t>Snord37</t>
  </si>
  <si>
    <t>Ntrk3</t>
  </si>
  <si>
    <t>Ikbkap</t>
  </si>
  <si>
    <t>Pion</t>
  </si>
  <si>
    <t>Sv2c</t>
  </si>
  <si>
    <t>Ppie</t>
  </si>
  <si>
    <t>Lass6</t>
  </si>
  <si>
    <t>Mllt1</t>
  </si>
  <si>
    <t>Rab11fip4</t>
  </si>
  <si>
    <t>Fads3</t>
  </si>
  <si>
    <t>Ankrd28</t>
  </si>
  <si>
    <t>Mapk3</t>
  </si>
  <si>
    <t>2610027L16Rik</t>
  </si>
  <si>
    <t>Asap1</t>
  </si>
  <si>
    <t>Pomp</t>
  </si>
  <si>
    <t>Lcn13</t>
  </si>
  <si>
    <t>Lsm7</t>
  </si>
  <si>
    <t>Rnf19a</t>
  </si>
  <si>
    <t>Lfng</t>
  </si>
  <si>
    <t>1700012B15Rik</t>
  </si>
  <si>
    <t>Mtmr1</t>
  </si>
  <si>
    <t>Lap3</t>
  </si>
  <si>
    <t>Mettl1</t>
  </si>
  <si>
    <t>Fam83c</t>
  </si>
  <si>
    <t>Ppil4</t>
  </si>
  <si>
    <t>Rnf130</t>
  </si>
  <si>
    <t>Pppde1</t>
  </si>
  <si>
    <t>Ccdc28a</t>
  </si>
  <si>
    <t>Homer1</t>
  </si>
  <si>
    <t>B3gnt3</t>
  </si>
  <si>
    <t>Ctsz</t>
  </si>
  <si>
    <t>Klf7</t>
  </si>
  <si>
    <t>Grin2c</t>
  </si>
  <si>
    <t>F3</t>
  </si>
  <si>
    <t>Vegfc</t>
  </si>
  <si>
    <t>0610009D07Rik</t>
  </si>
  <si>
    <t>Klf3</t>
  </si>
  <si>
    <t>Rassf1</t>
  </si>
  <si>
    <t>Fscn2</t>
  </si>
  <si>
    <t>B830017H08Rik</t>
  </si>
  <si>
    <t>Tbc1d5</t>
  </si>
  <si>
    <t>Kcnh1</t>
  </si>
  <si>
    <t>Nat10</t>
  </si>
  <si>
    <t>Gjb2</t>
  </si>
  <si>
    <t>Hk2</t>
  </si>
  <si>
    <t>Ifngr1</t>
  </si>
  <si>
    <t>Zdhhc13</t>
  </si>
  <si>
    <t>Parp3</t>
  </si>
  <si>
    <t>Helq</t>
  </si>
  <si>
    <t>Rpl13</t>
  </si>
  <si>
    <t>Gpr126</t>
  </si>
  <si>
    <t>2610528E23Rik</t>
  </si>
  <si>
    <t>Stk39</t>
  </si>
  <si>
    <t>Fasn</t>
  </si>
  <si>
    <t>Slc35b4</t>
  </si>
  <si>
    <t>Npm1</t>
  </si>
  <si>
    <t>Gba</t>
  </si>
  <si>
    <t>Xpo5</t>
  </si>
  <si>
    <t>Tm6sf2</t>
  </si>
  <si>
    <t>Malt1</t>
  </si>
  <si>
    <t>P2rx1</t>
  </si>
  <si>
    <t>Slc29a1</t>
  </si>
  <si>
    <t>Hrh3</t>
  </si>
  <si>
    <t>Qdpr</t>
  </si>
  <si>
    <t>Prim2</t>
  </si>
  <si>
    <t>Fa2h</t>
  </si>
  <si>
    <t>Batf</t>
  </si>
  <si>
    <t>Mrap2</t>
  </si>
  <si>
    <t>Wdr55</t>
  </si>
  <si>
    <t>Trp53bp2</t>
  </si>
  <si>
    <t>Myo19</t>
  </si>
  <si>
    <t>Mtmr7</t>
  </si>
  <si>
    <t>Usp10</t>
  </si>
  <si>
    <t>Cyp2d26</t>
  </si>
  <si>
    <t>Rrp8</t>
  </si>
  <si>
    <t>Rnf167</t>
  </si>
  <si>
    <t>Tmem147</t>
  </si>
  <si>
    <t>Ccbl1</t>
  </si>
  <si>
    <t>Cltb</t>
  </si>
  <si>
    <t>Wscd2</t>
  </si>
  <si>
    <t>Eea1</t>
  </si>
  <si>
    <t>Phkb</t>
  </si>
  <si>
    <t>1700029F09Rik</t>
  </si>
  <si>
    <t>Akt1s1</t>
  </si>
  <si>
    <t>Sqle</t>
  </si>
  <si>
    <t>Ikzf3</t>
  </si>
  <si>
    <t>Snx5</t>
  </si>
  <si>
    <t>Slc38a9</t>
  </si>
  <si>
    <t>Slc30a5</t>
  </si>
  <si>
    <t>Lzic</t>
  </si>
  <si>
    <t>Cbx4</t>
  </si>
  <si>
    <t>Ece1</t>
  </si>
  <si>
    <t>Cnn2</t>
  </si>
  <si>
    <t>Jund</t>
  </si>
  <si>
    <t>Hapln4</t>
  </si>
  <si>
    <t>Mboat2</t>
  </si>
  <si>
    <t>Ube2e1</t>
  </si>
  <si>
    <t>Taf5</t>
  </si>
  <si>
    <t>Maoa</t>
  </si>
  <si>
    <t>6430550D23Rik</t>
  </si>
  <si>
    <t>Pdss2</t>
  </si>
  <si>
    <t>Dohh</t>
  </si>
  <si>
    <t>Slc22a1</t>
  </si>
  <si>
    <t>Gas5</t>
  </si>
  <si>
    <t>Vsx1</t>
  </si>
  <si>
    <t>Slco4a1</t>
  </si>
  <si>
    <t>Cirbp</t>
  </si>
  <si>
    <t>Ddx20</t>
  </si>
  <si>
    <t>Gpr6</t>
  </si>
  <si>
    <t>Spats2</t>
  </si>
  <si>
    <t>Ptrf</t>
  </si>
  <si>
    <t>Ccdc76</t>
  </si>
  <si>
    <t>Ezr</t>
  </si>
  <si>
    <t>Ccdc101</t>
  </si>
  <si>
    <t>Wdr7</t>
  </si>
  <si>
    <t>Eml5</t>
  </si>
  <si>
    <t>Fryl</t>
  </si>
  <si>
    <t>Hspbp1</t>
  </si>
  <si>
    <t>Thap2</t>
  </si>
  <si>
    <t>Lgr5</t>
  </si>
  <si>
    <t>Gtpbp4</t>
  </si>
  <si>
    <t>Cpsf3</t>
  </si>
  <si>
    <t>4930412O13Rik</t>
  </si>
  <si>
    <t>Slc23a3</t>
  </si>
  <si>
    <t>Hpdl</t>
  </si>
  <si>
    <t>Il6st</t>
  </si>
  <si>
    <t>Gpld1</t>
  </si>
  <si>
    <t>Tspan13</t>
  </si>
  <si>
    <t>Ppig</t>
  </si>
  <si>
    <t>Gpr141</t>
  </si>
  <si>
    <t>Tars</t>
  </si>
  <si>
    <t>Grin2b</t>
  </si>
  <si>
    <t>Tgds</t>
  </si>
  <si>
    <t>Adam19</t>
  </si>
  <si>
    <t>Eif2b1</t>
  </si>
  <si>
    <t>Zbtb7c</t>
  </si>
  <si>
    <t>Hpcal1</t>
  </si>
  <si>
    <t>Svs3a</t>
  </si>
  <si>
    <t>Skiv2l2</t>
  </si>
  <si>
    <t>1700026J04Rik</t>
  </si>
  <si>
    <t>D19Bwg1357e</t>
  </si>
  <si>
    <t>Enc1</t>
  </si>
  <si>
    <t>Rbm25</t>
  </si>
  <si>
    <t>1110067D22Rik</t>
  </si>
  <si>
    <t>Calcrl</t>
  </si>
  <si>
    <t>Bank1</t>
  </si>
  <si>
    <t>Prpf39</t>
  </si>
  <si>
    <t>Scn4b</t>
  </si>
  <si>
    <t>Aldoc</t>
  </si>
  <si>
    <t>Kdelr3</t>
  </si>
  <si>
    <t>Jag1</t>
  </si>
  <si>
    <t>Cnot10</t>
  </si>
  <si>
    <t>Slc24a6</t>
  </si>
  <si>
    <t>Memo1</t>
  </si>
  <si>
    <t>Clic5</t>
  </si>
  <si>
    <t>Dact3</t>
  </si>
  <si>
    <t>Samd4b</t>
  </si>
  <si>
    <t>Ramp3</t>
  </si>
  <si>
    <t>Egr3</t>
  </si>
  <si>
    <t>Tbxa2r</t>
  </si>
  <si>
    <t>Sfmbt1</t>
  </si>
  <si>
    <t>4930427A07Rik</t>
  </si>
  <si>
    <t>Slc25a19</t>
  </si>
  <si>
    <t>Cbfa2t2</t>
  </si>
  <si>
    <t>Atp8b3</t>
  </si>
  <si>
    <t>Sipa1l1</t>
  </si>
  <si>
    <t>Sntb1</t>
  </si>
  <si>
    <t>Rara</t>
  </si>
  <si>
    <t>Calcoco1</t>
  </si>
  <si>
    <t>H2afy2</t>
  </si>
  <si>
    <t>Fuz</t>
  </si>
  <si>
    <t>Phyhip</t>
  </si>
  <si>
    <t>Eftud1</t>
  </si>
  <si>
    <t>Tmem64</t>
  </si>
  <si>
    <t>Eif2c3</t>
  </si>
  <si>
    <t>Tnfrsf11a</t>
  </si>
  <si>
    <t>Irf2bp1</t>
  </si>
  <si>
    <t>Rgs20</t>
  </si>
  <si>
    <t>Npnt</t>
  </si>
  <si>
    <t>Cldn15</t>
  </si>
  <si>
    <t>Lancl3</t>
  </si>
  <si>
    <t>Fbxo41</t>
  </si>
  <si>
    <t>Mgll</t>
  </si>
  <si>
    <t>Zmiz1</t>
  </si>
  <si>
    <t>Alpl</t>
  </si>
  <si>
    <t>F12</t>
  </si>
  <si>
    <t>Pik3ap1</t>
  </si>
  <si>
    <t>Map4k5</t>
  </si>
  <si>
    <t>Ffar2</t>
  </si>
  <si>
    <t>Tpbg</t>
  </si>
  <si>
    <t>Ankrd39</t>
  </si>
  <si>
    <t>Shmt2</t>
  </si>
  <si>
    <t>AU023871</t>
  </si>
  <si>
    <t>Ube2o</t>
  </si>
  <si>
    <t>Adssl1</t>
  </si>
  <si>
    <t>Zfpm1</t>
  </si>
  <si>
    <t>Tbc1d9b</t>
  </si>
  <si>
    <t>Pno1</t>
  </si>
  <si>
    <t>Cpt1a</t>
  </si>
  <si>
    <t>Nfia</t>
  </si>
  <si>
    <t>Tfdp2</t>
  </si>
  <si>
    <t>D1Ertd622e</t>
  </si>
  <si>
    <t>Tg</t>
  </si>
  <si>
    <t>App</t>
  </si>
  <si>
    <t>Ddah1</t>
  </si>
  <si>
    <t>Ptcd2</t>
  </si>
  <si>
    <t>Mtmr10</t>
  </si>
  <si>
    <t>Zfp566</t>
  </si>
  <si>
    <t>Utrn</t>
  </si>
  <si>
    <t>Zfp831</t>
  </si>
  <si>
    <t>Scarf2</t>
  </si>
  <si>
    <t>Npas2</t>
  </si>
  <si>
    <t>Ruvbl1</t>
  </si>
  <si>
    <t>Unc13a</t>
  </si>
  <si>
    <t>0610009O20Rik</t>
  </si>
  <si>
    <t>Nfatc2</t>
  </si>
  <si>
    <t>Zbtb38</t>
  </si>
  <si>
    <t>2610024G14Rik</t>
  </si>
  <si>
    <t>Tcap</t>
  </si>
  <si>
    <t>Wdr46</t>
  </si>
  <si>
    <t>Ankrd44</t>
  </si>
  <si>
    <t>Btaf1</t>
  </si>
  <si>
    <t>Slc7a8</t>
  </si>
  <si>
    <t>Camkk2</t>
  </si>
  <si>
    <t>Rtn1</t>
  </si>
  <si>
    <t>Mrpl38</t>
  </si>
  <si>
    <t>Ttc28</t>
  </si>
  <si>
    <t>1700017B05Rik</t>
  </si>
  <si>
    <t>None with H3K27ac</t>
  </si>
  <si>
    <t>Plcxd2</t>
  </si>
  <si>
    <t>Cars2</t>
  </si>
  <si>
    <t>Cd48</t>
  </si>
  <si>
    <t>Frzb</t>
  </si>
  <si>
    <t>Atg2b</t>
  </si>
  <si>
    <t>Scin</t>
  </si>
  <si>
    <t>Oosp1</t>
  </si>
  <si>
    <t>Usp36</t>
  </si>
  <si>
    <t>Hivep3</t>
  </si>
  <si>
    <t>Pdha1</t>
  </si>
  <si>
    <t>Gphn</t>
  </si>
  <si>
    <t>D8Ertd82e</t>
  </si>
  <si>
    <t>Itga4</t>
  </si>
  <si>
    <t>Dclk1</t>
  </si>
  <si>
    <t>B3gnt5</t>
  </si>
  <si>
    <t>Noc3l</t>
  </si>
  <si>
    <t>Ssbp4</t>
  </si>
  <si>
    <t>Tcn2</t>
  </si>
  <si>
    <t>Bop1</t>
  </si>
  <si>
    <t>Pusl1</t>
  </si>
  <si>
    <t>Ptpla</t>
  </si>
  <si>
    <t>L1cam</t>
  </si>
  <si>
    <t>Stc2</t>
  </si>
  <si>
    <t>Pdcd4</t>
  </si>
  <si>
    <t>3110082I17Rik</t>
  </si>
  <si>
    <t>Lmo4</t>
  </si>
  <si>
    <t>Spo11</t>
  </si>
  <si>
    <t>Nfe2l2</t>
  </si>
  <si>
    <t>Cyp11a1</t>
  </si>
  <si>
    <t>Cst3</t>
  </si>
  <si>
    <t>Rrp9</t>
  </si>
  <si>
    <t>Ube2h</t>
  </si>
  <si>
    <t>Dgkk</t>
  </si>
  <si>
    <t>Trp53inp1</t>
  </si>
  <si>
    <t>Srgap3</t>
  </si>
  <si>
    <t>Plxnb2</t>
  </si>
  <si>
    <t>Vcl</t>
  </si>
  <si>
    <t>Myb</t>
  </si>
  <si>
    <t>Tcof1</t>
  </si>
  <si>
    <t>Hist1h2ac</t>
  </si>
  <si>
    <t>2810046L04Rik</t>
  </si>
  <si>
    <t>Atp2b1</t>
  </si>
  <si>
    <t>D630039A03Rik</t>
  </si>
  <si>
    <t>Smad3</t>
  </si>
  <si>
    <t>Hsd17b11</t>
  </si>
  <si>
    <t>Kdm6b</t>
  </si>
  <si>
    <t>Neb</t>
  </si>
  <si>
    <t>Ercc2</t>
  </si>
  <si>
    <t>Sesn3</t>
  </si>
  <si>
    <t>Dhx37</t>
  </si>
  <si>
    <t>Sft2d2</t>
  </si>
  <si>
    <t>Slc20a2</t>
  </si>
  <si>
    <t>Scd1</t>
  </si>
  <si>
    <t>Rrs1</t>
  </si>
  <si>
    <t>Mrpl47</t>
  </si>
  <si>
    <t>Lyn</t>
  </si>
  <si>
    <t>Slc4a11</t>
  </si>
  <si>
    <t>Mtap2</t>
  </si>
  <si>
    <t>Fzd7</t>
  </si>
  <si>
    <t>Pter</t>
  </si>
  <si>
    <t>Alas1</t>
  </si>
  <si>
    <t>Slc9a5</t>
  </si>
  <si>
    <t>Cd96</t>
  </si>
  <si>
    <t>Trim8</t>
  </si>
  <si>
    <t>Scn2a1</t>
  </si>
  <si>
    <t>Nup188</t>
  </si>
  <si>
    <t>Adrb2</t>
  </si>
  <si>
    <t>Mcph1</t>
  </si>
  <si>
    <t>Tmtc2</t>
  </si>
  <si>
    <t>Ptprs</t>
  </si>
  <si>
    <t>with none</t>
    <phoneticPr fontId="0" type="noConversion"/>
  </si>
  <si>
    <t>Smo</t>
  </si>
  <si>
    <t>Krit1</t>
  </si>
  <si>
    <t>Zbed3</t>
  </si>
  <si>
    <t>H2-DMa</t>
  </si>
  <si>
    <t>Alg13</t>
  </si>
  <si>
    <t>Aqp11</t>
  </si>
  <si>
    <t>Alox12b</t>
  </si>
  <si>
    <t>Grwd1</t>
  </si>
  <si>
    <t>1110018G07Rik</t>
  </si>
  <si>
    <t>Itga5</t>
  </si>
  <si>
    <t>Gpr50</t>
  </si>
  <si>
    <t>Bcl3</t>
  </si>
  <si>
    <t>Tnfrsf21</t>
  </si>
  <si>
    <t>Dll1</t>
  </si>
  <si>
    <t>Bcl2l1</t>
  </si>
  <si>
    <t>Zdhhc15</t>
  </si>
  <si>
    <t>Npas4</t>
  </si>
  <si>
    <t>Tns4</t>
  </si>
  <si>
    <t>Lce1b</t>
  </si>
  <si>
    <t>Sdad1</t>
  </si>
  <si>
    <t>E030011O05Rik</t>
  </si>
  <si>
    <t>Ndufaf2</t>
  </si>
  <si>
    <t>Prss16</t>
  </si>
  <si>
    <t>Lrrk2</t>
  </si>
  <si>
    <t>Pla2g16</t>
  </si>
  <si>
    <t>Rcc1</t>
  </si>
  <si>
    <t>Cmpk2</t>
  </si>
  <si>
    <t>Il21</t>
  </si>
  <si>
    <t>Slc16a6</t>
  </si>
  <si>
    <t>Tnfrsf8</t>
  </si>
  <si>
    <t>Gsdmcl-ps</t>
  </si>
  <si>
    <t>Btnl5</t>
  </si>
  <si>
    <t>Mpzl2</t>
  </si>
  <si>
    <t>Crtam</t>
  </si>
  <si>
    <t>Gem</t>
  </si>
  <si>
    <t>Dgat1</t>
  </si>
  <si>
    <t>Ttll1</t>
  </si>
  <si>
    <t>Gbp5</t>
  </si>
  <si>
    <t>Cth</t>
  </si>
  <si>
    <t>Ccng2</t>
  </si>
  <si>
    <t>Nudt10</t>
  </si>
  <si>
    <t>Hbp1</t>
  </si>
  <si>
    <t>Cacnb2</t>
  </si>
  <si>
    <t>A630072M18Rik</t>
  </si>
  <si>
    <t>Lipg</t>
  </si>
  <si>
    <t>Irf7</t>
  </si>
  <si>
    <t>2010002N04Rik</t>
  </si>
  <si>
    <t>Nbeal1</t>
  </si>
  <si>
    <t>Il1rl1</t>
  </si>
  <si>
    <t>Glud1</t>
  </si>
  <si>
    <t>Inhba</t>
  </si>
  <si>
    <t>Lxn</t>
  </si>
  <si>
    <t>Tnfsf14</t>
  </si>
  <si>
    <t>Bex1</t>
  </si>
  <si>
    <t>B430306N03Rik</t>
  </si>
  <si>
    <t>Slc25a35</t>
  </si>
  <si>
    <t>Ube2q2</t>
  </si>
  <si>
    <t>Abhd4</t>
  </si>
  <si>
    <t>Abi3</t>
  </si>
  <si>
    <t>Gnb4</t>
  </si>
  <si>
    <t>Casp6</t>
  </si>
  <si>
    <t>Spr</t>
  </si>
  <si>
    <t>Ina</t>
  </si>
  <si>
    <t>Usp18</t>
  </si>
  <si>
    <t>Timp1</t>
  </si>
  <si>
    <t>Dhrs1</t>
  </si>
  <si>
    <t>Gatm</t>
  </si>
  <si>
    <t>Gulo</t>
  </si>
  <si>
    <t>Polr3g</t>
  </si>
  <si>
    <t>Ifi203</t>
  </si>
  <si>
    <t>Plek</t>
  </si>
  <si>
    <t>Plag1</t>
  </si>
  <si>
    <t>Unc93b1</t>
  </si>
  <si>
    <t>Zbtb10</t>
  </si>
  <si>
    <t>Rgs10</t>
  </si>
  <si>
    <t>Ipcef1</t>
  </si>
  <si>
    <t>Phyhd1</t>
  </si>
  <si>
    <t>Abcd3</t>
  </si>
  <si>
    <t>Il1rl2</t>
  </si>
  <si>
    <t>Hist1h1c</t>
  </si>
  <si>
    <t>Sgk3</t>
  </si>
  <si>
    <t>Serpinb6a</t>
  </si>
  <si>
    <t>Tomm22</t>
  </si>
  <si>
    <t>Cnp</t>
  </si>
  <si>
    <t>Zfp426</t>
  </si>
  <si>
    <t>4921517D21Rik</t>
  </si>
  <si>
    <t>Fastkd2</t>
  </si>
  <si>
    <t>Tmem210</t>
  </si>
  <si>
    <t>Dctd</t>
  </si>
  <si>
    <t>Krtap10-4</t>
  </si>
  <si>
    <t>Naaa</t>
  </si>
  <si>
    <t>Llph</t>
  </si>
  <si>
    <t>Lce1c</t>
  </si>
  <si>
    <t>Snord52</t>
  </si>
  <si>
    <t>Fas</t>
  </si>
  <si>
    <t>Cxcl10</t>
  </si>
  <si>
    <t>Il18r1</t>
  </si>
  <si>
    <t>Galnt3</t>
  </si>
  <si>
    <t>Dpep2</t>
  </si>
  <si>
    <t>Rilpl2</t>
  </si>
  <si>
    <t>Acot3</t>
  </si>
  <si>
    <t>Uchl4</t>
  </si>
  <si>
    <t>Timm8a1</t>
  </si>
  <si>
    <t>Pde6d</t>
  </si>
  <si>
    <t>Serpine1</t>
  </si>
  <si>
    <t>Apoa4</t>
  </si>
  <si>
    <t>Ovgp1</t>
  </si>
  <si>
    <t>Cmah</t>
  </si>
  <si>
    <t>Ctps</t>
  </si>
  <si>
    <t>Cyp2c66</t>
  </si>
  <si>
    <t>Slc39a14</t>
  </si>
  <si>
    <t>Gab3</t>
  </si>
  <si>
    <t>Wdr77</t>
  </si>
  <si>
    <t>Wfdc3</t>
  </si>
  <si>
    <t>Rpl12</t>
  </si>
  <si>
    <t>Syp</t>
  </si>
  <si>
    <t>Ppif</t>
  </si>
  <si>
    <t>Rundc3b</t>
  </si>
  <si>
    <t>Tnip2</t>
  </si>
  <si>
    <t>Atp11b</t>
  </si>
  <si>
    <t>Polr1b</t>
  </si>
  <si>
    <t>Mxd4</t>
  </si>
  <si>
    <t>Stk17b</t>
  </si>
  <si>
    <t>Eed</t>
  </si>
  <si>
    <t>Klf2</t>
  </si>
  <si>
    <t>Slmo1</t>
  </si>
  <si>
    <t>Wbp5</t>
  </si>
  <si>
    <t>Ccdc137</t>
  </si>
  <si>
    <t>Fmo1</t>
  </si>
  <si>
    <t>Faah</t>
  </si>
  <si>
    <t>H2-T24</t>
  </si>
  <si>
    <t>Rgag1</t>
  </si>
  <si>
    <t>Lsm5</t>
  </si>
  <si>
    <t>Tcf21</t>
  </si>
  <si>
    <t>Srxn1</t>
  </si>
  <si>
    <t>Cog3</t>
  </si>
  <si>
    <t>Mettl2</t>
  </si>
  <si>
    <t>Rnf128</t>
  </si>
  <si>
    <t>Timm9</t>
  </si>
  <si>
    <t>Olfr461</t>
  </si>
  <si>
    <t>Dmxl2</t>
  </si>
  <si>
    <t>Lrrn1</t>
  </si>
  <si>
    <t>Tprgl</t>
  </si>
  <si>
    <t>Mrps30</t>
  </si>
  <si>
    <t>Ankrd56</t>
  </si>
  <si>
    <t>BC048355</t>
  </si>
  <si>
    <t>1700011L22Rik</t>
  </si>
  <si>
    <t>4732471D19Rik</t>
  </si>
  <si>
    <t>Gbx1</t>
  </si>
  <si>
    <t>Shq1</t>
  </si>
  <si>
    <t>Serinc5</t>
  </si>
  <si>
    <t>Snord38a</t>
  </si>
  <si>
    <t>Sbsn</t>
  </si>
  <si>
    <t>Dna2</t>
  </si>
  <si>
    <t>Olfr323</t>
  </si>
  <si>
    <t>Pfdn2</t>
  </si>
  <si>
    <t>Parp14</t>
  </si>
  <si>
    <t>Pdcd1lg2</t>
  </si>
  <si>
    <t>Pm20d1</t>
  </si>
  <si>
    <t>Snrpa1</t>
  </si>
  <si>
    <t>Pigx</t>
  </si>
  <si>
    <t>Dph2</t>
  </si>
  <si>
    <t>Olfr324</t>
  </si>
  <si>
    <t>Folr4</t>
  </si>
  <si>
    <t>Dgat2</t>
  </si>
  <si>
    <t>Ccdc132</t>
  </si>
  <si>
    <t>Fam57a</t>
  </si>
  <si>
    <t>2310014L17Rik</t>
  </si>
  <si>
    <t>Atp1b2</t>
  </si>
  <si>
    <t>L2hgdh</t>
  </si>
  <si>
    <t>Fam132a</t>
  </si>
  <si>
    <t>AW146020</t>
  </si>
  <si>
    <t>Gprin1</t>
  </si>
  <si>
    <t>Mrpl3</t>
  </si>
  <si>
    <t>Abcb1a</t>
  </si>
  <si>
    <t>Bag5</t>
  </si>
  <si>
    <t>Sema6d</t>
  </si>
  <si>
    <t>Aard</t>
  </si>
  <si>
    <t>Siglecg</t>
  </si>
  <si>
    <t>0610031J06Rik</t>
  </si>
  <si>
    <t>Agk</t>
  </si>
  <si>
    <t>Hbq1</t>
  </si>
  <si>
    <t>Pvt1</t>
  </si>
  <si>
    <t>Batf2</t>
  </si>
  <si>
    <t>Galnt14</t>
  </si>
  <si>
    <t>Fyb</t>
  </si>
  <si>
    <t>D730039F16Rik</t>
  </si>
  <si>
    <t>Gstm3</t>
  </si>
  <si>
    <t>Lax1</t>
  </si>
  <si>
    <t>Hspb7</t>
  </si>
  <si>
    <t>2610318N02Rik</t>
  </si>
  <si>
    <t>Aifm3</t>
  </si>
  <si>
    <t>2610028A01Rik</t>
  </si>
  <si>
    <t>Ly75</t>
  </si>
  <si>
    <t>Nol11</t>
  </si>
  <si>
    <t>Treml1</t>
  </si>
  <si>
    <t>Tnfrsf26</t>
  </si>
  <si>
    <t>Krt8</t>
  </si>
  <si>
    <t>Spire1</t>
  </si>
  <si>
    <t>Mthfd2l</t>
  </si>
  <si>
    <t>Nrip3</t>
  </si>
  <si>
    <t>Antxr2</t>
  </si>
  <si>
    <t>Ppp1r14a</t>
  </si>
  <si>
    <t>Gimap5</t>
  </si>
  <si>
    <t>Il20ra</t>
  </si>
  <si>
    <t>Apbb1ip</t>
  </si>
  <si>
    <t>ORF63</t>
  </si>
  <si>
    <t>Rassf8</t>
  </si>
  <si>
    <t>Zfp358</t>
  </si>
  <si>
    <t>Polr1e</t>
  </si>
  <si>
    <t>Gjb4</t>
  </si>
  <si>
    <t>Mkrn2</t>
  </si>
  <si>
    <t>Rp2h</t>
  </si>
  <si>
    <t>Pes1</t>
  </si>
  <si>
    <t>Inpp1</t>
  </si>
  <si>
    <t>Gfm1</t>
  </si>
  <si>
    <t>Steap4</t>
  </si>
  <si>
    <t>Flna</t>
  </si>
  <si>
    <t>2610018G03Rik</t>
  </si>
  <si>
    <t>Abcc9</t>
  </si>
  <si>
    <t>C230052I12Rik</t>
  </si>
  <si>
    <t>Qk</t>
  </si>
  <si>
    <t>Prf1</t>
  </si>
  <si>
    <t>Fancb</t>
  </si>
  <si>
    <t>Cxx1b</t>
  </si>
  <si>
    <t>Trip11</t>
  </si>
  <si>
    <t>1700016K19Rik</t>
  </si>
  <si>
    <t>Qtrt1</t>
  </si>
  <si>
    <t>Atxn1l</t>
  </si>
  <si>
    <t>Ranbp9</t>
  </si>
  <si>
    <t>Clcnkb</t>
  </si>
  <si>
    <t>Prdm5</t>
  </si>
  <si>
    <t>Fpgs</t>
  </si>
  <si>
    <t>Rras</t>
  </si>
  <si>
    <t>Rpusd2</t>
  </si>
  <si>
    <t>BC060267</t>
  </si>
  <si>
    <t>BC013712</t>
  </si>
  <si>
    <t>Plod1</t>
  </si>
  <si>
    <t>AI747699</t>
  </si>
  <si>
    <t>Itm2b</t>
  </si>
  <si>
    <t>Mnat1</t>
  </si>
  <si>
    <t>Iyd</t>
  </si>
  <si>
    <t>Nufip1</t>
  </si>
  <si>
    <t>4930503L19Rik</t>
  </si>
  <si>
    <t>Eif2s1</t>
  </si>
  <si>
    <t>Klk8</t>
  </si>
  <si>
    <t>Fga</t>
  </si>
  <si>
    <t>Hook2</t>
  </si>
  <si>
    <t>Zbp1</t>
  </si>
  <si>
    <t>Slc16a9</t>
  </si>
  <si>
    <t>Hspa4l</t>
  </si>
  <si>
    <t>Sssca1</t>
  </si>
  <si>
    <t>2010003K11Rik</t>
  </si>
  <si>
    <t>Xylb</t>
  </si>
  <si>
    <t>Tmem50a</t>
  </si>
  <si>
    <t>Klk15</t>
  </si>
  <si>
    <t>Polr3h</t>
  </si>
  <si>
    <t>Gtf2a1l</t>
  </si>
  <si>
    <t>Ccdc112</t>
  </si>
  <si>
    <t>Btg1</t>
  </si>
  <si>
    <t>Tcerg1</t>
  </si>
  <si>
    <t>Pbld</t>
  </si>
  <si>
    <t>Brwd3</t>
  </si>
  <si>
    <t>Slc1a6</t>
  </si>
  <si>
    <t>Gpnmb</t>
  </si>
  <si>
    <t>Lce3b</t>
  </si>
  <si>
    <t>Serpinc1</t>
  </si>
  <si>
    <t>Wdr45</t>
  </si>
  <si>
    <t>Tsr2</t>
  </si>
  <si>
    <t>Pthlh</t>
  </si>
  <si>
    <t>Trmt1</t>
  </si>
  <si>
    <t>Ets1</t>
  </si>
  <si>
    <t>Ccdc116</t>
  </si>
  <si>
    <t>Ypel1</t>
  </si>
  <si>
    <t>Amica1</t>
  </si>
  <si>
    <t>Brdt</t>
  </si>
  <si>
    <t>Polr2l</t>
  </si>
  <si>
    <t>Abcb1b</t>
  </si>
  <si>
    <t>Abca14</t>
  </si>
  <si>
    <t>Cdc25a</t>
  </si>
  <si>
    <t>Dmkn</t>
  </si>
  <si>
    <t>Rccd1</t>
  </si>
  <si>
    <t>Ctsl</t>
  </si>
  <si>
    <t>Farsb</t>
  </si>
  <si>
    <t>Nlrc5</t>
  </si>
  <si>
    <t>Ccdc25</t>
  </si>
  <si>
    <t>0610010O12Rik</t>
  </si>
  <si>
    <t>Atpbd4</t>
  </si>
  <si>
    <t>Cryaa</t>
  </si>
  <si>
    <t>Psmc1</t>
  </si>
  <si>
    <t>Ythdf1</t>
  </si>
  <si>
    <t>Igf2as</t>
  </si>
  <si>
    <t>Lmo2</t>
  </si>
  <si>
    <t>Ngb</t>
  </si>
  <si>
    <t>Csrp2bp</t>
  </si>
  <si>
    <t>Nkx3-1</t>
  </si>
  <si>
    <t>Zfp770</t>
  </si>
  <si>
    <t>Ahrr</t>
  </si>
  <si>
    <t>Gsr</t>
  </si>
  <si>
    <t>Lgals9</t>
  </si>
  <si>
    <t>Ak3l1</t>
  </si>
  <si>
    <t>Foxl2os</t>
  </si>
  <si>
    <t>Sdccag1</t>
  </si>
  <si>
    <t>Cpamd8</t>
  </si>
  <si>
    <t>Abcg5</t>
  </si>
  <si>
    <t>Cdkl2</t>
  </si>
  <si>
    <t>Pank1</t>
  </si>
  <si>
    <t>Apob48r</t>
  </si>
  <si>
    <t>Dkk4</t>
  </si>
  <si>
    <t>Hrk</t>
  </si>
  <si>
    <t>Pigp</t>
  </si>
  <si>
    <t>Tph2</t>
  </si>
  <si>
    <t>Itih1</t>
  </si>
  <si>
    <t>Il28a</t>
  </si>
  <si>
    <t>Hoxa1</t>
  </si>
  <si>
    <t>9530008L14Rik</t>
  </si>
  <si>
    <t>Hck</t>
  </si>
  <si>
    <t>Zfp281</t>
  </si>
  <si>
    <t>Timp2</t>
  </si>
  <si>
    <t>Sncb</t>
  </si>
  <si>
    <t>C2cd2</t>
  </si>
  <si>
    <t>Itgb7</t>
  </si>
  <si>
    <t>Hacl1</t>
  </si>
  <si>
    <t>log2FC DKO/WT (RIP host)</t>
  </si>
  <si>
    <t>p value</t>
  </si>
  <si>
    <t>mismatch (up in DKO and induced by Nr4a1 misexpression)</t>
  </si>
  <si>
    <t>mismatch (down in DKO and repressed by Nr4a1 misexpression)</t>
  </si>
  <si>
    <t>Comparison with Nr4a-dependent genes in CD4 T cells (overexpression)</t>
  </si>
  <si>
    <t>Comparison to CD4 T cell tolerance (Ttol).</t>
  </si>
  <si>
    <t>2g</t>
  </si>
  <si>
    <t>2h</t>
  </si>
  <si>
    <t>2i</t>
  </si>
  <si>
    <t>2j</t>
  </si>
  <si>
    <t>2k</t>
  </si>
  <si>
    <t>2l</t>
  </si>
  <si>
    <t>2m</t>
  </si>
  <si>
    <t>2n</t>
  </si>
  <si>
    <t>Overlap with ATACseq in naive CD4+ recent thymic emigrants (RTE) / Nur77-GFPhi/Ly6Clo Pop D</t>
  </si>
  <si>
    <t>peak</t>
  </si>
  <si>
    <t>chr</t>
  </si>
  <si>
    <t>start</t>
  </si>
  <si>
    <t>end</t>
  </si>
  <si>
    <t>Annotation</t>
  </si>
  <si>
    <t>Detailed.Annotation</t>
  </si>
  <si>
    <t>Distance.to.TSS</t>
  </si>
  <si>
    <t>popD.v.popA.PValue</t>
  </si>
  <si>
    <t>popD.v.popA.fdr</t>
  </si>
  <si>
    <t>chr1_69544126_69544705</t>
  </si>
  <si>
    <t>chr1</t>
  </si>
  <si>
    <t>intron (NM_011770, intron 6 of 7)</t>
  </si>
  <si>
    <t>chr8_34755442_34756085</t>
  </si>
  <si>
    <t>chr8</t>
  </si>
  <si>
    <t>Intergenic</t>
  </si>
  <si>
    <t>chr9_51861463_51862263</t>
  </si>
  <si>
    <t>chr9</t>
  </si>
  <si>
    <t>intron (NR_033560, intron 1 of 3)</t>
  </si>
  <si>
    <t>chr7_110253764_110254824</t>
  </si>
  <si>
    <t>chr7</t>
  </si>
  <si>
    <t>intron (NM_009302, intron 2 of 11)</t>
  </si>
  <si>
    <t>chr2_13129706_13130196</t>
  </si>
  <si>
    <t>chr2</t>
  </si>
  <si>
    <t>intron (NM_009105, intron 8 of 8)</t>
  </si>
  <si>
    <t>chr18_12642854_12644116</t>
  </si>
  <si>
    <t>chr18</t>
  </si>
  <si>
    <t>promoter-TSS (NM_028341)</t>
  </si>
  <si>
    <t>chr3_90629231_90629839</t>
  </si>
  <si>
    <t>chr3</t>
  </si>
  <si>
    <t>chr5_143683610_143684528</t>
  </si>
  <si>
    <t>chr5</t>
  </si>
  <si>
    <t>intron (NM_001163548, intron 1 of 12)</t>
  </si>
  <si>
    <t>chr15_25740085_25740820</t>
  </si>
  <si>
    <t>chr15</t>
  </si>
  <si>
    <t>intron (NM_019472, intron 17 of 40)</t>
  </si>
  <si>
    <t>chr2_128072834_128073431</t>
  </si>
  <si>
    <t>intron (NM_028765, intron 14 of 17)</t>
  </si>
  <si>
    <t>chr15_59585811_59586569</t>
  </si>
  <si>
    <t>intron (NM_026746, intron 4 of 6)</t>
  </si>
  <si>
    <t>L2a|LINE|L2</t>
  </si>
  <si>
    <t>chr11_4336346_4337054</t>
  </si>
  <si>
    <t>chr11</t>
  </si>
  <si>
    <t>Gm3696</t>
  </si>
  <si>
    <t>chr14_7166353_7167256</t>
  </si>
  <si>
    <t>chr14</t>
  </si>
  <si>
    <t>chr10_26879011_26879535</t>
  </si>
  <si>
    <t>chr10</t>
  </si>
  <si>
    <t>intron (NM_176837, intron 9 of 14)</t>
  </si>
  <si>
    <t>chr9_120049414_120049827</t>
  </si>
  <si>
    <t>3' UTR (NM_009987, exon 2 of 2)</t>
  </si>
  <si>
    <t>chr10_13059919_13060569</t>
  </si>
  <si>
    <t>chr1_21291045_21291774</t>
  </si>
  <si>
    <t>intron (NR_002858, intron 3 of 5)</t>
  </si>
  <si>
    <t>chr2_65161621_65162252</t>
  </si>
  <si>
    <t>intron (NM_177025, intron 1 of 13)</t>
  </si>
  <si>
    <t>chr10_18987099_18987644</t>
  </si>
  <si>
    <t>chr13_43774023_43774658</t>
  </si>
  <si>
    <t>chr13</t>
  </si>
  <si>
    <t>chr16_75877032_75877682</t>
  </si>
  <si>
    <t>chr16</t>
  </si>
  <si>
    <t>intron (NM_023380, intron 4 of 7)</t>
  </si>
  <si>
    <t>chr10_13466703_13467607</t>
  </si>
  <si>
    <t>intron (NM_001195065, intron 1 of 12)</t>
  </si>
  <si>
    <t>chr12_35578688_35579632</t>
  </si>
  <si>
    <t>chr12</t>
  </si>
  <si>
    <t>chr12_100871759_100872288</t>
  </si>
  <si>
    <t>3' UTR (NM_001361020, exon 14 of 14)</t>
  </si>
  <si>
    <t>chr1_40058989_40059632</t>
  </si>
  <si>
    <t>MIRc|SINE|MIR</t>
  </si>
  <si>
    <t>chr18_23844851_23845369</t>
  </si>
  <si>
    <t>intron (NM_001162941, intron 3 of 7)</t>
  </si>
  <si>
    <t>chr9_70207026_70207812</t>
  </si>
  <si>
    <t>promoter-TSS (NM_181072)</t>
  </si>
  <si>
    <t>chr9_51167896_51168380</t>
  </si>
  <si>
    <t>chr13_43262047_43262560</t>
  </si>
  <si>
    <t>intron (NM_001033399, intron 1 of 1)</t>
  </si>
  <si>
    <t>chr1_60913269_60913747</t>
  </si>
  <si>
    <t>intron (NM_009843, intron 3 of 3)</t>
  </si>
  <si>
    <t>chr1_172286333_172287235</t>
  </si>
  <si>
    <t>intron (NM_178405, intron 8 of 22)</t>
  </si>
  <si>
    <t>chr16_23997151_23997754</t>
  </si>
  <si>
    <t>chr14_101480627_101480936</t>
  </si>
  <si>
    <t>intron (NM_001081278, intron 8 of 18)</t>
  </si>
  <si>
    <t>URR1A|DNA|hAT-Charlie</t>
  </si>
  <si>
    <t>chr9_14352270_14352992</t>
  </si>
  <si>
    <t>chr13_36448502_36449022</t>
  </si>
  <si>
    <t>intron (NM_001039189, intron 5 of 5)</t>
  </si>
  <si>
    <t>chr4_145221206_145222512</t>
  </si>
  <si>
    <t>chr4</t>
  </si>
  <si>
    <t>intron (NM_011610, intron 8 of 9)</t>
  </si>
  <si>
    <t>chr9_95151651_95152270</t>
  </si>
  <si>
    <t>intron (NM_177909, intron 14 of 15)</t>
  </si>
  <si>
    <t>chr8_94973249_94973830</t>
  </si>
  <si>
    <t>chr2_32917404_32917989</t>
  </si>
  <si>
    <t>intron (NM_146119, intron 5 of 13)</t>
  </si>
  <si>
    <t>chr5_77130369_77130730</t>
  </si>
  <si>
    <t>chr15_78607422_78607972</t>
  </si>
  <si>
    <t>intron (NM_028195, intron 5 of 12)</t>
  </si>
  <si>
    <t>chr4_150950868_150951564</t>
  </si>
  <si>
    <t>chr1_62702915_62703726</t>
  </si>
  <si>
    <t>promoter-TSS (NM_010939)</t>
  </si>
  <si>
    <t>chr6_145074477_145074770</t>
  </si>
  <si>
    <t>chr6</t>
  </si>
  <si>
    <t>intron (NM_007532, intron 1 of 10)</t>
  </si>
  <si>
    <t>chr1_161693217_161693859</t>
  </si>
  <si>
    <t>chr17_7871112_7871385</t>
  </si>
  <si>
    <t>chr17</t>
  </si>
  <si>
    <t>chr2_11537526_11537976</t>
  </si>
  <si>
    <t>intron (NM_001177758, intron 1 of 14)</t>
  </si>
  <si>
    <t>Gm3636</t>
  </si>
  <si>
    <t>chr14_6604059_6605475</t>
  </si>
  <si>
    <t>chr1_127344787_127345435</t>
  </si>
  <si>
    <t>intron (NM_145128, intron 4 of 17)</t>
  </si>
  <si>
    <t>chr11_120940862_120941431</t>
  </si>
  <si>
    <t>B4A|SINE|B4</t>
  </si>
  <si>
    <t>chr9_44526178_44527297</t>
  </si>
  <si>
    <t>promoter-TSS (NM_007551)</t>
  </si>
  <si>
    <t>chr6_15728776_15729662</t>
  </si>
  <si>
    <t>intron (NM_175088, intron 2 of 4)</t>
  </si>
  <si>
    <t>chr1_153739471_153740652</t>
  </si>
  <si>
    <t>promoter-TSS (NM_011267)</t>
  </si>
  <si>
    <t>chr1_94078267_94078690</t>
  </si>
  <si>
    <t>RMER2|LTR|ERV1</t>
  </si>
  <si>
    <t>chr5_21192363_21193043</t>
  </si>
  <si>
    <t>intron (NR_153365, intron 1 of 26)</t>
  </si>
  <si>
    <t>chr12_85592781_85593569</t>
  </si>
  <si>
    <t>MLT1K|LTR|ERVL-MaLR</t>
  </si>
  <si>
    <t>chr16_10975996_10976553</t>
  </si>
  <si>
    <t>intron (NM_019980, intron 1 of 3)</t>
  </si>
  <si>
    <t>chr9_37554141_37554785</t>
  </si>
  <si>
    <t>chr9_88728587_88728850</t>
  </si>
  <si>
    <t>intron (NM_007536, intron 1 of 1)</t>
  </si>
  <si>
    <t>chr2_16291823_16292556</t>
  </si>
  <si>
    <t>chr14_31575167_31575768</t>
  </si>
  <si>
    <t>intron (NM_009937, intron 1 of 16)</t>
  </si>
  <si>
    <t>chr15_25216270_25217152</t>
  </si>
  <si>
    <t>chr9_21566602_21567425</t>
  </si>
  <si>
    <t>intron (NM_153141, intron 1 of 14)</t>
  </si>
  <si>
    <t>chr1_43207011_43207687</t>
  </si>
  <si>
    <t>chr6_50326125_50326879</t>
  </si>
  <si>
    <t>intron (NM_027881, intron 13 of 21)</t>
  </si>
  <si>
    <t>chr16_18376840_18377740</t>
  </si>
  <si>
    <t>intron (NM_033474, intron 2 of 18)</t>
  </si>
  <si>
    <t>chr11_68407182_68407916</t>
  </si>
  <si>
    <t>chr9_51764643_51766049</t>
  </si>
  <si>
    <t>promoter-TSS (NM_175535)</t>
  </si>
  <si>
    <t>chr13_29978949_29979388</t>
  </si>
  <si>
    <t>intron (NM_010093, intron 1 of 6)</t>
  </si>
  <si>
    <t>chr1_164935453_164936373</t>
  </si>
  <si>
    <t>promoter-TSS (NM_008510)</t>
  </si>
  <si>
    <t>chr10_111539662_111540370</t>
  </si>
  <si>
    <t>chr16_52067726_52068510</t>
  </si>
  <si>
    <t>intron (NM_001033238, intron 3 of 17)</t>
  </si>
  <si>
    <t>chr4_156013166_156014264</t>
  </si>
  <si>
    <t>promoter-TSS (NM_011659)</t>
  </si>
  <si>
    <t>chr19_16434985_16436194</t>
  </si>
  <si>
    <t>chr19</t>
  </si>
  <si>
    <t>promoter-TSS (NM_008137)</t>
  </si>
  <si>
    <t>chr9_88346723_88347412</t>
  </si>
  <si>
    <t>intron (NM_011851, intron 1 of 8)</t>
  </si>
  <si>
    <t>chr2_131505493_131505878</t>
  </si>
  <si>
    <t>intron (NM_001177840, intron 1 of 3)</t>
  </si>
  <si>
    <t>chr8_120725105_120726235</t>
  </si>
  <si>
    <t>chr10_43577741_43578007</t>
  </si>
  <si>
    <t>chr9_89202135_89202614</t>
  </si>
  <si>
    <t>intron (NM_007534, intron 1 of 1)</t>
  </si>
  <si>
    <t>chr2_27411526_27412310</t>
  </si>
  <si>
    <t>intron (NM_009500, intron 1 of 27)</t>
  </si>
  <si>
    <t>chr15_89591479_89592318</t>
  </si>
  <si>
    <t>promoter-TSS (NM_026817)</t>
  </si>
  <si>
    <t>chr15_78493291_78494428</t>
  </si>
  <si>
    <t>intron (NM_008368, intron 1 of 9)</t>
  </si>
  <si>
    <t>chr11_23754061_23754766</t>
  </si>
  <si>
    <t>intron (NM_009044, intron 3 of 9)</t>
  </si>
  <si>
    <t>chr17_12205470_12206216</t>
  </si>
  <si>
    <t>intron (NM_026644, intron 3 of 8)</t>
  </si>
  <si>
    <t>chr6_120488744_120489189</t>
  </si>
  <si>
    <t>TTS (NM_033567)</t>
  </si>
  <si>
    <t>chr7_25119972_25120958</t>
  </si>
  <si>
    <t>intron (NM_001163555, intron 4 of 13)</t>
  </si>
  <si>
    <t>(TG)n|Simple_repeat|Simple_repeat</t>
  </si>
  <si>
    <t>chr6_38847825_38848750</t>
  </si>
  <si>
    <t>intron (NM_010433, intron 1 of 14)</t>
  </si>
  <si>
    <t>chr9_92249836_92250949</t>
  </si>
  <si>
    <t>intron (NM_011636, intron 1 of 8)</t>
  </si>
  <si>
    <t>CpG</t>
  </si>
  <si>
    <t>chr19_53479313_53480129</t>
  </si>
  <si>
    <t>MIRb|SINE|MIR</t>
  </si>
  <si>
    <t>chr10_12963265_12963754</t>
  </si>
  <si>
    <t>intron (NM_029075, intron 1 of 2)</t>
  </si>
  <si>
    <t>chr14_54480695_54481945</t>
  </si>
  <si>
    <t>TTS (NM_080726)</t>
  </si>
  <si>
    <t>chr15_101256068_101256384</t>
  </si>
  <si>
    <t>chr2_11651454_11651983</t>
  </si>
  <si>
    <t>intron (NM_008367, intron 1 of 7)</t>
  </si>
  <si>
    <t>chr3_68829745_68830609</t>
  </si>
  <si>
    <t>chr4_155962038_155962871</t>
  </si>
  <si>
    <t>5' UTR (NM_026125, exon 1 of 8)</t>
  </si>
  <si>
    <t>chr4_129507835_129508299</t>
  </si>
  <si>
    <t>chr5_123974547_123974975</t>
  </si>
  <si>
    <t>intron (NM_145070, intron 1 of 31)</t>
  </si>
  <si>
    <t>chr2_10152304_10153973</t>
  </si>
  <si>
    <t>promoter-TSS (NM_172471)</t>
  </si>
  <si>
    <t>chr7_64185057_64186222</t>
  </si>
  <si>
    <t>intron (NM_018752, intron 1 of 13)</t>
  </si>
  <si>
    <t>chr4_47964627_47965428</t>
  </si>
  <si>
    <t>chr1_131962628_131963967</t>
  </si>
  <si>
    <t>intron (NM_001177628, intron 1 of 4)</t>
  </si>
  <si>
    <t>chr6_129219889_129220351</t>
  </si>
  <si>
    <t>RLTR16C_MM|LTR|ERVK</t>
  </si>
  <si>
    <t>chr1_86045786_86046606</t>
  </si>
  <si>
    <t>exon (NM_001144992, exon 1 of 3)</t>
  </si>
  <si>
    <t>chr7_73740088_73741000</t>
  </si>
  <si>
    <t>exon (NM_001162532, exon 1 of 3)</t>
  </si>
  <si>
    <t>chr6_72745530_72746330</t>
  </si>
  <si>
    <t>intron (NM_001079822, intron 3 of 12)</t>
  </si>
  <si>
    <t>chr13_113582540_113582826</t>
  </si>
  <si>
    <t>MLT1D|LTR|ERVL-MaLR</t>
  </si>
  <si>
    <t>chr16_27387817_27389507</t>
  </si>
  <si>
    <t>promoter-TSS (NM_026202)</t>
  </si>
  <si>
    <t>chr12_24597137_24597566</t>
  </si>
  <si>
    <t>intron (NM_145890, intron 6 of 13)</t>
  </si>
  <si>
    <t>chr11_99010029_99010607</t>
  </si>
  <si>
    <t>intron (NM_011623, intron 13 of 35)</t>
  </si>
  <si>
    <t>chr13_34090283_34090958</t>
  </si>
  <si>
    <t>intron (NR_046184, intron 3 of 4)</t>
  </si>
  <si>
    <t>RMER19A|LTR|ERVK</t>
  </si>
  <si>
    <t>chrX_13618475_13618951</t>
  </si>
  <si>
    <t>chrX</t>
  </si>
  <si>
    <t>intron (NM_001284503, intron 7 of 26)</t>
  </si>
  <si>
    <t>chr6_129608188_129609233</t>
  </si>
  <si>
    <t>chr3_157616745_157617331</t>
  </si>
  <si>
    <t>intron (NM_011196, intron 2 of 2)</t>
  </si>
  <si>
    <t>chr2_35432421_35433291</t>
  </si>
  <si>
    <t>intron (NM_010283, intron 1 of 8)</t>
  </si>
  <si>
    <t>log2FC DKO-OTII/WT OTII (RIPmOVA host)</t>
  </si>
  <si>
    <t>pvalue</t>
  </si>
  <si>
    <t>log2FC popD/popA</t>
  </si>
  <si>
    <t>PMID: 36100367, GSE206074 : ATACseq DAR-rppm</t>
  </si>
  <si>
    <t>GSE235101 RNAseq rpkm</t>
  </si>
  <si>
    <r>
      <t>Table 2e. Comparison with Nr4a1 SKO RIPmOVA data set.</t>
    </r>
    <r>
      <rPr>
        <sz val="12"/>
        <color theme="1"/>
        <rFont val="Calibri"/>
        <family val="2"/>
        <scheme val="minor"/>
      </rPr>
      <t xml:space="preserve"> Fassett et al. PNAS 2012. |log2FC|&gt;1 comparing Nr4a1 SKO v WT in RIP and WT to our data set (DKO-OTII v OTII in RIP hosts, in WT hosts: fdr&lt;0.05, |log2fc|&gt;1</t>
    </r>
  </si>
  <si>
    <r>
      <t xml:space="preserve">Table 2f. Comparison with TKO pre-Treg thymocytes. </t>
    </r>
    <r>
      <rPr>
        <sz val="12"/>
        <color theme="1"/>
        <rFont val="Calibri"/>
        <family val="2"/>
        <scheme val="minor"/>
      </rPr>
      <t>Sekiya, Yoshimura et al. Cell Reports 2018. PMID: 30089271,
GSE94727, analyzed with Geo2R, collapsed by gene and filterd on mean |log2fc|&gt;1 and p&lt;0.01 N=1232. Comparison made to our data set DKO/WT OTII RIP DEG AND OTII RIP/WT DEG overlap N=141 (|log2fc|&gt;1; fdr&lt;0.05). Genes of interest highlighted.</t>
    </r>
  </si>
  <si>
    <r>
      <t xml:space="preserve">Table 2g. Comparison to DKO peripheral T cells. </t>
    </r>
    <r>
      <rPr>
        <sz val="12"/>
        <color theme="1"/>
        <rFont val="Calibri"/>
        <family val="2"/>
        <scheme val="minor"/>
      </rPr>
      <t>Hiwa et al. JCI Insight 2022: GSE178782 includes DKO peripheral T cells naïve, stim, anergic compared to WT. Lists depict DEG that overlap with DEG in DKO-OTII v WT-OTII (RIPmOVA host) (fdr&lt;0.05, |log2fc| &gt; 1; n=960 )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Highlighted genes are shared between at least 2 lists.</t>
    </r>
  </si>
  <si>
    <t>up in DKO and repressed by Nr4a1 misexpression = concordant/downregulated by Nr4as</t>
  </si>
  <si>
    <t>down in DKO and induced by Nr4a1 misexpression = concordant / upregulated by Nr4as</t>
  </si>
  <si>
    <t>PMID: 30814730;  GSE96969</t>
  </si>
  <si>
    <r>
      <t xml:space="preserve">Table 2h. Comparison with Nr4a-dependent genes in CD4 T cells (overexpression).  </t>
    </r>
    <r>
      <rPr>
        <sz val="12"/>
        <color theme="1"/>
        <rFont val="Calibri"/>
        <family val="2"/>
        <scheme val="minor"/>
      </rPr>
      <t>Liu, Dong et al. Nature 2019, PMID: 30814730; GSE96969. Tables 6, 7 depicting Nr4a1-induced and repressed genes in CD4 T cells compared with DKO v WT OTII (RIP host), fdr&lt;0.05, log2fc&gt;1, N=960. Blue identifies genes induced by Nr4a1 misexpression and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Green identifies genes repressed by Nr4a1 misexpression. Concordant and discordant DEG in our data set annotated in right mnost column.</t>
    </r>
  </si>
  <si>
    <r>
      <t>Table 2i. Comparison to peripheral naïve, stimulated, anergic CD4 T cells.</t>
    </r>
    <r>
      <rPr>
        <sz val="12"/>
        <color theme="1"/>
        <rFont val="Calibri"/>
        <family val="2"/>
        <scheme val="minor"/>
      </rPr>
      <t xml:space="preserve"> Hiwa et al. JCI Insight 2022: GSE178782 data set filtered to identify genes from DEG OTII-RIPmOVA/OTII-WT (fdr&lt;0.05;  |log2fc|&gt;1, N=350)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See GSE178782 for full statistical analysis of that dataset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light blue indicates genes up in RIPmOVA; light orange indicates genes down in RIPmOVA.</t>
    </r>
  </si>
  <si>
    <r>
      <t xml:space="preserve">Table 2m. Overlap and Nr4a dependence of EBAB escape signature. </t>
    </r>
    <r>
      <rPr>
        <sz val="12"/>
        <color theme="1"/>
        <rFont val="Calibri"/>
        <family val="2"/>
        <scheme val="minor"/>
      </rPr>
      <t>Hojo et.al. Nat Comm. 2019, PMID: 31197149, DDBJ accession: DRA004726, DRA008123 (rpkm&gt;0, log2fc&gt;0.05, n=1079). Shown is overlap with DEG OTII-RIPmOVA/OTII-WT (fdr&lt;0.05;  |log2fc|&gt;1, N=350). Highlighted genes are Ag-upregulated and Nr4a-dependent: OTII-WT/OTII-RIPmOVA fdr&lt;0.05; log2fc&gt;1 AND DKO-OTII/OTII (RIP host) Fdr&lt;0.05, log2fc&lt;-1.</t>
    </r>
  </si>
  <si>
    <r>
      <t xml:space="preserve">Table 2n. Overlap with ATACseq in naive CD4+ recent thymic emigrants (RTE) / Nur77-GFPhi/Ly6Clo Pop D. </t>
    </r>
    <r>
      <rPr>
        <sz val="12"/>
        <color theme="1"/>
        <rFont val="Calibri"/>
        <family val="2"/>
        <scheme val="minor"/>
      </rPr>
      <t>Zinzow-Kramer, Au-yeung et.al. Immunohor. 2022, PMID: 36100367, GSE206074. Shown is overlap of PopD/PopA DAR collapsed by gene (fdr&lt;0.05, |log2fc| &gt;1, N=2245 genes/3234 peaks) with DEG OTII-RIPmOVA/OTII-WT (fdr&lt;0.05; &gt;1, N=289). Green highlighted genes N=41 are both Ag-upregulated and Nr4a-dependent (N=93) among ATACseq DAR: OTII-WT/OTII-RIPmOVA fdr&lt;0.05; log2fc&gt;1 AND DKO-OTII/OTII (RIP host) Fdr&lt;0.05, log2fc&lt;-1. Blue highlighted genes fall in same category but DKO-OTII/OTII (RIP host) Fdr&lt;0.05, 0&gt;log2fc&gt;-1</t>
    </r>
    <r>
      <rPr>
        <b/>
        <sz val="12"/>
        <color theme="1"/>
        <rFont val="Calibri"/>
        <family val="2"/>
        <scheme val="minor"/>
      </rPr>
      <t>.</t>
    </r>
  </si>
  <si>
    <r>
      <t xml:space="preserve">Table 2j. Comparison to CD4 T cell tolerance. </t>
    </r>
    <r>
      <rPr>
        <sz val="12"/>
        <color theme="1"/>
        <rFont val="Calibri"/>
        <family val="2"/>
        <scheme val="minor"/>
      </rPr>
      <t xml:space="preserve">Liu, Dong et al. Nature 2019, PMID: 30814730; GSE96969. Ttol upregulated genes N=1242 and overlapping genes regulated by RIPmOVA (|log2fc|&gt;1, fdr&lt;0.05 N=350).
</t>
    </r>
  </si>
  <si>
    <r>
      <t xml:space="preserve">Table 2k. Comparison with CA-NFAT-RIT misexpression in CD4, CD8 T cells. </t>
    </r>
    <r>
      <rPr>
        <sz val="12"/>
        <color theme="1"/>
        <rFont val="Calibri"/>
        <family val="2"/>
        <scheme val="minor"/>
      </rPr>
      <t>Martinez, Rao et al. Immunity 2015, PMID: 25680272,  GSE64409, source Tables S4B, C, log2fc&gt;0, padj&lt;0.05; N=402 CD4, N=454 CD8. Overlap with DEG OTII-RIPmOVA/OTII-WT (fdr&lt;0.05;  |log2fc|&gt;1; N=350) is shown, Genes upregulated in both data sets are highlighted.</t>
    </r>
  </si>
  <si>
    <r>
      <t xml:space="preserve">Table 2l. Comparison with exhaustion-associated genes. </t>
    </r>
    <r>
      <rPr>
        <sz val="12"/>
        <color theme="1"/>
        <rFont val="Calibri"/>
        <family val="2"/>
        <scheme val="minor"/>
      </rPr>
      <t>DEG following anti-PD-L1 treatment (PMID: 27789795; Sci 2016 Wherry lab; 2189 up in exhaustion (log2fc&lt;0; padj&lt;0.05) and overlap with DEG OTII-RIPmOVA/OTII-WT (fdr&lt;0.05;  |log2fc|&gt;1) overlap = 84. Green highlight identifies genes up in both RIPmOVA and exhaustion (N=47).</t>
    </r>
  </si>
  <si>
    <r>
      <t xml:space="preserve">Table 2c. Comparison with CITEseq negative selection clusters. </t>
    </r>
    <r>
      <rPr>
        <sz val="12"/>
        <color theme="1"/>
        <rFont val="Calibri"/>
        <family val="2"/>
        <scheme val="minor"/>
      </rPr>
      <t>Steier. Nat Imm 2023. PMID: 37580604; VISION DE derived from http://s133.cs.berkeley.edu:9002/Results.html. DE Genes (fdr&lt;0.05) from VISION are shown that overlap with  DEG OTII-RIPmOVA/OTII-WT (fdr&lt;0.05;  |log2fc|&gt;1, N=350). Genes of interest are highlighted.</t>
    </r>
  </si>
  <si>
    <r>
      <t xml:space="preserve">Table 2a. Comparison with InsHEL/3A9 model on B10 and NOD genetic backgrounds </t>
    </r>
    <r>
      <rPr>
        <sz val="12"/>
        <color theme="1"/>
        <rFont val="Calibri"/>
        <family val="2"/>
        <scheme val="minor"/>
      </rPr>
      <t>(Liston et al. Genome Biol. 2007, PMID: 17239257; GSE3997) PreS = pre-selection; S+ = positive selection, S- = negative selection. Gene list shows overlap between InsHEL and our RIPmOVA data sets: DEG neg/pos B10 (Log2fc &gt; 0.5)  AND DEG OTII-RIPmOVA/OTII-WT (fdr&lt;0.05;  |log2fc|&gt;1) overlap = 82. Line demarcates genes impaired in NOD (log2FC &lt; -0.4, N=55). Highlighted genes in this list represent Nr4a-dependent DEG from our data set:  OTII-RIPmOVA/DKO-OTII-RIPmOVA (fdr&lt;0.05, log2FC &gt; 1). This identifies genes induced by TSA in SP thymocytes that are both NOD-dependent and Nr4a-depend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Arial"/>
      <family val="2"/>
    </font>
    <font>
      <u/>
      <sz val="10"/>
      <name val="Arial"/>
      <family val="2"/>
    </font>
    <font>
      <b/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charset val="134"/>
    </font>
    <font>
      <sz val="14"/>
      <color rgb="FF000000"/>
      <name val="Arial"/>
      <family val="2"/>
    </font>
    <font>
      <sz val="14"/>
      <color theme="1"/>
      <name val="Arial"/>
      <family val="2"/>
    </font>
    <font>
      <sz val="11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b/>
      <i/>
      <u/>
      <sz val="12"/>
      <color theme="1"/>
      <name val="Calibri"/>
      <family val="2"/>
      <scheme val="minor"/>
    </font>
    <font>
      <sz val="11"/>
      <color rgb="FFFF0000"/>
      <name val="Arial"/>
      <family val="2"/>
    </font>
    <font>
      <b/>
      <sz val="12"/>
      <color rgb="FF000000"/>
      <name val="Arial"/>
      <family val="2"/>
    </font>
    <font>
      <sz val="10"/>
      <color rgb="FFFF0000"/>
      <name val="Arial"/>
      <family val="2"/>
    </font>
    <font>
      <b/>
      <i/>
      <sz val="10"/>
      <color rgb="FFFF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FFFF99"/>
        <bgColor indexed="64"/>
      </patternFill>
    </fill>
    <fill>
      <patternFill patternType="solid">
        <fgColor rgb="FFD9D9D9"/>
        <bgColor rgb="FF000000"/>
      </patternFill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7" fillId="0" borderId="0"/>
    <xf numFmtId="0" fontId="22" fillId="0" borderId="0">
      <alignment vertical="center"/>
    </xf>
  </cellStyleXfs>
  <cellXfs count="275">
    <xf numFmtId="0" fontId="0" fillId="0" borderId="0" xfId="0"/>
    <xf numFmtId="1" fontId="2" fillId="0" borderId="6" xfId="0" applyNumberFormat="1" applyFont="1" applyBorder="1"/>
    <xf numFmtId="1" fontId="2" fillId="0" borderId="7" xfId="0" applyNumberFormat="1" applyFont="1" applyBorder="1"/>
    <xf numFmtId="0" fontId="0" fillId="0" borderId="5" xfId="0" applyBorder="1"/>
    <xf numFmtId="0" fontId="2" fillId="0" borderId="0" xfId="0" applyFont="1" applyBorder="1"/>
    <xf numFmtId="1" fontId="2" fillId="0" borderId="0" xfId="0" applyNumberFormat="1" applyFont="1" applyBorder="1"/>
    <xf numFmtId="0" fontId="0" fillId="0" borderId="0" xfId="0" applyBorder="1"/>
    <xf numFmtId="0" fontId="4" fillId="0" borderId="0" xfId="0" applyFont="1" applyBorder="1"/>
    <xf numFmtId="0" fontId="2" fillId="2" borderId="0" xfId="0" applyFont="1" applyFill="1" applyBorder="1"/>
    <xf numFmtId="0" fontId="5" fillId="0" borderId="0" xfId="0" applyFont="1" applyBorder="1"/>
    <xf numFmtId="1" fontId="2" fillId="0" borderId="8" xfId="0" applyNumberFormat="1" applyFont="1" applyBorder="1"/>
    <xf numFmtId="0" fontId="0" fillId="0" borderId="8" xfId="0" applyBorder="1"/>
    <xf numFmtId="0" fontId="4" fillId="0" borderId="8" xfId="0" applyFont="1" applyBorder="1"/>
    <xf numFmtId="0" fontId="0" fillId="0" borderId="0" xfId="0" applyAlignment="1">
      <alignment wrapText="1"/>
    </xf>
    <xf numFmtId="1" fontId="2" fillId="0" borderId="9" xfId="0" applyNumberFormat="1" applyFont="1" applyBorder="1"/>
    <xf numFmtId="1" fontId="2" fillId="0" borderId="10" xfId="0" applyNumberFormat="1" applyFont="1" applyBorder="1"/>
    <xf numFmtId="0" fontId="0" fillId="0" borderId="11" xfId="0" applyBorder="1"/>
    <xf numFmtId="0" fontId="4" fillId="0" borderId="6" xfId="0" applyFont="1" applyBorder="1"/>
    <xf numFmtId="0" fontId="4" fillId="0" borderId="9" xfId="0" applyFont="1" applyBorder="1"/>
    <xf numFmtId="0" fontId="3" fillId="3" borderId="8" xfId="0" applyFont="1" applyFill="1" applyBorder="1" applyAlignment="1">
      <alignment wrapText="1"/>
    </xf>
    <xf numFmtId="1" fontId="3" fillId="3" borderId="9" xfId="0" applyNumberFormat="1" applyFont="1" applyFill="1" applyBorder="1" applyAlignment="1">
      <alignment wrapText="1"/>
    </xf>
    <xf numFmtId="1" fontId="3" fillId="3" borderId="8" xfId="0" applyNumberFormat="1" applyFont="1" applyFill="1" applyBorder="1" applyAlignment="1">
      <alignment wrapText="1"/>
    </xf>
    <xf numFmtId="1" fontId="3" fillId="3" borderId="10" xfId="0" applyNumberFormat="1" applyFont="1" applyFill="1" applyBorder="1" applyAlignment="1">
      <alignment wrapText="1"/>
    </xf>
    <xf numFmtId="0" fontId="3" fillId="3" borderId="8" xfId="0" applyFont="1" applyFill="1" applyBorder="1"/>
    <xf numFmtId="1" fontId="3" fillId="3" borderId="9" xfId="0" applyNumberFormat="1" applyFont="1" applyFill="1" applyBorder="1"/>
    <xf numFmtId="1" fontId="3" fillId="3" borderId="8" xfId="0" applyNumberFormat="1" applyFont="1" applyFill="1" applyBorder="1"/>
    <xf numFmtId="1" fontId="3" fillId="3" borderId="10" xfId="0" applyNumberFormat="1" applyFont="1" applyFill="1" applyBorder="1"/>
    <xf numFmtId="1" fontId="2" fillId="3" borderId="8" xfId="0" applyNumberFormat="1" applyFont="1" applyFill="1" applyBorder="1"/>
    <xf numFmtId="0" fontId="3" fillId="3" borderId="9" xfId="0" applyFont="1" applyFill="1" applyBorder="1"/>
    <xf numFmtId="0" fontId="3" fillId="3" borderId="10" xfId="0" applyFont="1" applyFill="1" applyBorder="1"/>
    <xf numFmtId="0" fontId="4" fillId="0" borderId="7" xfId="0" applyFont="1" applyBorder="1"/>
    <xf numFmtId="0" fontId="4" fillId="0" borderId="10" xfId="0" applyFont="1" applyBorder="1"/>
    <xf numFmtId="0" fontId="0" fillId="0" borderId="6" xfId="0" applyBorder="1"/>
    <xf numFmtId="0" fontId="8" fillId="0" borderId="0" xfId="0" applyFont="1"/>
    <xf numFmtId="0" fontId="0" fillId="0" borderId="0" xfId="0" applyBorder="1" applyAlignment="1">
      <alignment horizontal="left" vertical="top" wrapText="1"/>
    </xf>
    <xf numFmtId="0" fontId="6" fillId="3" borderId="14" xfId="0" applyFont="1" applyFill="1" applyBorder="1"/>
    <xf numFmtId="0" fontId="9" fillId="0" borderId="0" xfId="0" applyFont="1" applyBorder="1" applyAlignment="1">
      <alignment horizontal="left"/>
    </xf>
    <xf numFmtId="0" fontId="7" fillId="0" borderId="0" xfId="0" applyFont="1" applyFill="1" applyBorder="1" applyAlignment="1">
      <alignment wrapText="1"/>
    </xf>
    <xf numFmtId="0" fontId="2" fillId="2" borderId="8" xfId="0" applyFont="1" applyFill="1" applyBorder="1"/>
    <xf numFmtId="0" fontId="1" fillId="0" borderId="0" xfId="0" applyFont="1" applyBorder="1"/>
    <xf numFmtId="0" fontId="6" fillId="0" borderId="0" xfId="0" applyFont="1" applyFill="1" applyBorder="1"/>
    <xf numFmtId="0" fontId="0" fillId="0" borderId="0" xfId="0" applyFill="1" applyBorder="1" applyAlignment="1">
      <alignment vertical="top" wrapText="1"/>
    </xf>
    <xf numFmtId="0" fontId="8" fillId="0" borderId="0" xfId="0" applyFont="1" applyBorder="1"/>
    <xf numFmtId="0" fontId="8" fillId="0" borderId="8" xfId="0" applyFont="1" applyBorder="1"/>
    <xf numFmtId="0" fontId="0" fillId="0" borderId="9" xfId="0" applyBorder="1"/>
    <xf numFmtId="0" fontId="8" fillId="2" borderId="0" xfId="0" applyFont="1" applyFill="1"/>
    <xf numFmtId="0" fontId="0" fillId="2" borderId="6" xfId="0" applyFill="1" applyBorder="1"/>
    <xf numFmtId="0" fontId="0" fillId="2" borderId="0" xfId="0" applyFill="1"/>
    <xf numFmtId="0" fontId="0" fillId="2" borderId="5" xfId="0" applyFill="1" applyBorder="1"/>
    <xf numFmtId="0" fontId="0" fillId="5" borderId="5" xfId="0" applyFill="1" applyBorder="1"/>
    <xf numFmtId="0" fontId="10" fillId="3" borderId="8" xfId="0" applyFont="1" applyFill="1" applyBorder="1" applyAlignment="1">
      <alignment wrapText="1"/>
    </xf>
    <xf numFmtId="0" fontId="10" fillId="3" borderId="12" xfId="0" applyFont="1" applyFill="1" applyBorder="1" applyAlignment="1">
      <alignment wrapText="1"/>
    </xf>
    <xf numFmtId="0" fontId="10" fillId="4" borderId="11" xfId="0" applyFont="1" applyFill="1" applyBorder="1" applyAlignment="1">
      <alignment wrapText="1"/>
    </xf>
    <xf numFmtId="0" fontId="1" fillId="3" borderId="13" xfId="0" applyFont="1" applyFill="1" applyBorder="1" applyAlignment="1">
      <alignment wrapText="1"/>
    </xf>
    <xf numFmtId="0" fontId="1" fillId="3" borderId="2" xfId="0" applyFont="1" applyFill="1" applyBorder="1" applyAlignment="1">
      <alignment horizontal="left" vertical="top" wrapText="1"/>
    </xf>
    <xf numFmtId="0" fontId="6" fillId="3" borderId="14" xfId="0" applyFont="1" applyFill="1" applyBorder="1" applyAlignment="1">
      <alignment horizontal="left"/>
    </xf>
    <xf numFmtId="0" fontId="1" fillId="0" borderId="0" xfId="0" applyFont="1"/>
    <xf numFmtId="0" fontId="1" fillId="3" borderId="8" xfId="0" applyFont="1" applyFill="1" applyBorder="1" applyAlignment="1">
      <alignment wrapText="1"/>
    </xf>
    <xf numFmtId="0" fontId="1" fillId="3" borderId="9" xfId="0" applyFont="1" applyFill="1" applyBorder="1" applyAlignment="1">
      <alignment wrapText="1"/>
    </xf>
    <xf numFmtId="0" fontId="8" fillId="0" borderId="6" xfId="0" applyFont="1" applyBorder="1"/>
    <xf numFmtId="0" fontId="1" fillId="3" borderId="10" xfId="0" applyFont="1" applyFill="1" applyBorder="1" applyAlignment="1">
      <alignment wrapText="1"/>
    </xf>
    <xf numFmtId="0" fontId="0" fillId="0" borderId="7" xfId="0" applyBorder="1"/>
    <xf numFmtId="0" fontId="8" fillId="0" borderId="7" xfId="0" applyFont="1" applyBorder="1"/>
    <xf numFmtId="0" fontId="1" fillId="3" borderId="0" xfId="0" applyFont="1" applyFill="1"/>
    <xf numFmtId="0" fontId="0" fillId="0" borderId="0" xfId="0" applyFill="1"/>
    <xf numFmtId="0" fontId="0" fillId="6" borderId="0" xfId="0" applyFill="1"/>
    <xf numFmtId="0" fontId="0" fillId="0" borderId="10" xfId="0" applyBorder="1"/>
    <xf numFmtId="0" fontId="8" fillId="6" borderId="0" xfId="0" applyFont="1" applyFill="1"/>
    <xf numFmtId="0" fontId="0" fillId="6" borderId="8" xfId="0" applyFill="1" applyBorder="1"/>
    <xf numFmtId="0" fontId="0" fillId="7" borderId="0" xfId="0" applyFill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1" fillId="3" borderId="21" xfId="0" applyFont="1" applyFill="1" applyBorder="1"/>
    <xf numFmtId="0" fontId="1" fillId="3" borderId="4" xfId="0" applyFont="1" applyFill="1" applyBorder="1"/>
    <xf numFmtId="0" fontId="1" fillId="0" borderId="4" xfId="0" applyFont="1" applyBorder="1"/>
    <xf numFmtId="0" fontId="0" fillId="0" borderId="4" xfId="0" applyBorder="1"/>
    <xf numFmtId="0" fontId="0" fillId="0" borderId="0" xfId="0" applyBorder="1" applyAlignment="1">
      <alignment wrapText="1"/>
    </xf>
    <xf numFmtId="49" fontId="0" fillId="0" borderId="6" xfId="0" applyNumberFormat="1" applyFill="1" applyBorder="1"/>
    <xf numFmtId="11" fontId="0" fillId="0" borderId="0" xfId="0" applyNumberFormat="1" applyBorder="1"/>
    <xf numFmtId="49" fontId="0" fillId="6" borderId="6" xfId="0" applyNumberFormat="1" applyFill="1" applyBorder="1"/>
    <xf numFmtId="49" fontId="0" fillId="6" borderId="18" xfId="0" applyNumberFormat="1" applyFill="1" applyBorder="1"/>
    <xf numFmtId="0" fontId="1" fillId="0" borderId="0" xfId="0" applyFont="1" applyBorder="1" applyAlignment="1">
      <alignment wrapText="1"/>
    </xf>
    <xf numFmtId="0" fontId="1" fillId="3" borderId="15" xfId="0" applyFont="1" applyFill="1" applyBorder="1" applyAlignment="1">
      <alignment wrapText="1"/>
    </xf>
    <xf numFmtId="49" fontId="0" fillId="0" borderId="18" xfId="0" applyNumberFormat="1" applyFill="1" applyBorder="1"/>
    <xf numFmtId="0" fontId="13" fillId="0" borderId="0" xfId="0" applyFont="1"/>
    <xf numFmtId="0" fontId="14" fillId="0" borderId="0" xfId="0" applyFont="1"/>
    <xf numFmtId="0" fontId="14" fillId="0" borderId="6" xfId="0" applyFont="1" applyBorder="1"/>
    <xf numFmtId="0" fontId="14" fillId="0" borderId="0" xfId="0" applyFont="1" applyBorder="1"/>
    <xf numFmtId="0" fontId="13" fillId="0" borderId="6" xfId="0" applyFont="1" applyBorder="1"/>
    <xf numFmtId="0" fontId="13" fillId="0" borderId="0" xfId="0" applyFont="1" applyBorder="1"/>
    <xf numFmtId="0" fontId="14" fillId="0" borderId="7" xfId="0" applyFont="1" applyBorder="1"/>
    <xf numFmtId="0" fontId="13" fillId="0" borderId="7" xfId="0" applyFont="1" applyBorder="1"/>
    <xf numFmtId="0" fontId="16" fillId="0" borderId="0" xfId="0" applyFont="1"/>
    <xf numFmtId="0" fontId="1" fillId="0" borderId="0" xfId="0" applyFont="1" applyFill="1"/>
    <xf numFmtId="0" fontId="0" fillId="0" borderId="6" xfId="0" applyFill="1" applyBorder="1"/>
    <xf numFmtId="0" fontId="0" fillId="0" borderId="18" xfId="0" applyFill="1" applyBorder="1"/>
    <xf numFmtId="0" fontId="0" fillId="3" borderId="4" xfId="0" applyFill="1" applyBorder="1"/>
    <xf numFmtId="0" fontId="1" fillId="3" borderId="9" xfId="0" applyFont="1" applyFill="1" applyBorder="1"/>
    <xf numFmtId="0" fontId="1" fillId="3" borderId="8" xfId="0" applyFont="1" applyFill="1" applyBorder="1"/>
    <xf numFmtId="0" fontId="12" fillId="3" borderId="16" xfId="0" applyFont="1" applyFill="1" applyBorder="1" applyAlignment="1">
      <alignment wrapText="1"/>
    </xf>
    <xf numFmtId="0" fontId="12" fillId="3" borderId="12" xfId="0" applyFont="1" applyFill="1" applyBorder="1" applyAlignment="1">
      <alignment wrapText="1"/>
    </xf>
    <xf numFmtId="0" fontId="12" fillId="3" borderId="15" xfId="0" applyFont="1" applyFill="1" applyBorder="1" applyAlignment="1">
      <alignment wrapText="1"/>
    </xf>
    <xf numFmtId="0" fontId="15" fillId="3" borderId="15" xfId="0" applyFont="1" applyFill="1" applyBorder="1" applyAlignment="1">
      <alignment wrapText="1"/>
    </xf>
    <xf numFmtId="0" fontId="14" fillId="6" borderId="6" xfId="0" applyFont="1" applyFill="1" applyBorder="1"/>
    <xf numFmtId="0" fontId="13" fillId="6" borderId="6" xfId="0" applyFont="1" applyFill="1" applyBorder="1"/>
    <xf numFmtId="0" fontId="13" fillId="0" borderId="18" xfId="0" applyFont="1" applyBorder="1"/>
    <xf numFmtId="0" fontId="13" fillId="0" borderId="17" xfId="0" applyFont="1" applyBorder="1"/>
    <xf numFmtId="0" fontId="13" fillId="0" borderId="20" xfId="0" applyFont="1" applyBorder="1"/>
    <xf numFmtId="0" fontId="0" fillId="6" borderId="6" xfId="0" applyFill="1" applyBorder="1"/>
    <xf numFmtId="0" fontId="7" fillId="0" borderId="0" xfId="0" applyFont="1"/>
    <xf numFmtId="11" fontId="7" fillId="0" borderId="0" xfId="0" applyNumberFormat="1" applyFont="1"/>
    <xf numFmtId="0" fontId="7" fillId="0" borderId="6" xfId="0" applyFont="1" applyBorder="1"/>
    <xf numFmtId="0" fontId="7" fillId="0" borderId="0" xfId="0" applyFont="1" applyBorder="1"/>
    <xf numFmtId="0" fontId="7" fillId="0" borderId="7" xfId="0" applyFont="1" applyBorder="1"/>
    <xf numFmtId="11" fontId="7" fillId="0" borderId="7" xfId="0" applyNumberFormat="1" applyFont="1" applyBorder="1"/>
    <xf numFmtId="0" fontId="7" fillId="0" borderId="7" xfId="0" applyNumberFormat="1" applyFont="1" applyBorder="1"/>
    <xf numFmtId="0" fontId="7" fillId="0" borderId="18" xfId="0" applyFont="1" applyBorder="1"/>
    <xf numFmtId="0" fontId="7" fillId="0" borderId="17" xfId="0" applyFont="1" applyBorder="1"/>
    <xf numFmtId="11" fontId="7" fillId="0" borderId="20" xfId="0" applyNumberFormat="1" applyFont="1" applyBorder="1"/>
    <xf numFmtId="11" fontId="0" fillId="0" borderId="7" xfId="0" applyNumberFormat="1" applyBorder="1"/>
    <xf numFmtId="11" fontId="0" fillId="0" borderId="20" xfId="0" applyNumberFormat="1" applyBorder="1"/>
    <xf numFmtId="0" fontId="7" fillId="0" borderId="0" xfId="0" applyFont="1" applyFill="1"/>
    <xf numFmtId="0" fontId="10" fillId="0" borderId="10" xfId="0" applyFont="1" applyFill="1" applyBorder="1"/>
    <xf numFmtId="0" fontId="10" fillId="3" borderId="25" xfId="0" applyFont="1" applyFill="1" applyBorder="1"/>
    <xf numFmtId="0" fontId="10" fillId="3" borderId="24" xfId="0" applyFont="1" applyFill="1" applyBorder="1"/>
    <xf numFmtId="0" fontId="10" fillId="3" borderId="26" xfId="0" applyFont="1" applyFill="1" applyBorder="1"/>
    <xf numFmtId="0" fontId="1" fillId="3" borderId="25" xfId="0" applyFont="1" applyFill="1" applyBorder="1"/>
    <xf numFmtId="0" fontId="1" fillId="3" borderId="24" xfId="0" applyFont="1" applyFill="1" applyBorder="1"/>
    <xf numFmtId="0" fontId="1" fillId="3" borderId="26" xfId="0" applyFont="1" applyFill="1" applyBorder="1"/>
    <xf numFmtId="0" fontId="1" fillId="0" borderId="22" xfId="0" applyFont="1" applyFill="1" applyBorder="1"/>
    <xf numFmtId="0" fontId="1" fillId="0" borderId="11" xfId="0" applyFont="1" applyFill="1" applyBorder="1"/>
    <xf numFmtId="0" fontId="0" fillId="0" borderId="5" xfId="0" applyFill="1" applyBorder="1"/>
    <xf numFmtId="0" fontId="0" fillId="0" borderId="19" xfId="0" applyFill="1" applyBorder="1"/>
    <xf numFmtId="0" fontId="1" fillId="3" borderId="10" xfId="0" applyFont="1" applyFill="1" applyBorder="1"/>
    <xf numFmtId="0" fontId="0" fillId="0" borderId="19" xfId="0" applyBorder="1"/>
    <xf numFmtId="0" fontId="6" fillId="3" borderId="13" xfId="0" applyFont="1" applyFill="1" applyBorder="1"/>
    <xf numFmtId="0" fontId="1" fillId="3" borderId="12" xfId="0" applyFont="1" applyFill="1" applyBorder="1"/>
    <xf numFmtId="0" fontId="1" fillId="3" borderId="11" xfId="0" applyFont="1" applyFill="1" applyBorder="1" applyAlignment="1">
      <alignment wrapText="1"/>
    </xf>
    <xf numFmtId="0" fontId="3" fillId="3" borderId="13" xfId="0" applyFont="1" applyFill="1" applyBorder="1"/>
    <xf numFmtId="0" fontId="15" fillId="3" borderId="13" xfId="0" applyFont="1" applyFill="1" applyBorder="1"/>
    <xf numFmtId="0" fontId="0" fillId="0" borderId="0" xfId="0" applyFont="1" applyFill="1"/>
    <xf numFmtId="0" fontId="0" fillId="6" borderId="0" xfId="0" applyFont="1" applyFill="1"/>
    <xf numFmtId="0" fontId="18" fillId="6" borderId="14" xfId="0" applyFont="1" applyFill="1" applyBorder="1" applyAlignment="1">
      <alignment horizontal="center" vertical="top"/>
    </xf>
    <xf numFmtId="0" fontId="18" fillId="6" borderId="11" xfId="0" applyFont="1" applyFill="1" applyBorder="1" applyAlignment="1">
      <alignment horizontal="center" vertical="top" wrapText="1"/>
    </xf>
    <xf numFmtId="0" fontId="18" fillId="9" borderId="11" xfId="0" applyFont="1" applyFill="1" applyBorder="1" applyAlignment="1">
      <alignment horizontal="center" vertical="top" wrapText="1"/>
    </xf>
    <xf numFmtId="0" fontId="18" fillId="0" borderId="13" xfId="0" applyFont="1" applyBorder="1" applyAlignment="1">
      <alignment horizontal="center" vertical="top" wrapText="1"/>
    </xf>
    <xf numFmtId="0" fontId="18" fillId="0" borderId="12" xfId="0" applyFont="1" applyBorder="1" applyAlignment="1">
      <alignment horizontal="center" vertical="top" wrapText="1"/>
    </xf>
    <xf numFmtId="0" fontId="0" fillId="6" borderId="0" xfId="0" applyFill="1" applyBorder="1"/>
    <xf numFmtId="0" fontId="0" fillId="6" borderId="7" xfId="0" applyFill="1" applyBorder="1"/>
    <xf numFmtId="0" fontId="0" fillId="8" borderId="6" xfId="0" applyFill="1" applyBorder="1"/>
    <xf numFmtId="0" fontId="0" fillId="8" borderId="0" xfId="0" applyFill="1" applyBorder="1"/>
    <xf numFmtId="0" fontId="0" fillId="8" borderId="7" xfId="0" applyFill="1" applyBorder="1"/>
    <xf numFmtId="0" fontId="0" fillId="6" borderId="18" xfId="0" applyFill="1" applyBorder="1"/>
    <xf numFmtId="0" fontId="0" fillId="6" borderId="17" xfId="0" applyFill="1" applyBorder="1"/>
    <xf numFmtId="0" fontId="0" fillId="6" borderId="20" xfId="0" applyFill="1" applyBorder="1"/>
    <xf numFmtId="0" fontId="0" fillId="9" borderId="6" xfId="0" applyFill="1" applyBorder="1"/>
    <xf numFmtId="0" fontId="0" fillId="9" borderId="0" xfId="0" applyFill="1" applyBorder="1"/>
    <xf numFmtId="0" fontId="0" fillId="9" borderId="7" xfId="0" applyFill="1" applyBorder="1"/>
    <xf numFmtId="0" fontId="0" fillId="9" borderId="18" xfId="0" applyFill="1" applyBorder="1"/>
    <xf numFmtId="0" fontId="0" fillId="9" borderId="17" xfId="0" applyFill="1" applyBorder="1"/>
    <xf numFmtId="0" fontId="0" fillId="9" borderId="20" xfId="0" applyFill="1" applyBorder="1"/>
    <xf numFmtId="0" fontId="18" fillId="7" borderId="1" xfId="0" applyFont="1" applyFill="1" applyBorder="1" applyAlignment="1">
      <alignment horizontal="center" vertical="top"/>
    </xf>
    <xf numFmtId="0" fontId="18" fillId="10" borderId="1" xfId="0" applyFont="1" applyFill="1" applyBorder="1" applyAlignment="1">
      <alignment horizontal="center" vertical="top"/>
    </xf>
    <xf numFmtId="0" fontId="18" fillId="0" borderId="0" xfId="0" applyFont="1" applyBorder="1" applyAlignment="1">
      <alignment horizontal="center" vertical="top"/>
    </xf>
    <xf numFmtId="0" fontId="0" fillId="0" borderId="0" xfId="0" applyFill="1" applyBorder="1"/>
    <xf numFmtId="0" fontId="18" fillId="0" borderId="0" xfId="0" applyFont="1" applyFill="1" applyBorder="1" applyAlignment="1">
      <alignment horizontal="center" vertical="top"/>
    </xf>
    <xf numFmtId="0" fontId="18" fillId="0" borderId="14" xfId="0" applyFont="1" applyFill="1" applyBorder="1" applyAlignment="1">
      <alignment horizontal="center" vertical="top"/>
    </xf>
    <xf numFmtId="0" fontId="18" fillId="0" borderId="19" xfId="0" applyFont="1" applyFill="1" applyBorder="1" applyAlignment="1">
      <alignment horizontal="center" vertical="top"/>
    </xf>
    <xf numFmtId="0" fontId="0" fillId="0" borderId="7" xfId="0" applyFill="1" applyBorder="1"/>
    <xf numFmtId="0" fontId="0" fillId="0" borderId="17" xfId="0" applyFill="1" applyBorder="1"/>
    <xf numFmtId="0" fontId="0" fillId="0" borderId="20" xfId="0" applyFill="1" applyBorder="1"/>
    <xf numFmtId="0" fontId="1" fillId="0" borderId="0" xfId="0" applyFont="1" applyFill="1" applyAlignment="1"/>
    <xf numFmtId="0" fontId="18" fillId="3" borderId="32" xfId="0" applyFont="1" applyFill="1" applyBorder="1" applyAlignment="1">
      <alignment horizontal="center" vertical="top"/>
    </xf>
    <xf numFmtId="0" fontId="18" fillId="6" borderId="19" xfId="0" applyFont="1" applyFill="1" applyBorder="1" applyAlignment="1">
      <alignment horizontal="center" vertical="top"/>
    </xf>
    <xf numFmtId="0" fontId="20" fillId="13" borderId="14" xfId="0" applyFont="1" applyFill="1" applyBorder="1" applyAlignment="1">
      <alignment horizontal="left" vertical="center"/>
    </xf>
    <xf numFmtId="0" fontId="4" fillId="13" borderId="14" xfId="0" applyFont="1" applyFill="1" applyBorder="1" applyAlignment="1">
      <alignment horizontal="center" vertical="center"/>
    </xf>
    <xf numFmtId="0" fontId="21" fillId="14" borderId="14" xfId="2" applyFont="1" applyFill="1" applyBorder="1" applyAlignment="1">
      <alignment horizontal="left" vertical="center"/>
    </xf>
    <xf numFmtId="0" fontId="23" fillId="14" borderId="14" xfId="2" applyFont="1" applyFill="1" applyBorder="1" applyAlignment="1">
      <alignment horizontal="center" vertical="center"/>
    </xf>
    <xf numFmtId="0" fontId="1" fillId="12" borderId="27" xfId="0" applyFont="1" applyFill="1" applyBorder="1"/>
    <xf numFmtId="0" fontId="7" fillId="12" borderId="28" xfId="0" applyFont="1" applyFill="1" applyBorder="1"/>
    <xf numFmtId="11" fontId="7" fillId="12" borderId="28" xfId="0" applyNumberFormat="1" applyFont="1" applyFill="1" applyBorder="1"/>
    <xf numFmtId="11" fontId="7" fillId="12" borderId="29" xfId="0" applyNumberFormat="1" applyFont="1" applyFill="1" applyBorder="1"/>
    <xf numFmtId="0" fontId="19" fillId="13" borderId="14" xfId="0" applyFont="1" applyFill="1" applyBorder="1" applyAlignment="1">
      <alignment vertical="center"/>
    </xf>
    <xf numFmtId="0" fontId="23" fillId="14" borderId="14" xfId="2" applyFont="1" applyFill="1" applyBorder="1" applyAlignment="1">
      <alignment horizontal="left" vertical="center"/>
    </xf>
    <xf numFmtId="0" fontId="1" fillId="12" borderId="30" xfId="0" applyFont="1" applyFill="1" applyBorder="1"/>
    <xf numFmtId="0" fontId="7" fillId="12" borderId="0" xfId="0" applyFont="1" applyFill="1"/>
    <xf numFmtId="11" fontId="7" fillId="12" borderId="0" xfId="0" applyNumberFormat="1" applyFont="1" applyFill="1"/>
    <xf numFmtId="0" fontId="7" fillId="12" borderId="31" xfId="0" applyFont="1" applyFill="1" applyBorder="1"/>
    <xf numFmtId="11" fontId="7" fillId="12" borderId="31" xfId="0" applyNumberFormat="1" applyFont="1" applyFill="1" applyBorder="1"/>
    <xf numFmtId="0" fontId="24" fillId="12" borderId="30" xfId="0" applyFont="1" applyFill="1" applyBorder="1"/>
    <xf numFmtId="0" fontId="1" fillId="12" borderId="35" xfId="0" applyFont="1" applyFill="1" applyBorder="1"/>
    <xf numFmtId="0" fontId="7" fillId="12" borderId="36" xfId="0" applyFont="1" applyFill="1" applyBorder="1"/>
    <xf numFmtId="11" fontId="7" fillId="12" borderId="36" xfId="0" applyNumberFormat="1" applyFont="1" applyFill="1" applyBorder="1"/>
    <xf numFmtId="0" fontId="7" fillId="12" borderId="37" xfId="0" applyFont="1" applyFill="1" applyBorder="1"/>
    <xf numFmtId="0" fontId="1" fillId="11" borderId="27" xfId="0" applyFont="1" applyFill="1" applyBorder="1"/>
    <xf numFmtId="0" fontId="7" fillId="11" borderId="28" xfId="0" applyFont="1" applyFill="1" applyBorder="1"/>
    <xf numFmtId="0" fontId="7" fillId="11" borderId="29" xfId="0" applyFont="1" applyFill="1" applyBorder="1"/>
    <xf numFmtId="0" fontId="1" fillId="11" borderId="30" xfId="0" applyFont="1" applyFill="1" applyBorder="1"/>
    <xf numFmtId="0" fontId="7" fillId="11" borderId="0" xfId="0" applyFont="1" applyFill="1"/>
    <xf numFmtId="0" fontId="7" fillId="11" borderId="31" xfId="0" applyFont="1" applyFill="1" applyBorder="1"/>
    <xf numFmtId="11" fontId="7" fillId="11" borderId="0" xfId="0" applyNumberFormat="1" applyFont="1" applyFill="1"/>
    <xf numFmtId="11" fontId="7" fillId="11" borderId="31" xfId="0" applyNumberFormat="1" applyFont="1" applyFill="1" applyBorder="1"/>
    <xf numFmtId="0" fontId="1" fillId="11" borderId="35" xfId="0" applyFont="1" applyFill="1" applyBorder="1"/>
    <xf numFmtId="0" fontId="7" fillId="11" borderId="36" xfId="0" applyFont="1" applyFill="1" applyBorder="1"/>
    <xf numFmtId="0" fontId="7" fillId="11" borderId="37" xfId="0" applyFont="1" applyFill="1" applyBorder="1"/>
    <xf numFmtId="16" fontId="1" fillId="0" borderId="0" xfId="0" applyNumberFormat="1" applyFont="1"/>
    <xf numFmtId="0" fontId="4" fillId="15" borderId="14" xfId="0" applyFont="1" applyFill="1" applyBorder="1" applyAlignment="1">
      <alignment horizontal="center" vertical="center"/>
    </xf>
    <xf numFmtId="0" fontId="23" fillId="9" borderId="14" xfId="0" applyFont="1" applyFill="1" applyBorder="1" applyAlignment="1">
      <alignment horizontal="center" vertical="center"/>
    </xf>
    <xf numFmtId="0" fontId="25" fillId="9" borderId="14" xfId="0" applyFont="1" applyFill="1" applyBorder="1" applyAlignment="1">
      <alignment horizontal="center" vertical="center"/>
    </xf>
    <xf numFmtId="0" fontId="11" fillId="0" borderId="0" xfId="0" applyFont="1"/>
    <xf numFmtId="11" fontId="0" fillId="0" borderId="0" xfId="0" applyNumberFormat="1"/>
    <xf numFmtId="0" fontId="0" fillId="5" borderId="0" xfId="0" applyFill="1"/>
    <xf numFmtId="11" fontId="0" fillId="0" borderId="17" xfId="0" applyNumberFormat="1" applyBorder="1"/>
    <xf numFmtId="0" fontId="1" fillId="3" borderId="12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1" fillId="0" borderId="30" xfId="0" applyFont="1" applyBorder="1" applyAlignment="1">
      <alignment wrapText="1"/>
    </xf>
    <xf numFmtId="0" fontId="10" fillId="0" borderId="0" xfId="0" applyFont="1" applyBorder="1" applyAlignment="1">
      <alignment wrapText="1"/>
    </xf>
    <xf numFmtId="0" fontId="10" fillId="0" borderId="31" xfId="0" applyFont="1" applyBorder="1" applyAlignment="1">
      <alignment wrapText="1"/>
    </xf>
    <xf numFmtId="49" fontId="21" fillId="14" borderId="19" xfId="1" applyNumberFormat="1" applyFont="1" applyFill="1" applyBorder="1" applyAlignment="1">
      <alignment vertical="center" wrapText="1"/>
    </xf>
    <xf numFmtId="49" fontId="21" fillId="14" borderId="19" xfId="1" applyNumberFormat="1" applyFont="1" applyFill="1" applyBorder="1" applyAlignment="1">
      <alignment horizontal="center" vertical="center" wrapText="1"/>
    </xf>
    <xf numFmtId="49" fontId="20" fillId="13" borderId="19" xfId="1" applyNumberFormat="1" applyFont="1" applyFill="1" applyBorder="1" applyAlignment="1">
      <alignment vertical="center" wrapText="1"/>
    </xf>
    <xf numFmtId="49" fontId="20" fillId="13" borderId="19" xfId="1" applyNumberFormat="1" applyFont="1" applyFill="1" applyBorder="1" applyAlignment="1">
      <alignment horizontal="center" vertical="center" wrapText="1"/>
    </xf>
    <xf numFmtId="0" fontId="1" fillId="9" borderId="27" xfId="0" applyFont="1" applyFill="1" applyBorder="1"/>
    <xf numFmtId="0" fontId="7" fillId="9" borderId="28" xfId="0" applyFont="1" applyFill="1" applyBorder="1"/>
    <xf numFmtId="11" fontId="7" fillId="9" borderId="28" xfId="0" applyNumberFormat="1" applyFont="1" applyFill="1" applyBorder="1"/>
    <xf numFmtId="11" fontId="7" fillId="9" borderId="29" xfId="0" applyNumberFormat="1" applyFont="1" applyFill="1" applyBorder="1"/>
    <xf numFmtId="0" fontId="1" fillId="9" borderId="30" xfId="0" applyFont="1" applyFill="1" applyBorder="1"/>
    <xf numFmtId="0" fontId="7" fillId="9" borderId="0" xfId="0" applyFont="1" applyFill="1"/>
    <xf numFmtId="11" fontId="7" fillId="9" borderId="0" xfId="0" applyNumberFormat="1" applyFont="1" applyFill="1"/>
    <xf numFmtId="11" fontId="7" fillId="9" borderId="31" xfId="0" applyNumberFormat="1" applyFont="1" applyFill="1" applyBorder="1"/>
    <xf numFmtId="0" fontId="7" fillId="9" borderId="31" xfId="0" applyFont="1" applyFill="1" applyBorder="1"/>
    <xf numFmtId="0" fontId="1" fillId="9" borderId="35" xfId="0" applyFont="1" applyFill="1" applyBorder="1"/>
    <xf numFmtId="0" fontId="7" fillId="9" borderId="36" xfId="0" applyFont="1" applyFill="1" applyBorder="1"/>
    <xf numFmtId="11" fontId="7" fillId="9" borderId="36" xfId="0" applyNumberFormat="1" applyFont="1" applyFill="1" applyBorder="1"/>
    <xf numFmtId="0" fontId="7" fillId="9" borderId="37" xfId="0" applyFont="1" applyFill="1" applyBorder="1"/>
    <xf numFmtId="0" fontId="7" fillId="9" borderId="29" xfId="0" applyFont="1" applyFill="1" applyBorder="1"/>
    <xf numFmtId="11" fontId="7" fillId="9" borderId="37" xfId="0" applyNumberFormat="1" applyFont="1" applyFill="1" applyBorder="1"/>
    <xf numFmtId="0" fontId="0" fillId="0" borderId="0" xfId="0" applyAlignment="1">
      <alignment vertical="top" wrapText="1"/>
    </xf>
    <xf numFmtId="0" fontId="27" fillId="2" borderId="0" xfId="0" applyFont="1" applyFill="1" applyBorder="1"/>
    <xf numFmtId="0" fontId="28" fillId="2" borderId="0" xfId="0" applyFont="1" applyFill="1" applyBorder="1"/>
    <xf numFmtId="0" fontId="28" fillId="8" borderId="0" xfId="0" applyFont="1" applyFill="1" applyBorder="1"/>
    <xf numFmtId="0" fontId="1" fillId="0" borderId="6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1" fillId="3" borderId="1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0" fillId="0" borderId="23" xfId="0" applyBorder="1" applyAlignment="1">
      <alignment horizontal="left" vertical="top" wrapText="1"/>
    </xf>
    <xf numFmtId="0" fontId="1" fillId="3" borderId="12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33" xfId="0" applyFont="1" applyFill="1" applyBorder="1" applyAlignment="1">
      <alignment horizontal="center"/>
    </xf>
    <xf numFmtId="0" fontId="1" fillId="3" borderId="34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 vertical="top"/>
    </xf>
    <xf numFmtId="0" fontId="1" fillId="3" borderId="16" xfId="0" applyFont="1" applyFill="1" applyBorder="1" applyAlignment="1">
      <alignment horizontal="center" vertical="top"/>
    </xf>
    <xf numFmtId="0" fontId="1" fillId="3" borderId="15" xfId="0" applyFont="1" applyFill="1" applyBorder="1" applyAlignment="1">
      <alignment horizontal="center" vertical="top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49" fontId="15" fillId="3" borderId="8" xfId="1" applyNumberFormat="1" applyFont="1" applyFill="1" applyBorder="1" applyAlignment="1">
      <alignment horizontal="center" vertical="center" wrapText="1"/>
    </xf>
    <xf numFmtId="49" fontId="26" fillId="3" borderId="8" xfId="1" applyNumberFormat="1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top" wrapText="1"/>
    </xf>
    <xf numFmtId="0" fontId="0" fillId="3" borderId="16" xfId="0" applyFill="1" applyBorder="1" applyAlignment="1">
      <alignment horizontal="center" vertical="top" wrapText="1"/>
    </xf>
    <xf numFmtId="0" fontId="6" fillId="3" borderId="12" xfId="0" applyFont="1" applyFill="1" applyBorder="1" applyAlignment="1">
      <alignment horizontal="center" vertical="top" wrapText="1"/>
    </xf>
    <xf numFmtId="0" fontId="6" fillId="3" borderId="16" xfId="0" applyFont="1" applyFill="1" applyBorder="1" applyAlignment="1">
      <alignment horizontal="center" vertical="top" wrapText="1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6" fillId="3" borderId="16" xfId="0" applyFont="1" applyFill="1" applyBorder="1" applyAlignment="1">
      <alignment horizontal="center"/>
    </xf>
  </cellXfs>
  <cellStyles count="3">
    <cellStyle name="Normal" xfId="0" builtinId="0"/>
    <cellStyle name="常规 2" xfId="1" xr:uid="{2900C405-2C85-394E-AFA3-6230C358D2D7}"/>
    <cellStyle name="常规 2 2" xfId="2" xr:uid="{3A4E5048-2955-7340-90F1-EDDE507A8090}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F6240-A5C2-D24D-832E-389EE7BD21B2}">
  <dimension ref="B1:C15"/>
  <sheetViews>
    <sheetView workbookViewId="0">
      <selection activeCell="C10" sqref="C10"/>
    </sheetView>
  </sheetViews>
  <sheetFormatPr baseColWidth="10" defaultRowHeight="16" x14ac:dyDescent="0.2"/>
  <sheetData>
    <row r="1" spans="2:3" x14ac:dyDescent="0.2">
      <c r="B1" s="93" t="s">
        <v>259</v>
      </c>
      <c r="C1" s="93" t="s">
        <v>260</v>
      </c>
    </row>
    <row r="2" spans="2:3" x14ac:dyDescent="0.2">
      <c r="B2" s="56" t="s">
        <v>261</v>
      </c>
      <c r="C2" t="s">
        <v>415</v>
      </c>
    </row>
    <row r="3" spans="2:3" x14ac:dyDescent="0.2">
      <c r="B3" s="56" t="s">
        <v>262</v>
      </c>
      <c r="C3" t="s">
        <v>416</v>
      </c>
    </row>
    <row r="4" spans="2:3" x14ac:dyDescent="0.2">
      <c r="B4" s="56" t="s">
        <v>263</v>
      </c>
      <c r="C4" t="s">
        <v>417</v>
      </c>
    </row>
    <row r="5" spans="2:3" x14ac:dyDescent="0.2">
      <c r="B5" s="56" t="s">
        <v>264</v>
      </c>
      <c r="C5" t="s">
        <v>532</v>
      </c>
    </row>
    <row r="6" spans="2:3" x14ac:dyDescent="0.2">
      <c r="B6" s="56" t="s">
        <v>265</v>
      </c>
      <c r="C6" t="s">
        <v>547</v>
      </c>
    </row>
    <row r="7" spans="2:3" x14ac:dyDescent="0.2">
      <c r="B7" s="56" t="s">
        <v>266</v>
      </c>
      <c r="C7" t="s">
        <v>562</v>
      </c>
    </row>
    <row r="8" spans="2:3" x14ac:dyDescent="0.2">
      <c r="B8" s="56" t="s">
        <v>2366</v>
      </c>
      <c r="C8" t="s">
        <v>768</v>
      </c>
    </row>
    <row r="9" spans="2:3" x14ac:dyDescent="0.2">
      <c r="B9" s="56" t="s">
        <v>2367</v>
      </c>
      <c r="C9" t="s">
        <v>2364</v>
      </c>
    </row>
    <row r="10" spans="2:3" x14ac:dyDescent="0.2">
      <c r="B10" s="56" t="s">
        <v>2368</v>
      </c>
      <c r="C10" t="s">
        <v>707</v>
      </c>
    </row>
    <row r="11" spans="2:3" x14ac:dyDescent="0.2">
      <c r="B11" s="56" t="s">
        <v>2369</v>
      </c>
      <c r="C11" t="s">
        <v>2365</v>
      </c>
    </row>
    <row r="12" spans="2:3" x14ac:dyDescent="0.2">
      <c r="B12" s="56" t="s">
        <v>2370</v>
      </c>
      <c r="C12" t="s">
        <v>769</v>
      </c>
    </row>
    <row r="13" spans="2:3" x14ac:dyDescent="0.2">
      <c r="B13" s="56" t="s">
        <v>2371</v>
      </c>
      <c r="C13" t="s">
        <v>418</v>
      </c>
    </row>
    <row r="14" spans="2:3" x14ac:dyDescent="0.2">
      <c r="B14" s="56" t="s">
        <v>2372</v>
      </c>
      <c r="C14" t="s">
        <v>419</v>
      </c>
    </row>
    <row r="15" spans="2:3" x14ac:dyDescent="0.2">
      <c r="B15" s="56" t="s">
        <v>2373</v>
      </c>
      <c r="C15" t="s">
        <v>23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7E28D-262F-5847-940F-293624A0571C}">
  <dimension ref="A1:N346"/>
  <sheetViews>
    <sheetView workbookViewId="0">
      <selection activeCell="E9" sqref="E9"/>
    </sheetView>
  </sheetViews>
  <sheetFormatPr baseColWidth="10" defaultRowHeight="16" x14ac:dyDescent="0.2"/>
  <sheetData>
    <row r="1" spans="1:14" ht="70" customHeight="1" x14ac:dyDescent="0.2">
      <c r="A1" s="244" t="s">
        <v>2622</v>
      </c>
      <c r="B1" s="245"/>
      <c r="C1" s="245"/>
      <c r="D1" s="245"/>
      <c r="E1" s="245"/>
      <c r="F1" s="245"/>
      <c r="G1" s="245"/>
      <c r="H1" s="246"/>
      <c r="I1" s="250"/>
    </row>
    <row r="2" spans="1:14" ht="17" thickBot="1" x14ac:dyDescent="0.25">
      <c r="B2" s="269" t="s">
        <v>703</v>
      </c>
      <c r="C2" s="270"/>
      <c r="D2" s="271"/>
      <c r="E2" s="272" t="s">
        <v>704</v>
      </c>
      <c r="F2" s="272"/>
      <c r="G2" s="272"/>
      <c r="H2" s="269" t="s">
        <v>705</v>
      </c>
      <c r="I2" s="270"/>
      <c r="J2" s="271"/>
      <c r="K2" s="269" t="s">
        <v>709</v>
      </c>
      <c r="L2" s="271"/>
      <c r="N2" s="35" t="s">
        <v>97</v>
      </c>
    </row>
    <row r="3" spans="1:14" s="13" customFormat="1" ht="70" thickTop="1" thickBot="1" x14ac:dyDescent="0.25">
      <c r="A3" s="147" t="s">
        <v>563</v>
      </c>
      <c r="B3" s="144" t="s">
        <v>564</v>
      </c>
      <c r="C3" s="144" t="s">
        <v>565</v>
      </c>
      <c r="D3" s="144" t="s">
        <v>566</v>
      </c>
      <c r="E3" s="146" t="s">
        <v>567</v>
      </c>
      <c r="F3" s="146" t="s">
        <v>568</v>
      </c>
      <c r="G3" s="147" t="s">
        <v>569</v>
      </c>
      <c r="H3" s="145" t="s">
        <v>570</v>
      </c>
      <c r="I3" s="145" t="s">
        <v>571</v>
      </c>
      <c r="J3" s="145" t="s">
        <v>572</v>
      </c>
      <c r="K3" s="145" t="s">
        <v>573</v>
      </c>
      <c r="L3" s="144" t="s">
        <v>574</v>
      </c>
      <c r="N3" s="53" t="s">
        <v>115</v>
      </c>
    </row>
    <row r="4" spans="1:14" ht="17" thickTop="1" x14ac:dyDescent="0.2">
      <c r="A4" s="163" t="s">
        <v>11</v>
      </c>
      <c r="B4" s="109">
        <v>1.40304690507932</v>
      </c>
      <c r="C4" s="148">
        <v>0.2838309798789907</v>
      </c>
      <c r="D4" s="149">
        <v>1.501624172775357</v>
      </c>
      <c r="E4" s="32">
        <v>3.976852616266259</v>
      </c>
      <c r="F4" s="6">
        <v>3.480066082983527</v>
      </c>
      <c r="G4" s="6">
        <v>4.0041640169102974</v>
      </c>
      <c r="H4" s="156">
        <v>22.006845013306378</v>
      </c>
      <c r="I4" s="157">
        <v>20.096296478635018</v>
      </c>
      <c r="J4" s="158">
        <v>30.142467926715248</v>
      </c>
      <c r="K4" s="32">
        <f t="shared" ref="K4:K67" si="0">LOG((H4+I4+J4)/(E4+F4+G4),2)</f>
        <v>2.6561665730112227</v>
      </c>
      <c r="L4" s="61">
        <f t="shared" ref="L4:L23" si="1">LOG((B4+C4+D4)/(E4+F4+G4),2)</f>
        <v>-1.8457926230129094</v>
      </c>
      <c r="N4">
        <v>7.7779999999999996</v>
      </c>
    </row>
    <row r="5" spans="1:14" x14ac:dyDescent="0.2">
      <c r="A5" s="163" t="s">
        <v>139</v>
      </c>
      <c r="B5" s="109">
        <v>2.317665145272557</v>
      </c>
      <c r="C5" s="148">
        <v>0.73385956774796068</v>
      </c>
      <c r="D5" s="149">
        <v>0.82356620145301296</v>
      </c>
      <c r="E5" s="32">
        <v>0.35282596088547302</v>
      </c>
      <c r="F5" s="6">
        <v>5.3558866024551843E-2</v>
      </c>
      <c r="G5" s="6">
        <v>3.724090504553166E-2</v>
      </c>
      <c r="H5" s="156">
        <v>7.9915487936559226E-2</v>
      </c>
      <c r="I5" s="157">
        <v>3.2434460739360529E-2</v>
      </c>
      <c r="J5" s="158">
        <v>0.17090986416988829</v>
      </c>
      <c r="K5" s="32">
        <f t="shared" si="0"/>
        <v>-0.64721711408269689</v>
      </c>
      <c r="L5" s="61">
        <f t="shared" si="1"/>
        <v>3.1268152034516201</v>
      </c>
      <c r="N5">
        <v>7.6150000000000002</v>
      </c>
    </row>
    <row r="6" spans="1:14" x14ac:dyDescent="0.2">
      <c r="A6" s="163" t="s">
        <v>632</v>
      </c>
      <c r="B6" s="109">
        <v>5.8089571798385604</v>
      </c>
      <c r="C6" s="148">
        <v>3.3258386117609882</v>
      </c>
      <c r="D6" s="149">
        <v>4.6068325625411362</v>
      </c>
      <c r="E6" s="32">
        <v>0.98681206358964257</v>
      </c>
      <c r="F6" s="6">
        <v>1.048584250455866</v>
      </c>
      <c r="G6" s="6">
        <v>8.1012059776466736E-2</v>
      </c>
      <c r="H6" s="156">
        <v>1.825364929171285</v>
      </c>
      <c r="I6" s="157">
        <v>0.9172325994034215</v>
      </c>
      <c r="J6" s="158">
        <v>0.27884177590992948</v>
      </c>
      <c r="K6" s="32">
        <f t="shared" si="0"/>
        <v>0.51361793000429434</v>
      </c>
      <c r="L6" s="61">
        <f t="shared" si="1"/>
        <v>2.69886303444579</v>
      </c>
      <c r="N6">
        <v>6.7770000000000001</v>
      </c>
    </row>
    <row r="7" spans="1:14" x14ac:dyDescent="0.2">
      <c r="A7" s="163" t="s">
        <v>84</v>
      </c>
      <c r="B7" s="109">
        <v>0.6542968646737064</v>
      </c>
      <c r="C7" s="148">
        <v>0.83026905422276098</v>
      </c>
      <c r="D7" s="149">
        <v>0.74656605577633772</v>
      </c>
      <c r="E7" s="32">
        <v>0.52066674735091112</v>
      </c>
      <c r="F7" s="6">
        <v>1.3910519529482981</v>
      </c>
      <c r="G7" s="6">
        <v>0.41766985189658112</v>
      </c>
      <c r="H7" s="156">
        <v>1.438765764747189</v>
      </c>
      <c r="I7" s="157">
        <v>1.5795010927893061</v>
      </c>
      <c r="J7" s="158">
        <v>1.02146022792367</v>
      </c>
      <c r="K7" s="32">
        <f t="shared" si="0"/>
        <v>0.79430652369449528</v>
      </c>
      <c r="L7" s="61">
        <f t="shared" si="1"/>
        <v>-6.2175453864996413E-2</v>
      </c>
      <c r="N7">
        <v>6.0339999999999998</v>
      </c>
    </row>
    <row r="8" spans="1:14" x14ac:dyDescent="0.2">
      <c r="A8" s="163" t="s">
        <v>194</v>
      </c>
      <c r="B8" s="109">
        <v>146.25384794817271</v>
      </c>
      <c r="C8" s="148">
        <v>152.53074847850479</v>
      </c>
      <c r="D8" s="149">
        <v>120.44908880030179</v>
      </c>
      <c r="E8" s="32">
        <v>1.6904793267869329</v>
      </c>
      <c r="F8" s="6">
        <v>1.047841363987247</v>
      </c>
      <c r="G8" s="6">
        <v>0.97839495699854817</v>
      </c>
      <c r="H8" s="156">
        <v>24.971169585481679</v>
      </c>
      <c r="I8" s="157">
        <v>36.278547528327501</v>
      </c>
      <c r="J8" s="158">
        <v>40.530792979557397</v>
      </c>
      <c r="K8" s="32">
        <f t="shared" si="0"/>
        <v>4.7752891994382471</v>
      </c>
      <c r="L8" s="61">
        <f t="shared" si="1"/>
        <v>6.8175825140300939</v>
      </c>
      <c r="N8">
        <v>5.7839999999999998</v>
      </c>
    </row>
    <row r="9" spans="1:14" x14ac:dyDescent="0.2">
      <c r="A9" s="163" t="s">
        <v>596</v>
      </c>
      <c r="B9" s="109">
        <v>0.50341488785032595</v>
      </c>
      <c r="C9" s="148">
        <v>2.7835963553631129</v>
      </c>
      <c r="D9" s="149">
        <v>1.0449154482645719</v>
      </c>
      <c r="E9" s="32">
        <v>0.22382735985739469</v>
      </c>
      <c r="F9" s="6">
        <v>0.71351532787456995</v>
      </c>
      <c r="G9" s="6">
        <v>0</v>
      </c>
      <c r="H9" s="156">
        <v>0.48796012368186131</v>
      </c>
      <c r="I9" s="157">
        <v>0.54011797221096358</v>
      </c>
      <c r="J9" s="158">
        <v>0.14230464629594961</v>
      </c>
      <c r="K9" s="32">
        <f t="shared" si="0"/>
        <v>0.32033191014481366</v>
      </c>
      <c r="L9" s="61">
        <f t="shared" si="1"/>
        <v>2.2083603372243705</v>
      </c>
      <c r="N9">
        <v>5.5970000000000004</v>
      </c>
    </row>
    <row r="10" spans="1:14" x14ac:dyDescent="0.2">
      <c r="A10" s="163" t="s">
        <v>642</v>
      </c>
      <c r="B10" s="109">
        <v>6.9758130287021629</v>
      </c>
      <c r="C10" s="148">
        <v>2.8470095989394548</v>
      </c>
      <c r="D10" s="149">
        <v>4.5524684081632554</v>
      </c>
      <c r="E10" s="32">
        <v>9.1421899224511702E-2</v>
      </c>
      <c r="F10" s="6">
        <v>0.58286821094305385</v>
      </c>
      <c r="G10" s="6">
        <v>0.29270495253028223</v>
      </c>
      <c r="H10" s="156">
        <v>12.658980716681731</v>
      </c>
      <c r="I10" s="157">
        <v>15.35447371401327</v>
      </c>
      <c r="J10" s="158">
        <v>23.094637404225569</v>
      </c>
      <c r="K10" s="32">
        <f t="shared" si="0"/>
        <v>5.7238993942630794</v>
      </c>
      <c r="L10" s="61">
        <f t="shared" si="1"/>
        <v>3.8939388307145948</v>
      </c>
      <c r="N10">
        <v>5.5410000000000004</v>
      </c>
    </row>
    <row r="11" spans="1:14" x14ac:dyDescent="0.2">
      <c r="A11" s="163" t="s">
        <v>622</v>
      </c>
      <c r="B11" s="109">
        <v>1.520984181158451</v>
      </c>
      <c r="C11" s="148">
        <v>0.95103945721771943</v>
      </c>
      <c r="D11" s="149">
        <v>2.206338969010643</v>
      </c>
      <c r="E11" s="32">
        <v>1.2910362116574521</v>
      </c>
      <c r="F11" s="6">
        <v>0.48994719180720481</v>
      </c>
      <c r="G11" s="6">
        <v>2.248443929670743</v>
      </c>
      <c r="H11" s="156">
        <v>0.36552649264895792</v>
      </c>
      <c r="I11" s="157">
        <v>0.6230800927425677</v>
      </c>
      <c r="J11" s="158">
        <v>0.50812245704073755</v>
      </c>
      <c r="K11" s="32">
        <f t="shared" si="0"/>
        <v>-1.4287617464253572</v>
      </c>
      <c r="L11" s="61">
        <f t="shared" si="1"/>
        <v>0.21542886962511268</v>
      </c>
      <c r="N11">
        <v>5.3410000000000002</v>
      </c>
    </row>
    <row r="12" spans="1:14" x14ac:dyDescent="0.2">
      <c r="A12" s="163" t="s">
        <v>37</v>
      </c>
      <c r="B12" s="109">
        <v>315.78052974088217</v>
      </c>
      <c r="C12" s="148">
        <v>317.20549056705607</v>
      </c>
      <c r="D12" s="149">
        <v>229.25803440545579</v>
      </c>
      <c r="E12" s="32">
        <v>0.68009450470564514</v>
      </c>
      <c r="F12" s="6">
        <v>1.2646670245985461</v>
      </c>
      <c r="G12" s="6">
        <v>1.3818461517322329</v>
      </c>
      <c r="H12" s="156">
        <v>50.005946373026262</v>
      </c>
      <c r="I12" s="157">
        <v>97.301163529018623</v>
      </c>
      <c r="J12" s="158">
        <v>100.74676154146989</v>
      </c>
      <c r="K12" s="32">
        <f t="shared" si="0"/>
        <v>6.2204579297402827</v>
      </c>
      <c r="L12" s="61">
        <f t="shared" si="1"/>
        <v>8.0179007319519204</v>
      </c>
      <c r="N12">
        <v>5.3360000000000003</v>
      </c>
    </row>
    <row r="13" spans="1:14" x14ac:dyDescent="0.2">
      <c r="A13" s="163" t="s">
        <v>34</v>
      </c>
      <c r="B13" s="150">
        <v>8.4226598309352312</v>
      </c>
      <c r="C13" s="151">
        <v>9.0344820400013788</v>
      </c>
      <c r="D13" s="152">
        <v>8.2711693033338456</v>
      </c>
      <c r="E13" s="150">
        <v>1.110396558701263</v>
      </c>
      <c r="F13" s="151">
        <v>1.6657480283171779</v>
      </c>
      <c r="G13" s="151">
        <v>1.8338783199065949</v>
      </c>
      <c r="H13" s="150">
        <v>295.46049422434061</v>
      </c>
      <c r="I13" s="151">
        <v>501.43404617497009</v>
      </c>
      <c r="J13" s="152">
        <v>471.44711273564582</v>
      </c>
      <c r="K13" s="32">
        <f t="shared" si="0"/>
        <v>8.1039537818523719</v>
      </c>
      <c r="L13" s="61">
        <f t="shared" si="1"/>
        <v>2.4805109361407496</v>
      </c>
      <c r="N13">
        <v>5.3140000000000001</v>
      </c>
    </row>
    <row r="14" spans="1:14" x14ac:dyDescent="0.2">
      <c r="A14" s="163" t="s">
        <v>640</v>
      </c>
      <c r="B14" s="109">
        <v>14.31568247039251</v>
      </c>
      <c r="C14" s="148">
        <v>15.01849050246415</v>
      </c>
      <c r="D14" s="149">
        <v>8.4831662049001029</v>
      </c>
      <c r="E14" s="32">
        <v>0</v>
      </c>
      <c r="F14" s="6">
        <v>0.1529422558572979</v>
      </c>
      <c r="G14" s="6">
        <v>0.37220687398927138</v>
      </c>
      <c r="H14" s="156">
        <v>0.45641201579403001</v>
      </c>
      <c r="I14" s="157">
        <v>9.2619578441387837E-2</v>
      </c>
      <c r="J14" s="158">
        <v>0.305030498620254</v>
      </c>
      <c r="K14" s="32">
        <f t="shared" si="0"/>
        <v>0.70161378988626144</v>
      </c>
      <c r="L14" s="61">
        <f t="shared" si="1"/>
        <v>6.1701768768340353</v>
      </c>
      <c r="N14">
        <v>5.3129999999999997</v>
      </c>
    </row>
    <row r="15" spans="1:14" x14ac:dyDescent="0.2">
      <c r="A15" s="163" t="s">
        <v>159</v>
      </c>
      <c r="B15" s="109">
        <v>2.2459319572832812</v>
      </c>
      <c r="C15" s="148">
        <v>2.130130806817494</v>
      </c>
      <c r="D15" s="149">
        <v>2.4149099822323441</v>
      </c>
      <c r="E15" s="32">
        <v>1.201781765525213</v>
      </c>
      <c r="F15" s="6">
        <v>1.7989192320394609</v>
      </c>
      <c r="G15" s="6">
        <v>0.47099396109220693</v>
      </c>
      <c r="H15" s="156">
        <v>1.5326322686453651</v>
      </c>
      <c r="I15" s="157">
        <v>1.1633705393615801</v>
      </c>
      <c r="J15" s="158">
        <v>0.73527619727325433</v>
      </c>
      <c r="K15" s="32">
        <f t="shared" si="0"/>
        <v>-1.6893751035667585E-2</v>
      </c>
      <c r="L15" s="61">
        <f t="shared" si="1"/>
        <v>0.96797805188949992</v>
      </c>
      <c r="N15">
        <v>5.2539999999999996</v>
      </c>
    </row>
    <row r="16" spans="1:14" x14ac:dyDescent="0.2">
      <c r="A16" s="163" t="s">
        <v>575</v>
      </c>
      <c r="B16" s="109">
        <v>93.63481623803105</v>
      </c>
      <c r="C16" s="148">
        <v>129.38036779972921</v>
      </c>
      <c r="D16" s="149">
        <v>118.3528468075023</v>
      </c>
      <c r="E16" s="32">
        <v>2.5090552784014259</v>
      </c>
      <c r="F16" s="6">
        <v>3.5548218963929679</v>
      </c>
      <c r="G16" s="6">
        <v>4.7890394138204986</v>
      </c>
      <c r="H16" s="156">
        <v>1.989063721827925</v>
      </c>
      <c r="I16" s="157">
        <v>1.345467377673788</v>
      </c>
      <c r="J16" s="158">
        <v>0.53173455374622192</v>
      </c>
      <c r="K16" s="32">
        <f t="shared" si="0"/>
        <v>-1.4890701269841689</v>
      </c>
      <c r="L16" s="61">
        <f t="shared" si="1"/>
        <v>4.9751732496005774</v>
      </c>
      <c r="N16">
        <v>5.1479999999999997</v>
      </c>
    </row>
    <row r="17" spans="1:14" x14ac:dyDescent="0.2">
      <c r="A17" s="163" t="s">
        <v>650</v>
      </c>
      <c r="B17" s="109">
        <v>18.956418020475429</v>
      </c>
      <c r="C17" s="148">
        <v>12.121741778502599</v>
      </c>
      <c r="D17" s="149">
        <v>18.245960998894461</v>
      </c>
      <c r="E17" s="32">
        <v>2.775193730820837</v>
      </c>
      <c r="F17" s="6">
        <v>1.6710515701030799</v>
      </c>
      <c r="G17" s="6">
        <v>3.0073395197968771</v>
      </c>
      <c r="H17" s="156">
        <v>70.474808679517764</v>
      </c>
      <c r="I17" s="157">
        <v>67.087275628801123</v>
      </c>
      <c r="J17" s="158">
        <v>98.336383501321549</v>
      </c>
      <c r="K17" s="32">
        <f t="shared" si="0"/>
        <v>4.9840877775317338</v>
      </c>
      <c r="L17" s="61">
        <f t="shared" si="1"/>
        <v>2.7262869696716212</v>
      </c>
      <c r="N17">
        <v>5.0049999999999999</v>
      </c>
    </row>
    <row r="18" spans="1:14" x14ac:dyDescent="0.2">
      <c r="A18" s="163" t="s">
        <v>606</v>
      </c>
      <c r="B18" s="109">
        <v>13.99898344788274</v>
      </c>
      <c r="C18" s="148">
        <v>10.91129970983104</v>
      </c>
      <c r="D18" s="149">
        <v>8.572899487715187</v>
      </c>
      <c r="E18" s="32">
        <v>2.196776863810121</v>
      </c>
      <c r="F18" s="6">
        <v>1.677771002498778</v>
      </c>
      <c r="G18" s="6">
        <v>0.91299039091427703</v>
      </c>
      <c r="H18" s="156">
        <v>5.4421992043798753</v>
      </c>
      <c r="I18" s="157">
        <v>6.5379541678864284</v>
      </c>
      <c r="J18" s="158">
        <v>4.5391571123525241</v>
      </c>
      <c r="K18" s="32">
        <f t="shared" si="0"/>
        <v>1.7867975492049626</v>
      </c>
      <c r="L18" s="61">
        <f t="shared" si="1"/>
        <v>2.8060807447652452</v>
      </c>
      <c r="N18">
        <v>4.9080000000000004</v>
      </c>
    </row>
    <row r="19" spans="1:14" x14ac:dyDescent="0.2">
      <c r="A19" s="163" t="s">
        <v>551</v>
      </c>
      <c r="B19" s="109">
        <v>0.84725054654548326</v>
      </c>
      <c r="C19" s="148">
        <v>0.29708556670103697</v>
      </c>
      <c r="D19" s="149">
        <v>0.57154484690615259</v>
      </c>
      <c r="E19" s="32">
        <v>0.35786776408572007</v>
      </c>
      <c r="F19" s="6">
        <v>1.120794229624325</v>
      </c>
      <c r="G19" s="6">
        <v>0.30616066580483969</v>
      </c>
      <c r="H19" s="156">
        <v>1.13480447064219</v>
      </c>
      <c r="I19" s="157">
        <v>0.75145825066213801</v>
      </c>
      <c r="J19" s="158">
        <v>0.3193328664157476</v>
      </c>
      <c r="K19" s="32">
        <f t="shared" si="0"/>
        <v>0.30538755157400527</v>
      </c>
      <c r="L19" s="61">
        <f t="shared" si="1"/>
        <v>-5.6831265956025195E-2</v>
      </c>
      <c r="N19">
        <v>4.9039999999999999</v>
      </c>
    </row>
    <row r="20" spans="1:14" x14ac:dyDescent="0.2">
      <c r="A20" s="163" t="s">
        <v>626</v>
      </c>
      <c r="B20" s="109">
        <v>20.876912269294841</v>
      </c>
      <c r="C20" s="148">
        <v>23.085860667523391</v>
      </c>
      <c r="D20" s="149">
        <v>23.290850024881621</v>
      </c>
      <c r="E20" s="32">
        <v>48.691873880595779</v>
      </c>
      <c r="F20" s="6">
        <v>58.617297532471937</v>
      </c>
      <c r="G20" s="6">
        <v>48.329754911586903</v>
      </c>
      <c r="H20" s="156">
        <v>12.779794360415361</v>
      </c>
      <c r="I20" s="157">
        <v>11.222000830766181</v>
      </c>
      <c r="J20" s="158">
        <v>9.957122149897609</v>
      </c>
      <c r="K20" s="32">
        <f t="shared" si="0"/>
        <v>-2.1963405634713928</v>
      </c>
      <c r="L20" s="61">
        <f t="shared" si="1"/>
        <v>-1.21051903997313</v>
      </c>
      <c r="N20">
        <v>4.8849999999999998</v>
      </c>
    </row>
    <row r="21" spans="1:14" x14ac:dyDescent="0.2">
      <c r="A21" s="163" t="s">
        <v>691</v>
      </c>
      <c r="B21" s="109">
        <v>40.317547832854977</v>
      </c>
      <c r="C21" s="148">
        <v>47.772891214091104</v>
      </c>
      <c r="D21" s="149">
        <v>47.508269404672937</v>
      </c>
      <c r="E21" s="32">
        <v>0.47952402929255539</v>
      </c>
      <c r="F21" s="6">
        <v>1.245545011326596</v>
      </c>
      <c r="G21" s="6">
        <v>0.2361983447019653</v>
      </c>
      <c r="H21" s="156">
        <v>3.2523483645563931</v>
      </c>
      <c r="I21" s="157">
        <v>4.3542742088238793</v>
      </c>
      <c r="J21" s="158">
        <v>3.793951687340408</v>
      </c>
      <c r="K21" s="32">
        <f t="shared" si="0"/>
        <v>2.5392483556277816</v>
      </c>
      <c r="L21" s="61">
        <f t="shared" si="1"/>
        <v>6.1114133911812401</v>
      </c>
      <c r="N21">
        <v>4.8840000000000003</v>
      </c>
    </row>
    <row r="22" spans="1:14" x14ac:dyDescent="0.2">
      <c r="A22" s="163" t="s">
        <v>12</v>
      </c>
      <c r="B22" s="109">
        <v>8.8677810550477538</v>
      </c>
      <c r="C22" s="148">
        <v>5.227989368070638</v>
      </c>
      <c r="D22" s="149">
        <v>2.9581796091524502</v>
      </c>
      <c r="E22" s="32">
        <v>2.027713252398347</v>
      </c>
      <c r="F22" s="6">
        <v>0.26933043526686679</v>
      </c>
      <c r="G22" s="6">
        <v>0.5618178600559175</v>
      </c>
      <c r="H22" s="156">
        <v>2.612151560756176</v>
      </c>
      <c r="I22" s="157">
        <v>4.4037687516290456</v>
      </c>
      <c r="J22" s="158">
        <v>3.0080789668906731</v>
      </c>
      <c r="K22" s="32">
        <f t="shared" si="0"/>
        <v>1.8099455577862349</v>
      </c>
      <c r="L22" s="61">
        <f t="shared" si="1"/>
        <v>2.576593276415275</v>
      </c>
      <c r="N22">
        <v>4.8650000000000002</v>
      </c>
    </row>
    <row r="23" spans="1:14" x14ac:dyDescent="0.2">
      <c r="A23" s="163" t="s">
        <v>615</v>
      </c>
      <c r="B23" s="109">
        <v>3.828855701975638</v>
      </c>
      <c r="C23" s="148">
        <v>4.2640877028786903</v>
      </c>
      <c r="D23" s="149">
        <v>6.4982138492025374</v>
      </c>
      <c r="E23" s="32">
        <v>0.1579526409002586</v>
      </c>
      <c r="F23" s="6">
        <v>0.88116061082394959</v>
      </c>
      <c r="G23" s="6">
        <v>0.32093517514662823</v>
      </c>
      <c r="H23" s="156">
        <v>1.1269583553520151</v>
      </c>
      <c r="I23" s="157">
        <v>0.86395277906274004</v>
      </c>
      <c r="J23" s="158">
        <v>0.66948606310218395</v>
      </c>
      <c r="K23" s="32">
        <f t="shared" si="0"/>
        <v>0.96798363425734446</v>
      </c>
      <c r="L23" s="61">
        <f t="shared" si="1"/>
        <v>3.4233643836927929</v>
      </c>
      <c r="N23">
        <v>4.78</v>
      </c>
    </row>
    <row r="24" spans="1:14" x14ac:dyDescent="0.2">
      <c r="A24" s="163" t="s">
        <v>24</v>
      </c>
      <c r="B24" s="109">
        <v>0</v>
      </c>
      <c r="C24" s="148">
        <v>0</v>
      </c>
      <c r="D24" s="149">
        <v>0</v>
      </c>
      <c r="E24" s="32">
        <v>0.14882038043844181</v>
      </c>
      <c r="F24" s="6">
        <v>0.1186021478904614</v>
      </c>
      <c r="G24" s="6">
        <v>0.1099563067861334</v>
      </c>
      <c r="H24" s="156">
        <v>0.1474724482691207</v>
      </c>
      <c r="I24" s="157">
        <v>0</v>
      </c>
      <c r="J24" s="158">
        <v>0.25231150309671979</v>
      </c>
      <c r="K24" s="32">
        <f t="shared" si="0"/>
        <v>8.3207045540006117E-2</v>
      </c>
      <c r="L24" s="61" t="s">
        <v>706</v>
      </c>
      <c r="N24">
        <v>4.74</v>
      </c>
    </row>
    <row r="25" spans="1:14" x14ac:dyDescent="0.2">
      <c r="A25" s="163" t="s">
        <v>101</v>
      </c>
      <c r="B25" s="150">
        <v>6.3300243606477506</v>
      </c>
      <c r="C25" s="151">
        <v>9.7249365301225357</v>
      </c>
      <c r="D25" s="152">
        <v>11.34439892638342</v>
      </c>
      <c r="E25" s="150">
        <v>2.4798591003943051</v>
      </c>
      <c r="F25" s="151">
        <v>3.435031464190315</v>
      </c>
      <c r="G25" s="151">
        <v>2.3557500515857281</v>
      </c>
      <c r="H25" s="150">
        <v>232.7331355828216</v>
      </c>
      <c r="I25" s="151">
        <v>408.44672527477923</v>
      </c>
      <c r="J25" s="152">
        <v>299.84340073073872</v>
      </c>
      <c r="K25" s="32">
        <f t="shared" si="0"/>
        <v>6.830087495754996</v>
      </c>
      <c r="L25" s="61">
        <f t="shared" ref="L25:L88" si="2">LOG((B25+C25+D25)/(E25+F25+G25),2)</f>
        <v>1.7280712000066669</v>
      </c>
      <c r="N25">
        <v>4.7080000000000002</v>
      </c>
    </row>
    <row r="26" spans="1:14" x14ac:dyDescent="0.2">
      <c r="A26" s="163" t="s">
        <v>69</v>
      </c>
      <c r="B26" s="109">
        <v>869.55813955155747</v>
      </c>
      <c r="C26" s="148">
        <v>795.3079424017244</v>
      </c>
      <c r="D26" s="149">
        <v>747.21707682186548</v>
      </c>
      <c r="E26" s="32">
        <v>1.649290872479527</v>
      </c>
      <c r="F26" s="6">
        <v>1.9715993138431449</v>
      </c>
      <c r="G26" s="6">
        <v>0.99009840086059686</v>
      </c>
      <c r="H26" s="156">
        <v>8.8663623873004909</v>
      </c>
      <c r="I26" s="157">
        <v>8.3909664974195568</v>
      </c>
      <c r="J26" s="158">
        <v>10.180001522615269</v>
      </c>
      <c r="K26" s="32">
        <f t="shared" si="0"/>
        <v>2.5729921172420256</v>
      </c>
      <c r="L26" s="61">
        <f t="shared" si="2"/>
        <v>9.0309878360997509</v>
      </c>
      <c r="N26">
        <v>4.6959999999999997</v>
      </c>
    </row>
    <row r="27" spans="1:14" x14ac:dyDescent="0.2">
      <c r="A27" s="163" t="s">
        <v>15</v>
      </c>
      <c r="B27" s="109">
        <v>12.446100998375799</v>
      </c>
      <c r="C27" s="148">
        <v>12.21207534349988</v>
      </c>
      <c r="D27" s="149">
        <v>15.053607022300589</v>
      </c>
      <c r="E27" s="32">
        <v>0.1491133339432418</v>
      </c>
      <c r="F27" s="6">
        <v>1.505251144683271</v>
      </c>
      <c r="G27" s="6">
        <v>0.3305182686268221</v>
      </c>
      <c r="H27" s="156">
        <v>0.70926119214786543</v>
      </c>
      <c r="I27" s="157">
        <v>1.1034648650865679</v>
      </c>
      <c r="J27" s="158">
        <v>0.31601022410489749</v>
      </c>
      <c r="K27" s="32">
        <f t="shared" si="0"/>
        <v>0.10094344674250155</v>
      </c>
      <c r="L27" s="61">
        <f t="shared" si="2"/>
        <v>4.3224414595662735</v>
      </c>
      <c r="N27">
        <v>4.6760000000000002</v>
      </c>
    </row>
    <row r="28" spans="1:14" x14ac:dyDescent="0.2">
      <c r="A28" s="163" t="s">
        <v>191</v>
      </c>
      <c r="B28" s="109">
        <v>28.682109967588389</v>
      </c>
      <c r="C28" s="148">
        <v>26.875169902852161</v>
      </c>
      <c r="D28" s="149">
        <v>27.681260749829441</v>
      </c>
      <c r="E28" s="32">
        <v>0.20446543014222421</v>
      </c>
      <c r="F28" s="6">
        <v>0.79663650081762716</v>
      </c>
      <c r="G28" s="6">
        <v>0.55392256193687972</v>
      </c>
      <c r="H28" s="156">
        <v>0.86448424996668694</v>
      </c>
      <c r="I28" s="157">
        <v>1.315721826393597</v>
      </c>
      <c r="J28" s="158">
        <v>0.63552986766515029</v>
      </c>
      <c r="K28" s="32">
        <f t="shared" si="0"/>
        <v>0.8565747421435338</v>
      </c>
      <c r="L28" s="61">
        <f t="shared" si="2"/>
        <v>5.7422424619796377</v>
      </c>
      <c r="N28">
        <v>4.6509999999999998</v>
      </c>
    </row>
    <row r="29" spans="1:14" x14ac:dyDescent="0.2">
      <c r="A29" s="163" t="s">
        <v>44</v>
      </c>
      <c r="B29" s="109">
        <v>126.3389729400668</v>
      </c>
      <c r="C29" s="148">
        <v>115.0864067564718</v>
      </c>
      <c r="D29" s="149">
        <v>104.76461036446339</v>
      </c>
      <c r="E29" s="32">
        <v>17.519174520996739</v>
      </c>
      <c r="F29" s="6">
        <v>17.286132435929151</v>
      </c>
      <c r="G29" s="6">
        <v>15.96437211445236</v>
      </c>
      <c r="H29" s="156">
        <v>283.12488236071698</v>
      </c>
      <c r="I29" s="157">
        <v>429.84151817391893</v>
      </c>
      <c r="J29" s="158">
        <v>552.60192806479301</v>
      </c>
      <c r="K29" s="32">
        <f t="shared" si="0"/>
        <v>4.6396744506379139</v>
      </c>
      <c r="L29" s="61">
        <f t="shared" si="2"/>
        <v>2.7695249648323896</v>
      </c>
      <c r="N29">
        <v>4.6180000000000003</v>
      </c>
    </row>
    <row r="30" spans="1:14" x14ac:dyDescent="0.2">
      <c r="A30" s="163" t="s">
        <v>167</v>
      </c>
      <c r="B30" s="109">
        <v>29.043284488704341</v>
      </c>
      <c r="C30" s="148">
        <v>13.770338635681631</v>
      </c>
      <c r="D30" s="149">
        <v>24.63748253588459</v>
      </c>
      <c r="E30" s="32">
        <v>0.90795721832562992</v>
      </c>
      <c r="F30" s="6">
        <v>4.3415697219217204</v>
      </c>
      <c r="G30" s="6">
        <v>0.33542322010187758</v>
      </c>
      <c r="H30" s="156">
        <v>3.0590937205852429</v>
      </c>
      <c r="I30" s="157">
        <v>2.19099225371194</v>
      </c>
      <c r="J30" s="158">
        <v>1.1545195447777561</v>
      </c>
      <c r="K30" s="32">
        <f t="shared" si="0"/>
        <v>0.19756530665402575</v>
      </c>
      <c r="L30" s="61">
        <f t="shared" si="2"/>
        <v>3.5942257806788978</v>
      </c>
      <c r="N30">
        <v>4.5430000000000001</v>
      </c>
    </row>
    <row r="31" spans="1:14" x14ac:dyDescent="0.2">
      <c r="A31" s="163" t="s">
        <v>28</v>
      </c>
      <c r="B31" s="150">
        <v>630.95588604062004</v>
      </c>
      <c r="C31" s="151">
        <v>598.73877571558671</v>
      </c>
      <c r="D31" s="152">
        <v>587.2492957561393</v>
      </c>
      <c r="E31" s="150">
        <v>22.109859022592239</v>
      </c>
      <c r="F31" s="151">
        <v>20.854704816591571</v>
      </c>
      <c r="G31" s="151">
        <v>15.1125289174483</v>
      </c>
      <c r="H31" s="150">
        <v>383.91024608159648</v>
      </c>
      <c r="I31" s="151">
        <v>486.24380387507142</v>
      </c>
      <c r="J31" s="152">
        <v>438.09874252767708</v>
      </c>
      <c r="K31" s="32">
        <f t="shared" si="0"/>
        <v>4.4935282919743118</v>
      </c>
      <c r="L31" s="61">
        <f t="shared" si="2"/>
        <v>4.9674008748070015</v>
      </c>
      <c r="N31">
        <v>4.452</v>
      </c>
    </row>
    <row r="32" spans="1:14" x14ac:dyDescent="0.2">
      <c r="A32" s="163" t="s">
        <v>47</v>
      </c>
      <c r="B32" s="109">
        <v>37.507194492219448</v>
      </c>
      <c r="C32" s="148">
        <v>41.91893184681463</v>
      </c>
      <c r="D32" s="149">
        <v>34.240455184796623</v>
      </c>
      <c r="E32" s="32">
        <v>0.88786264971970463</v>
      </c>
      <c r="F32" s="6">
        <v>2.5842074873640062</v>
      </c>
      <c r="G32" s="6">
        <v>0.1426085909576999</v>
      </c>
      <c r="H32" s="156">
        <v>1.468918345531631</v>
      </c>
      <c r="I32" s="157">
        <v>0.64585568589326525</v>
      </c>
      <c r="J32" s="158">
        <v>0.42540828887365179</v>
      </c>
      <c r="K32" s="32">
        <f t="shared" si="0"/>
        <v>-0.5089353769942665</v>
      </c>
      <c r="L32" s="61">
        <f t="shared" si="2"/>
        <v>4.9747969212281991</v>
      </c>
      <c r="N32">
        <v>4.3689999999999998</v>
      </c>
    </row>
    <row r="33" spans="1:14" x14ac:dyDescent="0.2">
      <c r="A33" s="163" t="s">
        <v>550</v>
      </c>
      <c r="B33" s="109">
        <v>1.0740827403038931</v>
      </c>
      <c r="C33" s="148">
        <v>0.43456559513144782</v>
      </c>
      <c r="D33" s="149">
        <v>1.950746721544363</v>
      </c>
      <c r="E33" s="32">
        <v>0.31837106904963552</v>
      </c>
      <c r="F33" s="6">
        <v>1.3532014904311871</v>
      </c>
      <c r="G33" s="6">
        <v>0.17642193984343729</v>
      </c>
      <c r="H33" s="156">
        <v>0.56787739401331649</v>
      </c>
      <c r="I33" s="157">
        <v>0.94752247809882106</v>
      </c>
      <c r="J33" s="158">
        <v>0.30362027055698421</v>
      </c>
      <c r="K33" s="32">
        <f t="shared" si="0"/>
        <v>-2.2798943922034819E-2</v>
      </c>
      <c r="L33" s="61">
        <f t="shared" si="2"/>
        <v>0.90455931393224798</v>
      </c>
      <c r="N33">
        <v>4.3570000000000002</v>
      </c>
    </row>
    <row r="34" spans="1:14" x14ac:dyDescent="0.2">
      <c r="A34" s="163" t="s">
        <v>210</v>
      </c>
      <c r="B34" s="150">
        <v>98.677891537807895</v>
      </c>
      <c r="C34" s="151">
        <v>128.55370601631921</v>
      </c>
      <c r="D34" s="152">
        <v>120.087929143019</v>
      </c>
      <c r="E34" s="150">
        <v>4.1778697940625484</v>
      </c>
      <c r="F34" s="151">
        <v>6.1011356475690519</v>
      </c>
      <c r="G34" s="151">
        <v>1.2903959167546271</v>
      </c>
      <c r="H34" s="150">
        <v>5.3571522473824702</v>
      </c>
      <c r="I34" s="151">
        <v>4.1722117308952322</v>
      </c>
      <c r="J34" s="152">
        <v>1.3450339930376749</v>
      </c>
      <c r="K34" s="32">
        <f t="shared" si="0"/>
        <v>-8.9378683594798891E-2</v>
      </c>
      <c r="L34" s="61">
        <f t="shared" si="2"/>
        <v>4.9078774015875322</v>
      </c>
      <c r="N34">
        <v>4.3520000000000003</v>
      </c>
    </row>
    <row r="35" spans="1:14" x14ac:dyDescent="0.2">
      <c r="A35" s="163" t="s">
        <v>238</v>
      </c>
      <c r="B35" s="109">
        <v>10.36494968389329</v>
      </c>
      <c r="C35" s="148">
        <v>9.8687211895474203</v>
      </c>
      <c r="D35" s="149">
        <v>13.40602660812859</v>
      </c>
      <c r="E35" s="32">
        <v>1.552245361540304</v>
      </c>
      <c r="F35" s="6">
        <v>1.913318366132351</v>
      </c>
      <c r="G35" s="6">
        <v>2.018509382608396</v>
      </c>
      <c r="H35" s="156">
        <v>0.88599512855192364</v>
      </c>
      <c r="I35" s="157">
        <v>0.71917909667509483</v>
      </c>
      <c r="J35" s="158">
        <v>0.4210706723810832</v>
      </c>
      <c r="K35" s="32">
        <f t="shared" si="0"/>
        <v>-1.4364392515434976</v>
      </c>
      <c r="L35" s="61">
        <f t="shared" si="2"/>
        <v>2.6168450221607129</v>
      </c>
      <c r="N35">
        <v>4.319</v>
      </c>
    </row>
    <row r="36" spans="1:14" x14ac:dyDescent="0.2">
      <c r="A36" s="163" t="s">
        <v>234</v>
      </c>
      <c r="B36" s="109">
        <v>0.56993542141812292</v>
      </c>
      <c r="C36" s="148">
        <v>0.2075323293738856</v>
      </c>
      <c r="D36" s="149">
        <v>0.33271568507241539</v>
      </c>
      <c r="E36" s="32">
        <v>0.39911065682958879</v>
      </c>
      <c r="F36" s="6">
        <v>0</v>
      </c>
      <c r="G36" s="6">
        <v>0.2106313554188135</v>
      </c>
      <c r="H36" s="156">
        <v>0.3163965877230227</v>
      </c>
      <c r="I36" s="157">
        <v>0.47696095168977909</v>
      </c>
      <c r="J36" s="158">
        <v>0.1933302979642178</v>
      </c>
      <c r="K36" s="32">
        <f t="shared" si="0"/>
        <v>0.69439477177907605</v>
      </c>
      <c r="L36" s="61">
        <f t="shared" si="2"/>
        <v>0.86452721446213454</v>
      </c>
      <c r="N36">
        <v>4.226</v>
      </c>
    </row>
    <row r="37" spans="1:14" x14ac:dyDescent="0.2">
      <c r="A37" s="163" t="s">
        <v>71</v>
      </c>
      <c r="B37" s="109">
        <v>25.0169713966011</v>
      </c>
      <c r="C37" s="148">
        <v>28.83983749575032</v>
      </c>
      <c r="D37" s="149">
        <v>20.2060243311543</v>
      </c>
      <c r="E37" s="32">
        <v>0.28569343507659911</v>
      </c>
      <c r="F37" s="6">
        <v>0.85001614095862021</v>
      </c>
      <c r="G37" s="6">
        <v>8.4434120922196779E-2</v>
      </c>
      <c r="H37" s="156">
        <v>0.54356310329263136</v>
      </c>
      <c r="I37" s="157">
        <v>0.58829401203115994</v>
      </c>
      <c r="J37" s="158">
        <v>0.2421836976114258</v>
      </c>
      <c r="K37" s="32">
        <f t="shared" si="0"/>
        <v>0.17137379221541182</v>
      </c>
      <c r="L37" s="61">
        <f t="shared" si="2"/>
        <v>5.9236267700350442</v>
      </c>
      <c r="N37">
        <v>4.12</v>
      </c>
    </row>
    <row r="38" spans="1:14" x14ac:dyDescent="0.2">
      <c r="A38" s="163" t="s">
        <v>639</v>
      </c>
      <c r="B38" s="109">
        <v>1.034426116157015</v>
      </c>
      <c r="C38" s="148">
        <v>0</v>
      </c>
      <c r="D38" s="149">
        <v>0.60387507243822469</v>
      </c>
      <c r="E38" s="32">
        <v>28.561314652341601</v>
      </c>
      <c r="F38" s="6">
        <v>18.143536230565399</v>
      </c>
      <c r="G38" s="6">
        <v>23.855110885371939</v>
      </c>
      <c r="H38" s="156">
        <v>7.6294024958637872</v>
      </c>
      <c r="I38" s="157">
        <v>5.7267965105609404</v>
      </c>
      <c r="J38" s="158">
        <v>5.0879372912714222</v>
      </c>
      <c r="K38" s="32">
        <f t="shared" si="0"/>
        <v>-1.9356875471272603</v>
      </c>
      <c r="L38" s="61">
        <f t="shared" si="2"/>
        <v>-5.4285772647547104</v>
      </c>
      <c r="N38">
        <v>4.0780000000000003</v>
      </c>
    </row>
    <row r="39" spans="1:14" x14ac:dyDescent="0.2">
      <c r="A39" s="163" t="s">
        <v>694</v>
      </c>
      <c r="B39" s="109">
        <v>2.367707688793403</v>
      </c>
      <c r="C39" s="148">
        <v>1.981978499873831</v>
      </c>
      <c r="D39" s="149">
        <v>3.0504062808857308</v>
      </c>
      <c r="E39" s="32">
        <v>1.143477852284404</v>
      </c>
      <c r="F39" s="6">
        <v>1.070407322417158</v>
      </c>
      <c r="G39" s="6">
        <v>1.3678709094974091</v>
      </c>
      <c r="H39" s="156">
        <v>3.971318845990937</v>
      </c>
      <c r="I39" s="157">
        <v>3.2936731912034141</v>
      </c>
      <c r="J39" s="158">
        <v>3.2772642161063099</v>
      </c>
      <c r="K39" s="32">
        <f t="shared" si="0"/>
        <v>1.5574446665914545</v>
      </c>
      <c r="L39" s="61">
        <f t="shared" si="2"/>
        <v>1.0468762045240176</v>
      </c>
      <c r="N39">
        <v>4.0759999999999996</v>
      </c>
    </row>
    <row r="40" spans="1:14" x14ac:dyDescent="0.2">
      <c r="A40" s="163" t="s">
        <v>587</v>
      </c>
      <c r="B40" s="109">
        <v>1.551873649365743</v>
      </c>
      <c r="C40" s="148">
        <v>0.78990865827045631</v>
      </c>
      <c r="D40" s="149">
        <v>2.2210374594747182</v>
      </c>
      <c r="E40" s="32">
        <v>1.502399930587933</v>
      </c>
      <c r="F40" s="6">
        <v>1.436802068909492</v>
      </c>
      <c r="G40" s="6">
        <v>0.4440207643509555</v>
      </c>
      <c r="H40" s="156">
        <v>1.310136984891193</v>
      </c>
      <c r="I40" s="157">
        <v>1.289046191832538</v>
      </c>
      <c r="J40" s="158">
        <v>0.25471832797514521</v>
      </c>
      <c r="K40" s="32">
        <f t="shared" si="0"/>
        <v>-0.24546262796740845</v>
      </c>
      <c r="L40" s="61">
        <f t="shared" si="2"/>
        <v>0.43152749536321539</v>
      </c>
      <c r="N40">
        <v>4.0350000000000001</v>
      </c>
    </row>
    <row r="41" spans="1:14" x14ac:dyDescent="0.2">
      <c r="A41" s="163" t="s">
        <v>175</v>
      </c>
      <c r="B41" s="109">
        <v>350.52756990849713</v>
      </c>
      <c r="C41" s="148">
        <v>339.3291460582949</v>
      </c>
      <c r="D41" s="149">
        <v>344.99791053522728</v>
      </c>
      <c r="E41" s="32">
        <v>0.45948614861539683</v>
      </c>
      <c r="F41" s="6">
        <v>0.73237340196484246</v>
      </c>
      <c r="G41" s="6">
        <v>2.3198652750200339</v>
      </c>
      <c r="H41" s="156">
        <v>4.4318239540554618</v>
      </c>
      <c r="I41" s="157">
        <v>9.5109231234500342</v>
      </c>
      <c r="J41" s="158">
        <v>9.153452474020753</v>
      </c>
      <c r="K41" s="32">
        <f t="shared" si="0"/>
        <v>2.7174037710265364</v>
      </c>
      <c r="L41" s="61">
        <f t="shared" si="2"/>
        <v>8.203032599326944</v>
      </c>
      <c r="N41">
        <v>4.0259999999999998</v>
      </c>
    </row>
    <row r="42" spans="1:14" x14ac:dyDescent="0.2">
      <c r="A42" s="163" t="s">
        <v>250</v>
      </c>
      <c r="B42" s="150">
        <v>464.89407716720251</v>
      </c>
      <c r="C42" s="151">
        <v>536.54899859074544</v>
      </c>
      <c r="D42" s="152">
        <v>433.25697326608667</v>
      </c>
      <c r="E42" s="150">
        <v>11.650393621240379</v>
      </c>
      <c r="F42" s="151">
        <v>14.131832437487221</v>
      </c>
      <c r="G42" s="151">
        <v>11.38614046381635</v>
      </c>
      <c r="H42" s="150">
        <v>13.414040405366171</v>
      </c>
      <c r="I42" s="151">
        <v>11.99909142186317</v>
      </c>
      <c r="J42" s="152">
        <v>10.895056796893639</v>
      </c>
      <c r="K42" s="32">
        <f t="shared" si="0"/>
        <v>-3.3780328496858726E-2</v>
      </c>
      <c r="L42" s="61">
        <f t="shared" si="2"/>
        <v>5.2705300497718151</v>
      </c>
      <c r="N42">
        <v>3.9860000000000002</v>
      </c>
    </row>
    <row r="43" spans="1:14" x14ac:dyDescent="0.2">
      <c r="A43" s="163" t="s">
        <v>634</v>
      </c>
      <c r="B43" s="109">
        <v>2.3746605810197492</v>
      </c>
      <c r="C43" s="148">
        <v>3.2157982761763599</v>
      </c>
      <c r="D43" s="149">
        <v>2.6579804580577728</v>
      </c>
      <c r="E43" s="32">
        <v>0.72641956359523896</v>
      </c>
      <c r="F43" s="6">
        <v>1.2517163890216649</v>
      </c>
      <c r="G43" s="6">
        <v>0.60924620428457166</v>
      </c>
      <c r="H43" s="156">
        <v>0.77820546976136995</v>
      </c>
      <c r="I43" s="157">
        <v>0.59378312973820424</v>
      </c>
      <c r="J43" s="158">
        <v>0.23300137732284101</v>
      </c>
      <c r="K43" s="32">
        <f t="shared" si="0"/>
        <v>-0.68892886839718004</v>
      </c>
      <c r="L43" s="61">
        <f t="shared" si="2"/>
        <v>1.672628017151953</v>
      </c>
      <c r="N43">
        <v>3.9129999999999998</v>
      </c>
    </row>
    <row r="44" spans="1:14" x14ac:dyDescent="0.2">
      <c r="A44" s="163" t="s">
        <v>643</v>
      </c>
      <c r="B44" s="109">
        <v>8.8924700680447621</v>
      </c>
      <c r="C44" s="148">
        <v>8.220783299063001</v>
      </c>
      <c r="D44" s="149">
        <v>10.837575720877821</v>
      </c>
      <c r="E44" s="32">
        <v>1.023642887069822</v>
      </c>
      <c r="F44" s="6">
        <v>1.631580899357969</v>
      </c>
      <c r="G44" s="6">
        <v>0.14406115869791991</v>
      </c>
      <c r="H44" s="156">
        <v>1.62299407932935</v>
      </c>
      <c r="I44" s="157">
        <v>1.442883272751549</v>
      </c>
      <c r="J44" s="158">
        <v>1.115674706260688</v>
      </c>
      <c r="K44" s="32">
        <f t="shared" si="0"/>
        <v>0.57898017458964157</v>
      </c>
      <c r="L44" s="61">
        <f t="shared" si="2"/>
        <v>3.3197608229920634</v>
      </c>
      <c r="N44">
        <v>3.88</v>
      </c>
    </row>
    <row r="45" spans="1:14" x14ac:dyDescent="0.2">
      <c r="A45" s="163" t="s">
        <v>247</v>
      </c>
      <c r="B45" s="109">
        <v>84.335979359459444</v>
      </c>
      <c r="C45" s="148">
        <v>94.463962435321918</v>
      </c>
      <c r="D45" s="149">
        <v>96.283467398571716</v>
      </c>
      <c r="E45" s="32">
        <v>6.9258074694101861</v>
      </c>
      <c r="F45" s="6">
        <v>7.8372269282500016</v>
      </c>
      <c r="G45" s="6">
        <v>7.5760402705599832</v>
      </c>
      <c r="H45" s="156">
        <v>11.25188163607789</v>
      </c>
      <c r="I45" s="157">
        <v>8.3693584952214213</v>
      </c>
      <c r="J45" s="158">
        <v>7.5484803456903631</v>
      </c>
      <c r="K45" s="32">
        <f t="shared" si="0"/>
        <v>0.28243029556537175</v>
      </c>
      <c r="L45" s="61">
        <f t="shared" si="2"/>
        <v>3.6222277978923776</v>
      </c>
      <c r="N45">
        <v>3.8650000000000002</v>
      </c>
    </row>
    <row r="46" spans="1:14" x14ac:dyDescent="0.2">
      <c r="A46" s="163" t="s">
        <v>605</v>
      </c>
      <c r="B46" s="150">
        <v>1.4412850806894479</v>
      </c>
      <c r="C46" s="151">
        <v>1.4280804019068709</v>
      </c>
      <c r="D46" s="152">
        <v>1.236328649969419</v>
      </c>
      <c r="E46" s="150">
        <v>8.8276417675166696E-2</v>
      </c>
      <c r="F46" s="151">
        <v>0.25013952078947188</v>
      </c>
      <c r="G46" s="151">
        <v>8.6964333202884159E-2</v>
      </c>
      <c r="H46" s="150">
        <v>1.5629198811654941</v>
      </c>
      <c r="I46" s="151">
        <v>2.4236929774247118</v>
      </c>
      <c r="J46" s="152">
        <v>1.5215909827289229</v>
      </c>
      <c r="K46" s="32">
        <f t="shared" si="0"/>
        <v>3.6947569195764447</v>
      </c>
      <c r="L46" s="61">
        <f t="shared" si="2"/>
        <v>3.2708011225558629</v>
      </c>
      <c r="N46">
        <v>3.855</v>
      </c>
    </row>
    <row r="47" spans="1:14" x14ac:dyDescent="0.2">
      <c r="A47" s="163" t="s">
        <v>76</v>
      </c>
      <c r="B47" s="109">
        <v>11.00457575323254</v>
      </c>
      <c r="C47" s="148">
        <v>8.2854188631550514</v>
      </c>
      <c r="D47" s="149">
        <v>12.12391857109802</v>
      </c>
      <c r="E47" s="32">
        <v>4.6767025251127832</v>
      </c>
      <c r="F47" s="6">
        <v>8.7515153641179211</v>
      </c>
      <c r="G47" s="6">
        <v>0.76446753254564692</v>
      </c>
      <c r="H47" s="156">
        <v>8.760139679040158</v>
      </c>
      <c r="I47" s="157">
        <v>5.1399962306250426</v>
      </c>
      <c r="J47" s="158">
        <v>0.73675864799429691</v>
      </c>
      <c r="K47" s="32">
        <f t="shared" si="0"/>
        <v>4.4461906170818521E-2</v>
      </c>
      <c r="L47" s="61">
        <f t="shared" si="2"/>
        <v>1.1462560787280038</v>
      </c>
      <c r="N47">
        <v>3.855</v>
      </c>
    </row>
    <row r="48" spans="1:14" x14ac:dyDescent="0.2">
      <c r="A48" s="163" t="s">
        <v>181</v>
      </c>
      <c r="B48" s="109">
        <v>299.67536024369178</v>
      </c>
      <c r="C48" s="148">
        <v>311.98102307907862</v>
      </c>
      <c r="D48" s="149">
        <v>273.66649804010581</v>
      </c>
      <c r="E48" s="32">
        <v>1.5979666347680641</v>
      </c>
      <c r="F48" s="6">
        <v>1.402692104427073</v>
      </c>
      <c r="G48" s="6">
        <v>0.30799868009354803</v>
      </c>
      <c r="H48" s="156">
        <v>1.652340670386405</v>
      </c>
      <c r="I48" s="157">
        <v>1.6094836178210981</v>
      </c>
      <c r="J48" s="158">
        <v>0.5300624325080262</v>
      </c>
      <c r="K48" s="32">
        <f t="shared" si="0"/>
        <v>0.19666994390686032</v>
      </c>
      <c r="L48" s="61">
        <f t="shared" si="2"/>
        <v>8.063813976789314</v>
      </c>
      <c r="N48">
        <v>3.754</v>
      </c>
    </row>
    <row r="49" spans="1:14" x14ac:dyDescent="0.2">
      <c r="A49" s="163" t="s">
        <v>612</v>
      </c>
      <c r="B49" s="109">
        <v>138.70044120610709</v>
      </c>
      <c r="C49" s="148">
        <v>157.9982270555665</v>
      </c>
      <c r="D49" s="149">
        <v>113.6114830632151</v>
      </c>
      <c r="E49" s="32">
        <v>4.5376359238344834</v>
      </c>
      <c r="F49" s="6">
        <v>4.8216815942921087</v>
      </c>
      <c r="G49" s="6">
        <v>2.2140098876907581</v>
      </c>
      <c r="H49" s="156">
        <v>2.669641821984047</v>
      </c>
      <c r="I49" s="157">
        <v>3.287227358938376</v>
      </c>
      <c r="J49" s="158">
        <v>1.016076619817323</v>
      </c>
      <c r="K49" s="32">
        <f t="shared" si="0"/>
        <v>-0.73096353514384327</v>
      </c>
      <c r="L49" s="61">
        <f t="shared" si="2"/>
        <v>5.1478392345641302</v>
      </c>
      <c r="N49">
        <v>3.75</v>
      </c>
    </row>
    <row r="50" spans="1:14" x14ac:dyDescent="0.2">
      <c r="A50" s="163" t="s">
        <v>243</v>
      </c>
      <c r="B50" s="109">
        <v>80.572142309427747</v>
      </c>
      <c r="C50" s="148">
        <v>106.9629278691897</v>
      </c>
      <c r="D50" s="149">
        <v>85.19036628136466</v>
      </c>
      <c r="E50" s="32">
        <v>12.313670390729911</v>
      </c>
      <c r="F50" s="6">
        <v>17.25577036936571</v>
      </c>
      <c r="G50" s="6">
        <v>6.1702129769041028</v>
      </c>
      <c r="H50" s="156">
        <v>12.49205552559375</v>
      </c>
      <c r="I50" s="157">
        <v>17.336964546483301</v>
      </c>
      <c r="J50" s="158">
        <v>9.5593379712594295</v>
      </c>
      <c r="K50" s="32">
        <f t="shared" si="0"/>
        <v>0.14024362060108952</v>
      </c>
      <c r="L50" s="61">
        <f t="shared" si="2"/>
        <v>2.9318517012670906</v>
      </c>
      <c r="N50">
        <v>3.742</v>
      </c>
    </row>
    <row r="51" spans="1:14" x14ac:dyDescent="0.2">
      <c r="A51" s="163" t="s">
        <v>129</v>
      </c>
      <c r="B51" s="109">
        <v>198.69957348833651</v>
      </c>
      <c r="C51" s="148">
        <v>231.65053616119141</v>
      </c>
      <c r="D51" s="149">
        <v>216.4146381763473</v>
      </c>
      <c r="E51" s="32">
        <v>4.0566775618379092</v>
      </c>
      <c r="F51" s="6">
        <v>7.1611852010813672</v>
      </c>
      <c r="G51" s="6">
        <v>4.785989361651076</v>
      </c>
      <c r="H51" s="156">
        <v>12.60443958178076</v>
      </c>
      <c r="I51" s="157">
        <v>11.28386244201919</v>
      </c>
      <c r="J51" s="158">
        <v>18.13723991667641</v>
      </c>
      <c r="K51" s="32">
        <f t="shared" si="0"/>
        <v>1.3928472204883979</v>
      </c>
      <c r="L51" s="61">
        <f t="shared" si="2"/>
        <v>5.3367499377949095</v>
      </c>
      <c r="N51">
        <v>3.7349999999999999</v>
      </c>
    </row>
    <row r="52" spans="1:14" x14ac:dyDescent="0.2">
      <c r="A52" s="163" t="s">
        <v>149</v>
      </c>
      <c r="B52" s="109">
        <v>1.8168645175463469</v>
      </c>
      <c r="C52" s="148">
        <v>1.176143000107944</v>
      </c>
      <c r="D52" s="149">
        <v>2.1212905880988089</v>
      </c>
      <c r="E52" s="32">
        <v>2.4234324291689582</v>
      </c>
      <c r="F52" s="6">
        <v>2.060107022224078</v>
      </c>
      <c r="G52" s="6">
        <v>0.17905590542915589</v>
      </c>
      <c r="H52" s="156">
        <v>1.633007982469636</v>
      </c>
      <c r="I52" s="157">
        <v>1.637436258349984</v>
      </c>
      <c r="J52" s="158">
        <v>0.41087106285814112</v>
      </c>
      <c r="K52" s="32">
        <f t="shared" si="0"/>
        <v>-0.34091190940990124</v>
      </c>
      <c r="L52" s="61">
        <f t="shared" si="2"/>
        <v>0.13340302496820125</v>
      </c>
      <c r="N52">
        <v>3.6970000000000001</v>
      </c>
    </row>
    <row r="53" spans="1:14" x14ac:dyDescent="0.2">
      <c r="A53" s="163" t="s">
        <v>29</v>
      </c>
      <c r="B53" s="109">
        <v>41.646581595265303</v>
      </c>
      <c r="C53" s="148">
        <v>50.848473115132798</v>
      </c>
      <c r="D53" s="149">
        <v>53.175785988582511</v>
      </c>
      <c r="E53" s="32">
        <v>1.6418857888285121</v>
      </c>
      <c r="F53" s="6">
        <v>2.878695762360028</v>
      </c>
      <c r="G53" s="6">
        <v>0.75819461425722456</v>
      </c>
      <c r="H53" s="156">
        <v>1.7571756613640099</v>
      </c>
      <c r="I53" s="157">
        <v>1.0565428920206621</v>
      </c>
      <c r="J53" s="158">
        <v>0.55673378884261504</v>
      </c>
      <c r="K53" s="32">
        <f t="shared" si="0"/>
        <v>-0.64726126723140753</v>
      </c>
      <c r="L53" s="61">
        <f t="shared" si="2"/>
        <v>4.786364815069815</v>
      </c>
      <c r="N53">
        <v>3.6739999999999999</v>
      </c>
    </row>
    <row r="54" spans="1:14" x14ac:dyDescent="0.2">
      <c r="A54" s="163" t="s">
        <v>178</v>
      </c>
      <c r="B54" s="109">
        <v>47.516021887527927</v>
      </c>
      <c r="C54" s="148">
        <v>39.998170019533553</v>
      </c>
      <c r="D54" s="149">
        <v>32.358371116155993</v>
      </c>
      <c r="E54" s="32">
        <v>0.27487231243200583</v>
      </c>
      <c r="F54" s="6">
        <v>0.99306755596808671</v>
      </c>
      <c r="G54" s="6">
        <v>6.769669634348098E-2</v>
      </c>
      <c r="H54" s="156">
        <v>1.2057472948349131</v>
      </c>
      <c r="I54" s="157">
        <v>0.68393041763644669</v>
      </c>
      <c r="J54" s="158">
        <v>7.7670193317460307E-2</v>
      </c>
      <c r="K54" s="32">
        <f t="shared" si="0"/>
        <v>0.55872461169818022</v>
      </c>
      <c r="L54" s="61">
        <f t="shared" si="2"/>
        <v>6.4878301810569772</v>
      </c>
      <c r="N54">
        <v>3.55</v>
      </c>
    </row>
    <row r="55" spans="1:14" x14ac:dyDescent="0.2">
      <c r="A55" s="163" t="s">
        <v>180</v>
      </c>
      <c r="B55" s="109">
        <v>43.71827889103934</v>
      </c>
      <c r="C55" s="148">
        <v>37.116358907252632</v>
      </c>
      <c r="D55" s="149">
        <v>39.004959514347568</v>
      </c>
      <c r="E55" s="32">
        <v>2.0629886107798892</v>
      </c>
      <c r="F55" s="6">
        <v>0.62632199930889887</v>
      </c>
      <c r="G55" s="6">
        <v>1.959742602107013</v>
      </c>
      <c r="H55" s="156">
        <v>3.2708851331970998</v>
      </c>
      <c r="I55" s="157">
        <v>5.2342210674715473</v>
      </c>
      <c r="J55" s="158">
        <v>9.3935830636015538</v>
      </c>
      <c r="K55" s="32">
        <f t="shared" si="0"/>
        <v>1.9448450977315059</v>
      </c>
      <c r="L55" s="61">
        <f t="shared" si="2"/>
        <v>4.6880239321503705</v>
      </c>
      <c r="N55">
        <v>3.5179999999999998</v>
      </c>
    </row>
    <row r="56" spans="1:14" x14ac:dyDescent="0.2">
      <c r="A56" s="163" t="s">
        <v>687</v>
      </c>
      <c r="B56" s="109">
        <v>394.62827792498638</v>
      </c>
      <c r="C56" s="148">
        <v>355.26947917550319</v>
      </c>
      <c r="D56" s="149">
        <v>181.64202769858821</v>
      </c>
      <c r="E56" s="32">
        <v>1.8607770055522459</v>
      </c>
      <c r="F56" s="6">
        <v>2.7681603692083079</v>
      </c>
      <c r="G56" s="6">
        <v>1.2648525245391411</v>
      </c>
      <c r="H56" s="156">
        <v>3.0682880769803029</v>
      </c>
      <c r="I56" s="157">
        <v>4.1190490342664594</v>
      </c>
      <c r="J56" s="158">
        <v>2.3976322045393932</v>
      </c>
      <c r="K56" s="32">
        <f t="shared" si="0"/>
        <v>0.70157818096313473</v>
      </c>
      <c r="L56" s="61">
        <f t="shared" si="2"/>
        <v>7.304277943342905</v>
      </c>
      <c r="N56">
        <v>3.5169999999999999</v>
      </c>
    </row>
    <row r="57" spans="1:14" x14ac:dyDescent="0.2">
      <c r="A57" s="163" t="s">
        <v>576</v>
      </c>
      <c r="B57" s="109">
        <v>0.46332162755144612</v>
      </c>
      <c r="C57" s="148">
        <v>1.968291760233094</v>
      </c>
      <c r="D57" s="149">
        <v>2.028576838618966</v>
      </c>
      <c r="E57" s="32">
        <v>0.92700527185693704</v>
      </c>
      <c r="F57" s="6">
        <v>2.339455013327671</v>
      </c>
      <c r="G57" s="6">
        <v>0.25684505315493428</v>
      </c>
      <c r="H57" s="156">
        <v>2.84768781969741</v>
      </c>
      <c r="I57" s="157">
        <v>0.89478285046697403</v>
      </c>
      <c r="J57" s="158">
        <v>0.88405517589625382</v>
      </c>
      <c r="K57" s="32">
        <f t="shared" si="0"/>
        <v>0.39299974272909621</v>
      </c>
      <c r="L57" s="61">
        <f t="shared" si="2"/>
        <v>0.34017573440671028</v>
      </c>
      <c r="N57">
        <v>3.4340000000000002</v>
      </c>
    </row>
    <row r="58" spans="1:14" x14ac:dyDescent="0.2">
      <c r="A58" s="163" t="s">
        <v>236</v>
      </c>
      <c r="B58" s="109">
        <v>0.76527312804810155</v>
      </c>
      <c r="C58" s="148">
        <v>1.4290320325611849</v>
      </c>
      <c r="D58" s="149">
        <v>2.4055743112188179</v>
      </c>
      <c r="E58" s="32">
        <v>0.17667048495185519</v>
      </c>
      <c r="F58" s="6">
        <v>0.18772965479063269</v>
      </c>
      <c r="G58" s="6">
        <v>0</v>
      </c>
      <c r="H58" s="156">
        <v>0.79365203590483413</v>
      </c>
      <c r="I58" s="157">
        <v>1.5158175343317311</v>
      </c>
      <c r="J58" s="158">
        <v>1.0483509327080109</v>
      </c>
      <c r="K58" s="32">
        <f t="shared" si="0"/>
        <v>3.2039296935208443</v>
      </c>
      <c r="L58" s="61">
        <f t="shared" si="2"/>
        <v>3.6580006419948004</v>
      </c>
      <c r="N58">
        <v>3.431</v>
      </c>
    </row>
    <row r="59" spans="1:14" x14ac:dyDescent="0.2">
      <c r="A59" s="163" t="s">
        <v>18</v>
      </c>
      <c r="B59" s="109">
        <v>1.8521090727787159</v>
      </c>
      <c r="C59" s="148">
        <v>5.5179339163259939</v>
      </c>
      <c r="D59" s="149">
        <v>0.49146376606948272</v>
      </c>
      <c r="E59" s="32">
        <v>0.1684393314809936</v>
      </c>
      <c r="F59" s="6">
        <v>0</v>
      </c>
      <c r="G59" s="6">
        <v>0</v>
      </c>
      <c r="H59" s="156">
        <v>0.26706192283754859</v>
      </c>
      <c r="I59" s="157">
        <v>0.10838962102225939</v>
      </c>
      <c r="J59" s="158">
        <v>0.14278683061207309</v>
      </c>
      <c r="K59" s="32">
        <f t="shared" si="0"/>
        <v>1.6213867933179154</v>
      </c>
      <c r="L59" s="61">
        <f t="shared" si="2"/>
        <v>5.5445048895351903</v>
      </c>
      <c r="N59">
        <v>3.4049999999999998</v>
      </c>
    </row>
    <row r="60" spans="1:14" x14ac:dyDescent="0.2">
      <c r="A60" s="163" t="s">
        <v>91</v>
      </c>
      <c r="B60" s="109">
        <v>4.2706888784867409</v>
      </c>
      <c r="C60" s="148">
        <v>6.4384390328520684</v>
      </c>
      <c r="D60" s="149">
        <v>3.3637517463837359</v>
      </c>
      <c r="E60" s="32">
        <v>0.13563039148284131</v>
      </c>
      <c r="F60" s="6">
        <v>0.68457258862945536</v>
      </c>
      <c r="G60" s="6">
        <v>0.25052712692095741</v>
      </c>
      <c r="H60" s="156">
        <v>1.00801445168732</v>
      </c>
      <c r="I60" s="157">
        <v>1.0145983824325611</v>
      </c>
      <c r="J60" s="158">
        <v>0.74733447448119728</v>
      </c>
      <c r="K60" s="32">
        <f t="shared" si="0"/>
        <v>1.3712636590102318</v>
      </c>
      <c r="L60" s="61">
        <f t="shared" si="2"/>
        <v>3.7162507907822375</v>
      </c>
      <c r="N60">
        <v>3.363</v>
      </c>
    </row>
    <row r="61" spans="1:14" x14ac:dyDescent="0.2">
      <c r="A61" s="163" t="s">
        <v>83</v>
      </c>
      <c r="B61" s="109">
        <v>13.90257276003306</v>
      </c>
      <c r="C61" s="148">
        <v>16.240236976510221</v>
      </c>
      <c r="D61" s="149">
        <v>13.14021359964539</v>
      </c>
      <c r="E61" s="32">
        <v>5.4028587564315034</v>
      </c>
      <c r="F61" s="6">
        <v>5.4817914834069317</v>
      </c>
      <c r="G61" s="6">
        <v>3.3223039323685311</v>
      </c>
      <c r="H61" s="156">
        <v>4.5042033294140911</v>
      </c>
      <c r="I61" s="157">
        <v>4.8898169130436404</v>
      </c>
      <c r="J61" s="158">
        <v>2.3343375281736591</v>
      </c>
      <c r="K61" s="32">
        <f t="shared" si="0"/>
        <v>-0.27659627014602056</v>
      </c>
      <c r="L61" s="61">
        <f t="shared" si="2"/>
        <v>1.6072039870455554</v>
      </c>
      <c r="N61">
        <v>3.3580000000000001</v>
      </c>
    </row>
    <row r="62" spans="1:14" x14ac:dyDescent="0.2">
      <c r="A62" s="163" t="s">
        <v>579</v>
      </c>
      <c r="B62" s="109">
        <v>73.204045807466642</v>
      </c>
      <c r="C62" s="148">
        <v>87.291414566557521</v>
      </c>
      <c r="D62" s="149">
        <v>98.219442747570525</v>
      </c>
      <c r="E62" s="32">
        <v>12.027661908241461</v>
      </c>
      <c r="F62" s="6">
        <v>9.1848105289884217</v>
      </c>
      <c r="G62" s="6">
        <v>8.0442008212667844</v>
      </c>
      <c r="H62" s="156">
        <v>7.1731024396774554</v>
      </c>
      <c r="I62" s="157">
        <v>4.8047819767306299</v>
      </c>
      <c r="J62" s="158">
        <v>4.8017420356609444</v>
      </c>
      <c r="K62" s="32">
        <f t="shared" si="0"/>
        <v>-0.80205513279812468</v>
      </c>
      <c r="L62" s="61">
        <f t="shared" si="2"/>
        <v>3.1445255252468001</v>
      </c>
      <c r="N62">
        <v>3.3530000000000002</v>
      </c>
    </row>
    <row r="63" spans="1:14" x14ac:dyDescent="0.2">
      <c r="A63" s="163" t="s">
        <v>644</v>
      </c>
      <c r="B63" s="109">
        <v>11.914997737797091</v>
      </c>
      <c r="C63" s="148">
        <v>15.50834663352587</v>
      </c>
      <c r="D63" s="149">
        <v>14.592195757494901</v>
      </c>
      <c r="E63" s="32">
        <v>0.78618985462823832</v>
      </c>
      <c r="F63" s="6">
        <v>1.3743735794668339</v>
      </c>
      <c r="G63" s="6">
        <v>0.39349821803419049</v>
      </c>
      <c r="H63" s="156">
        <v>1.4274554297296449</v>
      </c>
      <c r="I63" s="157">
        <v>1.746198889738559</v>
      </c>
      <c r="J63" s="158">
        <v>0.88144301958288984</v>
      </c>
      <c r="K63" s="32">
        <f t="shared" si="0"/>
        <v>0.66694319501550714</v>
      </c>
      <c r="L63" s="61">
        <f t="shared" si="2"/>
        <v>4.0400577751686058</v>
      </c>
      <c r="N63">
        <v>3.3380000000000001</v>
      </c>
    </row>
    <row r="64" spans="1:14" x14ac:dyDescent="0.2">
      <c r="A64" s="163" t="s">
        <v>552</v>
      </c>
      <c r="B64" s="109">
        <v>2.3522482629534949</v>
      </c>
      <c r="C64" s="148">
        <v>3.8068060417695002</v>
      </c>
      <c r="D64" s="149">
        <v>1.830920633830452</v>
      </c>
      <c r="E64" s="32">
        <v>0.7059501685679751</v>
      </c>
      <c r="F64" s="6">
        <v>2.417121131179035</v>
      </c>
      <c r="G64" s="6">
        <v>0.60852520285938272</v>
      </c>
      <c r="H64" s="156">
        <v>2.4562190722749868</v>
      </c>
      <c r="I64" s="157">
        <v>1.5394853658034351</v>
      </c>
      <c r="J64" s="158">
        <v>0.36571171378956141</v>
      </c>
      <c r="K64" s="32">
        <f t="shared" si="0"/>
        <v>0.22500365810354681</v>
      </c>
      <c r="L64" s="61">
        <f t="shared" si="2"/>
        <v>1.0983979819256067</v>
      </c>
      <c r="N64">
        <v>3.2450000000000001</v>
      </c>
    </row>
    <row r="65" spans="1:14" x14ac:dyDescent="0.2">
      <c r="A65" s="163" t="s">
        <v>679</v>
      </c>
      <c r="B65" s="109">
        <v>170.31458996917101</v>
      </c>
      <c r="C65" s="148">
        <v>152.48388560580159</v>
      </c>
      <c r="D65" s="149">
        <v>118.49619228670871</v>
      </c>
      <c r="E65" s="32">
        <v>0.96972753383717614</v>
      </c>
      <c r="F65" s="6">
        <v>2.5760756701640699</v>
      </c>
      <c r="G65" s="6">
        <v>0.78813414993945208</v>
      </c>
      <c r="H65" s="156">
        <v>1.537510850571695</v>
      </c>
      <c r="I65" s="157">
        <v>0.37440803984426418</v>
      </c>
      <c r="J65" s="158">
        <v>0.32881707590841719</v>
      </c>
      <c r="K65" s="32">
        <f t="shared" si="0"/>
        <v>-0.95170563864767033</v>
      </c>
      <c r="L65" s="61">
        <f t="shared" si="2"/>
        <v>6.6699202054319064</v>
      </c>
      <c r="N65">
        <v>3.2349999999999999</v>
      </c>
    </row>
    <row r="66" spans="1:14" x14ac:dyDescent="0.2">
      <c r="A66" s="163" t="s">
        <v>630</v>
      </c>
      <c r="B66" s="109">
        <v>112.6684507146113</v>
      </c>
      <c r="C66" s="148">
        <v>121.9012869387934</v>
      </c>
      <c r="D66" s="149">
        <v>124.4029652691442</v>
      </c>
      <c r="E66" s="32">
        <v>12.504175992218009</v>
      </c>
      <c r="F66" s="6">
        <v>13.286908920299281</v>
      </c>
      <c r="G66" s="6">
        <v>12.533677158529789</v>
      </c>
      <c r="H66" s="156">
        <v>7.3479022846154303</v>
      </c>
      <c r="I66" s="157">
        <v>10.353353720970549</v>
      </c>
      <c r="J66" s="158">
        <v>8.894979078498805</v>
      </c>
      <c r="K66" s="32">
        <f t="shared" si="0"/>
        <v>-0.52705480050247233</v>
      </c>
      <c r="L66" s="61">
        <f t="shared" si="2"/>
        <v>3.2275254020595381</v>
      </c>
      <c r="N66">
        <v>3.226</v>
      </c>
    </row>
    <row r="67" spans="1:14" x14ac:dyDescent="0.2">
      <c r="A67" s="163" t="s">
        <v>13</v>
      </c>
      <c r="B67" s="109">
        <v>143.96325555947001</v>
      </c>
      <c r="C67" s="148">
        <v>169.2841664821668</v>
      </c>
      <c r="D67" s="149">
        <v>193.30635694092419</v>
      </c>
      <c r="E67" s="32">
        <v>1.595382158239564</v>
      </c>
      <c r="F67" s="6">
        <v>0.1541135860443888</v>
      </c>
      <c r="G67" s="6">
        <v>5.2508046315291743</v>
      </c>
      <c r="H67" s="156">
        <v>1.6096762942145031</v>
      </c>
      <c r="I67" s="157">
        <v>0.46664459378839268</v>
      </c>
      <c r="J67" s="158">
        <v>1.7212530631114029</v>
      </c>
      <c r="K67" s="32">
        <f t="shared" si="0"/>
        <v>-0.88233876900678099</v>
      </c>
      <c r="L67" s="61">
        <f t="shared" si="2"/>
        <v>6.1771548046749656</v>
      </c>
      <c r="N67">
        <v>3.226</v>
      </c>
    </row>
    <row r="68" spans="1:14" x14ac:dyDescent="0.2">
      <c r="A68" s="163" t="s">
        <v>662</v>
      </c>
      <c r="B68" s="109">
        <v>2.234339053167917</v>
      </c>
      <c r="C68" s="148">
        <v>3.1547627839268411</v>
      </c>
      <c r="D68" s="149">
        <v>2.1561831173868771</v>
      </c>
      <c r="E68" s="32">
        <v>0.86671483951662009</v>
      </c>
      <c r="F68" s="6">
        <v>0.67860889436476224</v>
      </c>
      <c r="G68" s="6">
        <v>1.0785253161156041</v>
      </c>
      <c r="H68" s="156">
        <v>0.77749849713915042</v>
      </c>
      <c r="I68" s="157">
        <v>0.82191111109652759</v>
      </c>
      <c r="J68" s="158">
        <v>0.38669385991638527</v>
      </c>
      <c r="K68" s="32">
        <f t="shared" ref="K68:K131" si="3">LOG((H68+I68+J68)/(E68+F68+G68),2)</f>
        <v>-0.40174394057391494</v>
      </c>
      <c r="L68" s="61">
        <f t="shared" si="2"/>
        <v>1.5238906623426363</v>
      </c>
      <c r="N68">
        <v>3.2210000000000001</v>
      </c>
    </row>
    <row r="69" spans="1:14" x14ac:dyDescent="0.2">
      <c r="A69" s="163" t="s">
        <v>190</v>
      </c>
      <c r="B69" s="109">
        <v>4.1138419548901757</v>
      </c>
      <c r="C69" s="148">
        <v>2.3063160507128528</v>
      </c>
      <c r="D69" s="149">
        <v>3.2954277341607949</v>
      </c>
      <c r="E69" s="32">
        <v>2.140771745727811</v>
      </c>
      <c r="F69" s="6">
        <v>2.412050336945883</v>
      </c>
      <c r="G69" s="6">
        <v>0.80449272391969207</v>
      </c>
      <c r="H69" s="156">
        <v>2.1799027048377742</v>
      </c>
      <c r="I69" s="157">
        <v>1.686339093376247</v>
      </c>
      <c r="J69" s="158">
        <v>0.62577327407323724</v>
      </c>
      <c r="K69" s="32">
        <f t="shared" si="3"/>
        <v>-0.25414730571590743</v>
      </c>
      <c r="L69" s="61">
        <f t="shared" si="2"/>
        <v>0.85879090239022948</v>
      </c>
      <c r="N69">
        <v>3.16</v>
      </c>
    </row>
    <row r="70" spans="1:14" x14ac:dyDescent="0.2">
      <c r="A70" s="163" t="s">
        <v>177</v>
      </c>
      <c r="B70" s="109">
        <v>43.159062172089811</v>
      </c>
      <c r="C70" s="148">
        <v>42.757871205948881</v>
      </c>
      <c r="D70" s="149">
        <v>36.17723933886387</v>
      </c>
      <c r="E70" s="32">
        <v>1.2942168672228009</v>
      </c>
      <c r="F70" s="6">
        <v>1.533045390497896</v>
      </c>
      <c r="G70" s="6">
        <v>1.724358807565991</v>
      </c>
      <c r="H70" s="156">
        <v>33.403727455223873</v>
      </c>
      <c r="I70" s="157">
        <v>50.37879499636238</v>
      </c>
      <c r="J70" s="158">
        <v>54.531954324141992</v>
      </c>
      <c r="K70" s="32">
        <f t="shared" si="3"/>
        <v>4.9254279003958956</v>
      </c>
      <c r="L70" s="61">
        <f t="shared" si="2"/>
        <v>4.7454700807242478</v>
      </c>
      <c r="N70">
        <v>3.1539999999999999</v>
      </c>
    </row>
    <row r="71" spans="1:14" x14ac:dyDescent="0.2">
      <c r="A71" s="163" t="s">
        <v>220</v>
      </c>
      <c r="B71" s="109">
        <v>371.68016935576321</v>
      </c>
      <c r="C71" s="148">
        <v>357.87804163653692</v>
      </c>
      <c r="D71" s="149">
        <v>320.61579817606179</v>
      </c>
      <c r="E71" s="32">
        <v>1.750515357300074</v>
      </c>
      <c r="F71" s="6">
        <v>1.944643340831417</v>
      </c>
      <c r="G71" s="6">
        <v>4.8501472822654446</v>
      </c>
      <c r="H71" s="156">
        <v>5.1724412150055121</v>
      </c>
      <c r="I71" s="157">
        <v>4.8129936278419629</v>
      </c>
      <c r="J71" s="158">
        <v>6.8799940219409121</v>
      </c>
      <c r="K71" s="32">
        <f t="shared" si="3"/>
        <v>0.98086494829588711</v>
      </c>
      <c r="L71" s="61">
        <f t="shared" si="2"/>
        <v>6.941280529344386</v>
      </c>
      <c r="N71">
        <v>3.149</v>
      </c>
    </row>
    <row r="72" spans="1:14" x14ac:dyDescent="0.2">
      <c r="A72" s="163" t="s">
        <v>610</v>
      </c>
      <c r="B72" s="109">
        <v>54.841723917516489</v>
      </c>
      <c r="C72" s="148">
        <v>48.48606593017989</v>
      </c>
      <c r="D72" s="149">
        <v>38.339411250488723</v>
      </c>
      <c r="E72" s="32">
        <v>0.38704161715486712</v>
      </c>
      <c r="F72" s="6">
        <v>0.35986084799708012</v>
      </c>
      <c r="G72" s="6">
        <v>0.50044165101331239</v>
      </c>
      <c r="H72" s="156">
        <v>19.406922086900419</v>
      </c>
      <c r="I72" s="157">
        <v>20.111496389401001</v>
      </c>
      <c r="J72" s="158">
        <v>18.53748267614931</v>
      </c>
      <c r="K72" s="32">
        <f t="shared" si="3"/>
        <v>5.5405112841890496</v>
      </c>
      <c r="L72" s="61">
        <f t="shared" si="2"/>
        <v>6.8275024433193741</v>
      </c>
      <c r="N72">
        <v>3.1269999999999998</v>
      </c>
    </row>
    <row r="73" spans="1:14" x14ac:dyDescent="0.2">
      <c r="A73" s="163" t="s">
        <v>102</v>
      </c>
      <c r="B73" s="109">
        <v>202.21231568928491</v>
      </c>
      <c r="C73" s="148">
        <v>230.15552277492461</v>
      </c>
      <c r="D73" s="149">
        <v>168.60717131233869</v>
      </c>
      <c r="E73" s="32">
        <v>3.14948334225569</v>
      </c>
      <c r="F73" s="6">
        <v>3.4804991767724931</v>
      </c>
      <c r="G73" s="6">
        <v>3.9093659979372091</v>
      </c>
      <c r="H73" s="156">
        <v>18.001680409829142</v>
      </c>
      <c r="I73" s="157">
        <v>14.81497358166852</v>
      </c>
      <c r="J73" s="158">
        <v>20.878087505562039</v>
      </c>
      <c r="K73" s="32">
        <f t="shared" si="3"/>
        <v>2.3489951167827536</v>
      </c>
      <c r="L73" s="61">
        <f t="shared" si="2"/>
        <v>5.8334474053048444</v>
      </c>
      <c r="N73">
        <v>3.117</v>
      </c>
    </row>
    <row r="74" spans="1:14" x14ac:dyDescent="0.2">
      <c r="A74" s="163" t="s">
        <v>141</v>
      </c>
      <c r="B74" s="109">
        <v>1.8206433955373871</v>
      </c>
      <c r="C74" s="148">
        <v>4.8517113778213146</v>
      </c>
      <c r="D74" s="149">
        <v>2.221598998414831</v>
      </c>
      <c r="E74" s="32">
        <v>1.533772358890569</v>
      </c>
      <c r="F74" s="6">
        <v>2.4010196189415569</v>
      </c>
      <c r="G74" s="6">
        <v>1.5379570455580309</v>
      </c>
      <c r="H74" s="156">
        <v>63.910966724123888</v>
      </c>
      <c r="I74" s="157">
        <v>78.499570617785949</v>
      </c>
      <c r="J74" s="158">
        <v>88.157267752353491</v>
      </c>
      <c r="K74" s="32">
        <f t="shared" si="3"/>
        <v>5.3967815717615863</v>
      </c>
      <c r="L74" s="61">
        <f t="shared" si="2"/>
        <v>0.70055920896019575</v>
      </c>
      <c r="N74">
        <v>3.0950000000000002</v>
      </c>
    </row>
    <row r="75" spans="1:14" x14ac:dyDescent="0.2">
      <c r="A75" s="163" t="s">
        <v>67</v>
      </c>
      <c r="B75" s="109">
        <v>2.367570929844129</v>
      </c>
      <c r="C75" s="148">
        <v>0.80822892092844922</v>
      </c>
      <c r="D75" s="149">
        <v>2.5915040797097681</v>
      </c>
      <c r="E75" s="32">
        <v>0</v>
      </c>
      <c r="F75" s="6">
        <v>0.4718921864139744</v>
      </c>
      <c r="G75" s="6">
        <v>0.43749226251143841</v>
      </c>
      <c r="H75" s="156">
        <v>0.35205650464514371</v>
      </c>
      <c r="I75" s="157">
        <v>0.47628493436358571</v>
      </c>
      <c r="J75" s="158">
        <v>0.25097316737398462</v>
      </c>
      <c r="K75" s="32">
        <f t="shared" si="3"/>
        <v>0.24715321488362146</v>
      </c>
      <c r="L75" s="61">
        <f t="shared" si="2"/>
        <v>2.6649348144492446</v>
      </c>
      <c r="N75">
        <v>3.085</v>
      </c>
    </row>
    <row r="76" spans="1:14" x14ac:dyDescent="0.2">
      <c r="A76" s="163" t="s">
        <v>224</v>
      </c>
      <c r="B76" s="109">
        <v>132.25559344274311</v>
      </c>
      <c r="C76" s="148">
        <v>175.45291331569749</v>
      </c>
      <c r="D76" s="149">
        <v>265.8301092395717</v>
      </c>
      <c r="E76" s="32">
        <v>0.70692061580387155</v>
      </c>
      <c r="F76" s="6">
        <v>2.3436573754856158</v>
      </c>
      <c r="G76" s="6">
        <v>0.48052524449748513</v>
      </c>
      <c r="H76" s="156">
        <v>5.1782270036367137</v>
      </c>
      <c r="I76" s="157">
        <v>3.4936231431201992</v>
      </c>
      <c r="J76" s="158">
        <v>2.4449808106982851</v>
      </c>
      <c r="K76" s="32">
        <f t="shared" si="3"/>
        <v>1.6545546761621073</v>
      </c>
      <c r="L76" s="61">
        <f t="shared" si="2"/>
        <v>7.3436278145138045</v>
      </c>
      <c r="N76">
        <v>3.077</v>
      </c>
    </row>
    <row r="77" spans="1:14" x14ac:dyDescent="0.2">
      <c r="A77" s="163" t="s">
        <v>221</v>
      </c>
      <c r="B77" s="109">
        <v>111.6020284439944</v>
      </c>
      <c r="C77" s="148">
        <v>130.63821766157781</v>
      </c>
      <c r="D77" s="149">
        <v>120.21162360659881</v>
      </c>
      <c r="E77" s="32">
        <v>3.067698371593889</v>
      </c>
      <c r="F77" s="6">
        <v>4.9389837883790806</v>
      </c>
      <c r="G77" s="6">
        <v>1.047433098957687</v>
      </c>
      <c r="H77" s="156">
        <v>4.5322337294175226</v>
      </c>
      <c r="I77" s="157">
        <v>3.1405246610008448</v>
      </c>
      <c r="J77" s="158">
        <v>0.65012566231173763</v>
      </c>
      <c r="K77" s="32">
        <f t="shared" si="3"/>
        <v>-0.12149013332406629</v>
      </c>
      <c r="L77" s="61">
        <f t="shared" si="2"/>
        <v>5.3230719487188347</v>
      </c>
      <c r="N77">
        <v>3.069</v>
      </c>
    </row>
    <row r="78" spans="1:14" x14ac:dyDescent="0.2">
      <c r="A78" s="163" t="s">
        <v>93</v>
      </c>
      <c r="B78" s="109">
        <v>1.599537326419979</v>
      </c>
      <c r="C78" s="148">
        <v>1.2434206768061029</v>
      </c>
      <c r="D78" s="149">
        <v>1.4163995070134869</v>
      </c>
      <c r="E78" s="32">
        <v>1.2495648846263621</v>
      </c>
      <c r="F78" s="6">
        <v>1.155841444119974</v>
      </c>
      <c r="G78" s="6">
        <v>0.26568175849653669</v>
      </c>
      <c r="H78" s="156">
        <v>1.6676247655607379</v>
      </c>
      <c r="I78" s="157">
        <v>1.0817572315356641</v>
      </c>
      <c r="J78" s="158">
        <v>0.44199428116904188</v>
      </c>
      <c r="K78" s="32">
        <f t="shared" si="3"/>
        <v>0.2567511651645028</v>
      </c>
      <c r="L78" s="61">
        <f t="shared" si="2"/>
        <v>0.67320827393158877</v>
      </c>
      <c r="N78">
        <v>3.0619999999999998</v>
      </c>
    </row>
    <row r="79" spans="1:14" x14ac:dyDescent="0.2">
      <c r="A79" s="163" t="s">
        <v>554</v>
      </c>
      <c r="B79" s="109">
        <v>116.0510940285114</v>
      </c>
      <c r="C79" s="148">
        <v>151.8494709714239</v>
      </c>
      <c r="D79" s="149">
        <v>166.36437919013841</v>
      </c>
      <c r="E79" s="32">
        <v>4.2537825408654593</v>
      </c>
      <c r="F79" s="6">
        <v>5.9652487716757996</v>
      </c>
      <c r="G79" s="6">
        <v>1.453866723061096</v>
      </c>
      <c r="H79" s="156">
        <v>4.4733309308299942</v>
      </c>
      <c r="I79" s="157">
        <v>3.8545393519133961</v>
      </c>
      <c r="J79" s="158">
        <v>1.0057416859549799</v>
      </c>
      <c r="K79" s="32">
        <f t="shared" si="3"/>
        <v>-0.32265538833685414</v>
      </c>
      <c r="L79" s="61">
        <f t="shared" si="2"/>
        <v>5.2173408075222358</v>
      </c>
      <c r="N79">
        <v>3.0579999999999998</v>
      </c>
    </row>
    <row r="80" spans="1:14" x14ac:dyDescent="0.2">
      <c r="A80" s="163" t="s">
        <v>86</v>
      </c>
      <c r="B80" s="109">
        <v>2.4165090679630241</v>
      </c>
      <c r="C80" s="148">
        <v>3.3989485504353141</v>
      </c>
      <c r="D80" s="149">
        <v>2.9541812114829238</v>
      </c>
      <c r="E80" s="32">
        <v>0.56881250322051913</v>
      </c>
      <c r="F80" s="6">
        <v>1.269279626919545</v>
      </c>
      <c r="G80" s="6">
        <v>0.38874838768297432</v>
      </c>
      <c r="H80" s="156">
        <v>24.248675406058101</v>
      </c>
      <c r="I80" s="157">
        <v>34.150334871330386</v>
      </c>
      <c r="J80" s="158">
        <v>33.355153739426967</v>
      </c>
      <c r="K80" s="32">
        <f t="shared" si="3"/>
        <v>5.3647034884872804</v>
      </c>
      <c r="L80" s="61">
        <f t="shared" si="2"/>
        <v>1.9775191890355148</v>
      </c>
      <c r="N80">
        <v>3.0369999999999999</v>
      </c>
    </row>
    <row r="81" spans="1:14" x14ac:dyDescent="0.2">
      <c r="A81" s="163" t="s">
        <v>174</v>
      </c>
      <c r="B81" s="109">
        <v>102.34511073636411</v>
      </c>
      <c r="C81" s="148">
        <v>135.60044293459961</v>
      </c>
      <c r="D81" s="149">
        <v>138.71741937367759</v>
      </c>
      <c r="E81" s="32">
        <v>1.868078916403302</v>
      </c>
      <c r="F81" s="6">
        <v>4.5617203817144372</v>
      </c>
      <c r="G81" s="6">
        <v>2.189795493835835</v>
      </c>
      <c r="H81" s="156">
        <v>4.8130131332198491</v>
      </c>
      <c r="I81" s="157">
        <v>3.687200477845705</v>
      </c>
      <c r="J81" s="158">
        <v>2.177421775598011</v>
      </c>
      <c r="K81" s="32">
        <f t="shared" si="3"/>
        <v>0.30890023591442828</v>
      </c>
      <c r="L81" s="61">
        <f t="shared" si="2"/>
        <v>5.4495103596698131</v>
      </c>
      <c r="N81">
        <v>3.0339999999999998</v>
      </c>
    </row>
    <row r="82" spans="1:14" x14ac:dyDescent="0.2">
      <c r="A82" s="163" t="s">
        <v>604</v>
      </c>
      <c r="B82" s="109">
        <v>1101.7412382988759</v>
      </c>
      <c r="C82" s="148">
        <v>1022.280891322778</v>
      </c>
      <c r="D82" s="149">
        <v>1185.294566472837</v>
      </c>
      <c r="E82" s="32">
        <v>28.90545343127944</v>
      </c>
      <c r="F82" s="6">
        <v>23.000436755350901</v>
      </c>
      <c r="G82" s="6">
        <v>29.40294093290618</v>
      </c>
      <c r="H82" s="156">
        <v>15.454245093614031</v>
      </c>
      <c r="I82" s="157">
        <v>20.8498318969867</v>
      </c>
      <c r="J82" s="158">
        <v>21.65407178643337</v>
      </c>
      <c r="K82" s="32">
        <f t="shared" si="3"/>
        <v>-0.48840053992570459</v>
      </c>
      <c r="L82" s="61">
        <f t="shared" si="2"/>
        <v>5.3469774966549171</v>
      </c>
      <c r="N82">
        <v>3.0289999999999999</v>
      </c>
    </row>
    <row r="83" spans="1:14" x14ac:dyDescent="0.2">
      <c r="A83" s="163" t="s">
        <v>79</v>
      </c>
      <c r="B83" s="109">
        <v>22.658195990424311</v>
      </c>
      <c r="C83" s="148">
        <v>17.925406922637531</v>
      </c>
      <c r="D83" s="149">
        <v>17.715205369313718</v>
      </c>
      <c r="E83" s="32">
        <v>0.2023843570618962</v>
      </c>
      <c r="F83" s="6">
        <v>1.9354784103834231</v>
      </c>
      <c r="G83" s="6">
        <v>1.046725285325554</v>
      </c>
      <c r="H83" s="156">
        <v>2.887938319783752</v>
      </c>
      <c r="I83" s="157">
        <v>1.0418642045131989</v>
      </c>
      <c r="J83" s="158">
        <v>2.7449950703316421</v>
      </c>
      <c r="K83" s="32">
        <f t="shared" si="3"/>
        <v>1.0676173268958895</v>
      </c>
      <c r="L83" s="61">
        <f t="shared" si="2"/>
        <v>4.1942877251605761</v>
      </c>
      <c r="N83">
        <v>2.9790000000000001</v>
      </c>
    </row>
    <row r="84" spans="1:14" x14ac:dyDescent="0.2">
      <c r="A84" s="163" t="s">
        <v>218</v>
      </c>
      <c r="B84" s="109">
        <v>0.5857103125813482</v>
      </c>
      <c r="C84" s="148">
        <v>0.47394775283238461</v>
      </c>
      <c r="D84" s="149">
        <v>0.55359239959954609</v>
      </c>
      <c r="E84" s="32">
        <v>0.58593913521077279</v>
      </c>
      <c r="F84" s="6">
        <v>0.8301567867918328</v>
      </c>
      <c r="G84" s="6">
        <v>0.30923041550120478</v>
      </c>
      <c r="H84" s="156">
        <v>0.46450561973649412</v>
      </c>
      <c r="I84" s="157">
        <v>0.53864006574101142</v>
      </c>
      <c r="J84" s="158">
        <v>0.40209324495031079</v>
      </c>
      <c r="K84" s="32">
        <f t="shared" si="3"/>
        <v>-0.29605381647093576</v>
      </c>
      <c r="L84" s="61">
        <f t="shared" si="2"/>
        <v>-9.6898825467579011E-2</v>
      </c>
      <c r="N84">
        <v>2.9279999999999999</v>
      </c>
    </row>
    <row r="85" spans="1:14" x14ac:dyDescent="0.2">
      <c r="A85" s="163" t="s">
        <v>657</v>
      </c>
      <c r="B85" s="109">
        <v>1.6888320596426769</v>
      </c>
      <c r="C85" s="148">
        <v>2.8954347211913389</v>
      </c>
      <c r="D85" s="149">
        <v>2.5633472248051632</v>
      </c>
      <c r="E85" s="32">
        <v>1.4994240122930509</v>
      </c>
      <c r="F85" s="6">
        <v>1.1669126202832101</v>
      </c>
      <c r="G85" s="6">
        <v>0.76457470658239057</v>
      </c>
      <c r="H85" s="156">
        <v>1.456544750260006</v>
      </c>
      <c r="I85" s="157">
        <v>1.0328182272715281</v>
      </c>
      <c r="J85" s="158">
        <v>0.44755948578820132</v>
      </c>
      <c r="K85" s="32">
        <f t="shared" si="3"/>
        <v>-0.22428666650584875</v>
      </c>
      <c r="L85" s="61">
        <f t="shared" si="2"/>
        <v>1.0588698816915643</v>
      </c>
      <c r="N85">
        <v>2.923</v>
      </c>
    </row>
    <row r="86" spans="1:14" x14ac:dyDescent="0.2">
      <c r="A86" s="163" t="s">
        <v>223</v>
      </c>
      <c r="B86" s="109">
        <v>167.57319778954749</v>
      </c>
      <c r="C86" s="148">
        <v>186.12840124701131</v>
      </c>
      <c r="D86" s="149">
        <v>187.0518097894647</v>
      </c>
      <c r="E86" s="32">
        <v>2.5189881971599428</v>
      </c>
      <c r="F86" s="6">
        <v>2.2082536732878171</v>
      </c>
      <c r="G86" s="6">
        <v>0.46529016755224828</v>
      </c>
      <c r="H86" s="156">
        <v>1.2480863020970949</v>
      </c>
      <c r="I86" s="157">
        <v>1.945143146668348</v>
      </c>
      <c r="J86" s="158">
        <v>0.53383959948551818</v>
      </c>
      <c r="K86" s="32">
        <f t="shared" si="3"/>
        <v>-0.47839666564404859</v>
      </c>
      <c r="L86" s="61">
        <f t="shared" si="2"/>
        <v>6.7023888319702278</v>
      </c>
      <c r="N86">
        <v>2.9159999999999999</v>
      </c>
    </row>
    <row r="87" spans="1:14" x14ac:dyDescent="0.2">
      <c r="A87" s="163" t="s">
        <v>217</v>
      </c>
      <c r="B87" s="109">
        <v>1.409918778115514</v>
      </c>
      <c r="C87" s="148">
        <v>0.88282731736273345</v>
      </c>
      <c r="D87" s="149">
        <v>1.2019571869108201</v>
      </c>
      <c r="E87" s="32">
        <v>0.40299131392666032</v>
      </c>
      <c r="F87" s="6">
        <v>1.177598543051221</v>
      </c>
      <c r="G87" s="6">
        <v>0.29775113069675208</v>
      </c>
      <c r="H87" s="156">
        <v>3.176981443666103</v>
      </c>
      <c r="I87" s="157">
        <v>2.449155108354685</v>
      </c>
      <c r="J87" s="158">
        <v>1.19566185586509</v>
      </c>
      <c r="K87" s="32">
        <f t="shared" si="3"/>
        <v>1.8606931335082302</v>
      </c>
      <c r="L87" s="61">
        <f t="shared" si="2"/>
        <v>0.89571098009997629</v>
      </c>
      <c r="N87">
        <v>2.911</v>
      </c>
    </row>
    <row r="88" spans="1:14" x14ac:dyDescent="0.2">
      <c r="A88" s="163" t="s">
        <v>14</v>
      </c>
      <c r="B88" s="109">
        <v>2.166566218286456</v>
      </c>
      <c r="C88" s="148">
        <v>2.2055782894956728</v>
      </c>
      <c r="D88" s="149">
        <v>2.1759886576465979</v>
      </c>
      <c r="E88" s="32">
        <v>1.3051086879448579</v>
      </c>
      <c r="F88" s="6">
        <v>2.030679508940727</v>
      </c>
      <c r="G88" s="6">
        <v>0.75765076158033118</v>
      </c>
      <c r="H88" s="156">
        <v>1.9953582272767481</v>
      </c>
      <c r="I88" s="157">
        <v>1.004795416118621</v>
      </c>
      <c r="J88" s="158">
        <v>0.3358553106116256</v>
      </c>
      <c r="K88" s="32">
        <f t="shared" si="3"/>
        <v>-0.29519022091441782</v>
      </c>
      <c r="L88" s="61">
        <f t="shared" si="2"/>
        <v>0.67777027936354539</v>
      </c>
      <c r="N88">
        <v>2.823</v>
      </c>
    </row>
    <row r="89" spans="1:14" x14ac:dyDescent="0.2">
      <c r="A89" s="163" t="s">
        <v>173</v>
      </c>
      <c r="B89" s="109">
        <v>26.012843974701521</v>
      </c>
      <c r="C89" s="148">
        <v>44.706677263381863</v>
      </c>
      <c r="D89" s="149">
        <v>41.692839792895519</v>
      </c>
      <c r="E89" s="32">
        <v>1.7752025421190549</v>
      </c>
      <c r="F89" s="6">
        <v>2.6775940860313239</v>
      </c>
      <c r="G89" s="6">
        <v>1.3902113158962159</v>
      </c>
      <c r="H89" s="156">
        <v>1.4494652585544301</v>
      </c>
      <c r="I89" s="157">
        <v>1.6257899519970369</v>
      </c>
      <c r="J89" s="158">
        <v>1.239949435859883</v>
      </c>
      <c r="K89" s="32">
        <f t="shared" si="3"/>
        <v>-0.4372822706322354</v>
      </c>
      <c r="L89" s="61">
        <f t="shared" ref="L89:L152" si="4">LOG((B89+C89+D89)/(E89+F89+G89),2)</f>
        <v>4.2659456242100759</v>
      </c>
      <c r="N89">
        <v>2.82</v>
      </c>
    </row>
    <row r="90" spans="1:14" x14ac:dyDescent="0.2">
      <c r="A90" s="163" t="s">
        <v>103</v>
      </c>
      <c r="B90" s="109">
        <v>3.9269429936432378</v>
      </c>
      <c r="C90" s="148">
        <v>4.4512965331663077</v>
      </c>
      <c r="D90" s="149">
        <v>2.387192259171298</v>
      </c>
      <c r="E90" s="32">
        <v>0.64933506674279695</v>
      </c>
      <c r="F90" s="6">
        <v>0.93147564937629845</v>
      </c>
      <c r="G90" s="6">
        <v>0.71964423416420475</v>
      </c>
      <c r="H90" s="156">
        <v>1.4928127026503479</v>
      </c>
      <c r="I90" s="157">
        <v>1.0028230036093251</v>
      </c>
      <c r="J90" s="158">
        <v>0.44035556479726312</v>
      </c>
      <c r="K90" s="32">
        <f t="shared" si="3"/>
        <v>0.35192847445784742</v>
      </c>
      <c r="L90" s="61">
        <f t="shared" si="4"/>
        <v>2.2264150754966052</v>
      </c>
      <c r="N90">
        <v>2.798</v>
      </c>
    </row>
    <row r="91" spans="1:14" x14ac:dyDescent="0.2">
      <c r="A91" s="163" t="s">
        <v>147</v>
      </c>
      <c r="B91" s="150">
        <v>446.66027004173498</v>
      </c>
      <c r="C91" s="151">
        <v>496.04171512286899</v>
      </c>
      <c r="D91" s="152">
        <v>532.79070397024384</v>
      </c>
      <c r="E91" s="150">
        <v>1.5929422030052021</v>
      </c>
      <c r="F91" s="151">
        <v>1.6003300234908699</v>
      </c>
      <c r="G91" s="151">
        <v>1.2197474492846081</v>
      </c>
      <c r="H91" s="150">
        <v>1.216890961708214</v>
      </c>
      <c r="I91" s="151">
        <v>0.6150288065477606</v>
      </c>
      <c r="J91" s="152">
        <v>0.66289651817258954</v>
      </c>
      <c r="K91" s="32">
        <f t="shared" si="3"/>
        <v>-0.82283259756382998</v>
      </c>
      <c r="L91" s="61">
        <f t="shared" si="4"/>
        <v>8.385214877399676</v>
      </c>
      <c r="N91">
        <v>2.782</v>
      </c>
    </row>
    <row r="92" spans="1:14" x14ac:dyDescent="0.2">
      <c r="A92" s="163" t="s">
        <v>232</v>
      </c>
      <c r="B92" s="109">
        <v>5.2986762724332799</v>
      </c>
      <c r="C92" s="148">
        <v>4.9673497237166222</v>
      </c>
      <c r="D92" s="149">
        <v>2.665727587324342</v>
      </c>
      <c r="E92" s="32">
        <v>0.8619099731829778</v>
      </c>
      <c r="F92" s="6">
        <v>1.328002181954671</v>
      </c>
      <c r="G92" s="6">
        <v>0.38209459142944707</v>
      </c>
      <c r="H92" s="156">
        <v>1.469057628534701</v>
      </c>
      <c r="I92" s="157">
        <v>0.80421856976301276</v>
      </c>
      <c r="J92" s="158">
        <v>0.73064522556372935</v>
      </c>
      <c r="K92" s="32">
        <f t="shared" si="3"/>
        <v>0.22395264857085051</v>
      </c>
      <c r="L92" s="61">
        <f t="shared" si="4"/>
        <v>2.3299515899847152</v>
      </c>
      <c r="N92">
        <v>2.7730000000000001</v>
      </c>
    </row>
    <row r="93" spans="1:14" x14ac:dyDescent="0.2">
      <c r="A93" s="163" t="s">
        <v>654</v>
      </c>
      <c r="B93" s="109">
        <v>133.94973180082121</v>
      </c>
      <c r="C93" s="148">
        <v>166.14487097168711</v>
      </c>
      <c r="D93" s="149">
        <v>129.6536791090289</v>
      </c>
      <c r="E93" s="32">
        <v>2.8806175892471901</v>
      </c>
      <c r="F93" s="6">
        <v>3.9395401715483742</v>
      </c>
      <c r="G93" s="6">
        <v>1.7539192442671221</v>
      </c>
      <c r="H93" s="156">
        <v>3.7848907702106631</v>
      </c>
      <c r="I93" s="157">
        <v>2.0081303650117972</v>
      </c>
      <c r="J93" s="158">
        <v>0.94963297767635124</v>
      </c>
      <c r="K93" s="32">
        <f t="shared" si="3"/>
        <v>-0.3466647825982046</v>
      </c>
      <c r="L93" s="61">
        <f t="shared" si="4"/>
        <v>5.6473666873736166</v>
      </c>
      <c r="N93">
        <v>2.7509999999999999</v>
      </c>
    </row>
    <row r="94" spans="1:14" x14ac:dyDescent="0.2">
      <c r="A94" s="163" t="s">
        <v>244</v>
      </c>
      <c r="B94" s="109">
        <v>54.782957852370387</v>
      </c>
      <c r="C94" s="148">
        <v>53.704794701142347</v>
      </c>
      <c r="D94" s="149">
        <v>55.068168172002757</v>
      </c>
      <c r="E94" s="32">
        <v>1.5971295647655659</v>
      </c>
      <c r="F94" s="6">
        <v>2.472926230593163</v>
      </c>
      <c r="G94" s="6">
        <v>1.685775908257285</v>
      </c>
      <c r="H94" s="156">
        <v>4.7027720009482961</v>
      </c>
      <c r="I94" s="157">
        <v>3.1713198720853568</v>
      </c>
      <c r="J94" s="158">
        <v>5.8410872941297542</v>
      </c>
      <c r="K94" s="32">
        <f t="shared" si="3"/>
        <v>1.2526771544014026</v>
      </c>
      <c r="L94" s="61">
        <f t="shared" si="4"/>
        <v>4.8286157663833063</v>
      </c>
      <c r="N94">
        <v>2.7370000000000001</v>
      </c>
    </row>
    <row r="95" spans="1:14" x14ac:dyDescent="0.2">
      <c r="A95" s="163" t="s">
        <v>228</v>
      </c>
      <c r="B95" s="109">
        <v>2.8201947840790358</v>
      </c>
      <c r="C95" s="148">
        <v>2.234515251978654</v>
      </c>
      <c r="D95" s="149">
        <v>1.875029422378244</v>
      </c>
      <c r="E95" s="32">
        <v>0.94043218829825825</v>
      </c>
      <c r="F95" s="6">
        <v>1.8320520178424891</v>
      </c>
      <c r="G95" s="6">
        <v>8.6855081528006153E-2</v>
      </c>
      <c r="H95" s="156">
        <v>0.96297808623524606</v>
      </c>
      <c r="I95" s="157">
        <v>0.90774305137530442</v>
      </c>
      <c r="J95" s="158">
        <v>0.1660851842916074</v>
      </c>
      <c r="K95" s="32">
        <f t="shared" si="3"/>
        <v>-0.48937301730731925</v>
      </c>
      <c r="L95" s="61">
        <f t="shared" si="4"/>
        <v>1.2771192919653291</v>
      </c>
      <c r="N95">
        <v>2.7349999999999999</v>
      </c>
    </row>
    <row r="96" spans="1:14" x14ac:dyDescent="0.2">
      <c r="A96" s="163" t="s">
        <v>193</v>
      </c>
      <c r="B96" s="109">
        <v>70.02253903700543</v>
      </c>
      <c r="C96" s="148">
        <v>68.267768176960047</v>
      </c>
      <c r="D96" s="149">
        <v>71.198048376107508</v>
      </c>
      <c r="E96" s="32">
        <v>2.2075677940281162</v>
      </c>
      <c r="F96" s="6">
        <v>4.0049501361169764</v>
      </c>
      <c r="G96" s="6">
        <v>1.471938452469816</v>
      </c>
      <c r="H96" s="156">
        <v>2.9025357153887601</v>
      </c>
      <c r="I96" s="157">
        <v>3.1529404909631009</v>
      </c>
      <c r="J96" s="158">
        <v>2.145224239443531</v>
      </c>
      <c r="K96" s="32">
        <f t="shared" si="3"/>
        <v>9.3803936071175806E-2</v>
      </c>
      <c r="L96" s="61">
        <f t="shared" si="4"/>
        <v>4.7687830400036351</v>
      </c>
      <c r="N96">
        <v>2.7229999999999999</v>
      </c>
    </row>
    <row r="97" spans="1:14" x14ac:dyDescent="0.2">
      <c r="A97" s="163" t="s">
        <v>219</v>
      </c>
      <c r="B97" s="109">
        <v>35.711096606751227</v>
      </c>
      <c r="C97" s="148">
        <v>33.031629634097442</v>
      </c>
      <c r="D97" s="149">
        <v>42.633161483239228</v>
      </c>
      <c r="E97" s="32">
        <v>0.80410076007694442</v>
      </c>
      <c r="F97" s="6">
        <v>0.61031116830403531</v>
      </c>
      <c r="G97" s="6">
        <v>1.0184774378136741</v>
      </c>
      <c r="H97" s="156">
        <v>1.457038012292206</v>
      </c>
      <c r="I97" s="157">
        <v>1.700139107559721</v>
      </c>
      <c r="J97" s="158">
        <v>0.38950861591577668</v>
      </c>
      <c r="K97" s="32">
        <f t="shared" si="3"/>
        <v>0.54380078551519373</v>
      </c>
      <c r="L97" s="61">
        <f t="shared" si="4"/>
        <v>5.5166224043006604</v>
      </c>
      <c r="N97">
        <v>2.7130000000000001</v>
      </c>
    </row>
    <row r="98" spans="1:14" x14ac:dyDescent="0.2">
      <c r="A98" s="163" t="s">
        <v>30</v>
      </c>
      <c r="B98" s="109">
        <v>18.45519972252125</v>
      </c>
      <c r="C98" s="148">
        <v>27.461903812148069</v>
      </c>
      <c r="D98" s="149">
        <v>28.103305388598361</v>
      </c>
      <c r="E98" s="32">
        <v>11.64742626356219</v>
      </c>
      <c r="F98" s="6">
        <v>15.00983257032042</v>
      </c>
      <c r="G98" s="6">
        <v>8.5599545928226792</v>
      </c>
      <c r="H98" s="156">
        <v>23.067489186934839</v>
      </c>
      <c r="I98" s="157">
        <v>31.348949725084658</v>
      </c>
      <c r="J98" s="158">
        <v>33.41961472744326</v>
      </c>
      <c r="K98" s="32">
        <f t="shared" si="3"/>
        <v>1.3185324773949791</v>
      </c>
      <c r="L98" s="61">
        <f t="shared" si="4"/>
        <v>1.0716423458027284</v>
      </c>
      <c r="N98">
        <v>2.6379999999999999</v>
      </c>
    </row>
    <row r="99" spans="1:14" x14ac:dyDescent="0.2">
      <c r="A99" s="163" t="s">
        <v>138</v>
      </c>
      <c r="B99" s="109">
        <v>63.116709201156361</v>
      </c>
      <c r="C99" s="148">
        <v>64.287300885734865</v>
      </c>
      <c r="D99" s="149">
        <v>66.52797671517385</v>
      </c>
      <c r="E99" s="32">
        <v>17.53068441630565</v>
      </c>
      <c r="F99" s="6">
        <v>19.29975036711145</v>
      </c>
      <c r="G99" s="6">
        <v>18.16268575522512</v>
      </c>
      <c r="H99" s="156">
        <v>19.45430221618069</v>
      </c>
      <c r="I99" s="157">
        <v>13.206224963308371</v>
      </c>
      <c r="J99" s="158">
        <v>15.265708186580641</v>
      </c>
      <c r="K99" s="32">
        <f t="shared" si="3"/>
        <v>-0.19843553358060462</v>
      </c>
      <c r="L99" s="61">
        <f t="shared" si="4"/>
        <v>1.8182277201046535</v>
      </c>
      <c r="N99">
        <v>2.6179999999999999</v>
      </c>
    </row>
    <row r="100" spans="1:14" x14ac:dyDescent="0.2">
      <c r="A100" s="163" t="s">
        <v>42</v>
      </c>
      <c r="B100" s="109">
        <v>22.654039996705912</v>
      </c>
      <c r="C100" s="148">
        <v>27.888963273625059</v>
      </c>
      <c r="D100" s="149">
        <v>25.21085911749967</v>
      </c>
      <c r="E100" s="32">
        <v>1.4308545857039701</v>
      </c>
      <c r="F100" s="6">
        <v>2.2070653878849971</v>
      </c>
      <c r="G100" s="6">
        <v>2.5918217620128372</v>
      </c>
      <c r="H100" s="156">
        <v>1.280679085055759</v>
      </c>
      <c r="I100" s="157">
        <v>0.86134273001080341</v>
      </c>
      <c r="J100" s="158">
        <v>1.25206947845907</v>
      </c>
      <c r="K100" s="32">
        <f t="shared" si="3"/>
        <v>-0.87614698444669137</v>
      </c>
      <c r="L100" s="61">
        <f t="shared" si="4"/>
        <v>3.604075187479296</v>
      </c>
      <c r="N100">
        <v>2.585</v>
      </c>
    </row>
    <row r="101" spans="1:14" x14ac:dyDescent="0.2">
      <c r="A101" s="163" t="s">
        <v>61</v>
      </c>
      <c r="B101" s="109">
        <v>23.327767819391109</v>
      </c>
      <c r="C101" s="148">
        <v>16.23194037540895</v>
      </c>
      <c r="D101" s="149">
        <v>21.27163851905215</v>
      </c>
      <c r="E101" s="32">
        <v>5.7496664331560376</v>
      </c>
      <c r="F101" s="6">
        <v>4.2128166581154582</v>
      </c>
      <c r="G101" s="6">
        <v>7.663338952360176</v>
      </c>
      <c r="H101" s="156">
        <v>10.844038966892541</v>
      </c>
      <c r="I101" s="157">
        <v>14.41257789361668</v>
      </c>
      <c r="J101" s="158">
        <v>16.597152599681511</v>
      </c>
      <c r="K101" s="32">
        <f t="shared" si="3"/>
        <v>1.247667017169386</v>
      </c>
      <c r="L101" s="61">
        <f t="shared" si="4"/>
        <v>1.7871243992910624</v>
      </c>
      <c r="N101">
        <v>2.5819999999999999</v>
      </c>
    </row>
    <row r="102" spans="1:14" x14ac:dyDescent="0.2">
      <c r="A102" s="163" t="s">
        <v>251</v>
      </c>
      <c r="B102" s="109">
        <v>7.9876848082496883</v>
      </c>
      <c r="C102" s="148">
        <v>5.1073281811738012</v>
      </c>
      <c r="D102" s="149">
        <v>4.9961074346180778</v>
      </c>
      <c r="E102" s="32">
        <v>0.35673238394925177</v>
      </c>
      <c r="F102" s="6">
        <v>1.592064677360602</v>
      </c>
      <c r="G102" s="6">
        <v>0</v>
      </c>
      <c r="H102" s="156">
        <v>0.6787224971145881</v>
      </c>
      <c r="I102" s="157">
        <v>0.36728797306574029</v>
      </c>
      <c r="J102" s="158">
        <v>0.18144225353880769</v>
      </c>
      <c r="K102" s="32">
        <f t="shared" si="3"/>
        <v>-0.66691640373871164</v>
      </c>
      <c r="L102" s="61">
        <f t="shared" si="4"/>
        <v>3.2146259921378739</v>
      </c>
      <c r="N102">
        <v>2.5680000000000001</v>
      </c>
    </row>
    <row r="103" spans="1:14" x14ac:dyDescent="0.2">
      <c r="A103" s="163" t="s">
        <v>249</v>
      </c>
      <c r="B103" s="109">
        <v>1508.2623383235309</v>
      </c>
      <c r="C103" s="148">
        <v>1562.9399075392471</v>
      </c>
      <c r="D103" s="149">
        <v>1620.514483706409</v>
      </c>
      <c r="E103" s="32">
        <v>996.47020071528516</v>
      </c>
      <c r="F103" s="6">
        <v>998.31440063972707</v>
      </c>
      <c r="G103" s="6">
        <v>1057.2739381924339</v>
      </c>
      <c r="H103" s="156">
        <v>716.92280049815281</v>
      </c>
      <c r="I103" s="157">
        <v>704.80020962245328</v>
      </c>
      <c r="J103" s="158">
        <v>858.67165037898781</v>
      </c>
      <c r="K103" s="32">
        <f t="shared" si="3"/>
        <v>-0.42049910528719392</v>
      </c>
      <c r="L103" s="61">
        <f t="shared" si="4"/>
        <v>0.62033327698060481</v>
      </c>
      <c r="N103">
        <v>2.548</v>
      </c>
    </row>
    <row r="104" spans="1:14" x14ac:dyDescent="0.2">
      <c r="A104" s="163" t="s">
        <v>46</v>
      </c>
      <c r="B104" s="109">
        <v>1690.885660868609</v>
      </c>
      <c r="C104" s="148">
        <v>1485.243504844188</v>
      </c>
      <c r="D104" s="149">
        <v>1698.780476086002</v>
      </c>
      <c r="E104" s="32">
        <v>33.601733949404768</v>
      </c>
      <c r="F104" s="6">
        <v>30.235843640922639</v>
      </c>
      <c r="G104" s="6">
        <v>25.328999146682161</v>
      </c>
      <c r="H104" s="156">
        <v>188.00513723554371</v>
      </c>
      <c r="I104" s="157">
        <v>179.41674413077789</v>
      </c>
      <c r="J104" s="158">
        <v>253.64244627555499</v>
      </c>
      <c r="K104" s="32">
        <f t="shared" si="3"/>
        <v>2.8001677696722385</v>
      </c>
      <c r="L104" s="61">
        <f t="shared" si="4"/>
        <v>5.7727286373748035</v>
      </c>
      <c r="N104">
        <v>2.5310000000000001</v>
      </c>
    </row>
    <row r="105" spans="1:14" x14ac:dyDescent="0.2">
      <c r="A105" s="163" t="s">
        <v>126</v>
      </c>
      <c r="B105" s="109">
        <v>5.8366407919488434</v>
      </c>
      <c r="C105" s="148">
        <v>5.5346715507488424</v>
      </c>
      <c r="D105" s="149">
        <v>2.661954465909723</v>
      </c>
      <c r="E105" s="32">
        <v>1.0947976920209941</v>
      </c>
      <c r="F105" s="6">
        <v>1.454161916495919</v>
      </c>
      <c r="G105" s="6">
        <v>0.2022234967716757</v>
      </c>
      <c r="H105" s="156">
        <v>0.57860353275471654</v>
      </c>
      <c r="I105" s="157">
        <v>0.29353968253447421</v>
      </c>
      <c r="J105" s="158">
        <v>0.69604894784949367</v>
      </c>
      <c r="K105" s="32">
        <f t="shared" si="3"/>
        <v>-0.81094980631656155</v>
      </c>
      <c r="L105" s="61">
        <f t="shared" si="4"/>
        <v>2.3507268268019827</v>
      </c>
      <c r="N105">
        <v>2.524</v>
      </c>
    </row>
    <row r="106" spans="1:14" x14ac:dyDescent="0.2">
      <c r="A106" s="163" t="s">
        <v>51</v>
      </c>
      <c r="B106" s="109">
        <v>26.496561903757328</v>
      </c>
      <c r="C106" s="148">
        <v>36.877847987285321</v>
      </c>
      <c r="D106" s="149">
        <v>29.9208704523849</v>
      </c>
      <c r="E106" s="32">
        <v>0.70685102558738544</v>
      </c>
      <c r="F106" s="6">
        <v>2.2532948679812481</v>
      </c>
      <c r="G106" s="6">
        <v>2.3702507120242609</v>
      </c>
      <c r="H106" s="156">
        <v>0.79743397570822183</v>
      </c>
      <c r="I106" s="157">
        <v>1.644472392121556</v>
      </c>
      <c r="J106" s="158">
        <v>0.99098628686283197</v>
      </c>
      <c r="K106" s="32">
        <f t="shared" si="3"/>
        <v>-0.63481813455776381</v>
      </c>
      <c r="L106" s="61">
        <f t="shared" si="4"/>
        <v>4.1294893142055873</v>
      </c>
      <c r="N106">
        <v>2.5179999999999998</v>
      </c>
    </row>
    <row r="107" spans="1:14" x14ac:dyDescent="0.2">
      <c r="A107" s="163" t="s">
        <v>163</v>
      </c>
      <c r="B107" s="109">
        <v>991.52211668258735</v>
      </c>
      <c r="C107" s="148">
        <v>1025.5410714164341</v>
      </c>
      <c r="D107" s="149">
        <v>1000.598767018374</v>
      </c>
      <c r="E107" s="32">
        <v>22.14000834497039</v>
      </c>
      <c r="F107" s="6">
        <v>23.624494725086731</v>
      </c>
      <c r="G107" s="6">
        <v>25.679632429017271</v>
      </c>
      <c r="H107" s="156">
        <v>41.427614792585118</v>
      </c>
      <c r="I107" s="157">
        <v>56.788829250957527</v>
      </c>
      <c r="J107" s="158">
        <v>51.193125567038301</v>
      </c>
      <c r="K107" s="32">
        <f t="shared" si="3"/>
        <v>1.0643850575167906</v>
      </c>
      <c r="L107" s="61">
        <f t="shared" si="4"/>
        <v>5.4004717985613846</v>
      </c>
      <c r="N107">
        <v>2.5129999999999999</v>
      </c>
    </row>
    <row r="108" spans="1:14" x14ac:dyDescent="0.2">
      <c r="A108" s="163" t="s">
        <v>88</v>
      </c>
      <c r="B108" s="109">
        <v>0.14093058811987619</v>
      </c>
      <c r="C108" s="148">
        <v>0.25658743195654571</v>
      </c>
      <c r="D108" s="149">
        <v>0.41136079116903262</v>
      </c>
      <c r="E108" s="32">
        <v>0.21147846935741871</v>
      </c>
      <c r="F108" s="6">
        <v>0.29962205295308991</v>
      </c>
      <c r="G108" s="6">
        <v>5.2083797005981543E-2</v>
      </c>
      <c r="H108" s="156">
        <v>1.1735528845350089</v>
      </c>
      <c r="I108" s="157">
        <v>2.8351047508813538</v>
      </c>
      <c r="J108" s="158">
        <v>1.7329560409781151</v>
      </c>
      <c r="K108" s="32">
        <f t="shared" si="3"/>
        <v>3.3497771914573224</v>
      </c>
      <c r="L108" s="61">
        <f t="shared" si="4"/>
        <v>0.52231640403670854</v>
      </c>
      <c r="N108">
        <v>2.5070000000000001</v>
      </c>
    </row>
    <row r="109" spans="1:14" x14ac:dyDescent="0.2">
      <c r="A109" s="163" t="s">
        <v>204</v>
      </c>
      <c r="B109" s="109">
        <v>146.6361948240168</v>
      </c>
      <c r="C109" s="148">
        <v>113.68587336211409</v>
      </c>
      <c r="D109" s="149">
        <v>116.8861429898666</v>
      </c>
      <c r="E109" s="32">
        <v>5.8370181312521376</v>
      </c>
      <c r="F109" s="6">
        <v>3.9173066320622389</v>
      </c>
      <c r="G109" s="6">
        <v>5.2206311615393064</v>
      </c>
      <c r="H109" s="156">
        <v>148.1960031248114</v>
      </c>
      <c r="I109" s="157">
        <v>207.86956495796261</v>
      </c>
      <c r="J109" s="158">
        <v>221.36095095700199</v>
      </c>
      <c r="K109" s="32">
        <f t="shared" si="3"/>
        <v>5.2690137047708703</v>
      </c>
      <c r="L109" s="61">
        <f t="shared" si="4"/>
        <v>4.6547374194417994</v>
      </c>
      <c r="N109">
        <v>2.5019999999999998</v>
      </c>
    </row>
    <row r="110" spans="1:14" x14ac:dyDescent="0.2">
      <c r="A110" s="163" t="s">
        <v>254</v>
      </c>
      <c r="B110" s="109">
        <v>8.2560738616643974</v>
      </c>
      <c r="C110" s="148">
        <v>8.6431396520782986</v>
      </c>
      <c r="D110" s="149">
        <v>6.9885841327126501</v>
      </c>
      <c r="E110" s="32">
        <v>4.4909939981199969</v>
      </c>
      <c r="F110" s="6">
        <v>6.5822344693724926</v>
      </c>
      <c r="G110" s="6">
        <v>10.0308261724859</v>
      </c>
      <c r="H110" s="156">
        <v>9.1257076557462273</v>
      </c>
      <c r="I110" s="157">
        <v>15.446154112617201</v>
      </c>
      <c r="J110" s="158">
        <v>22.842223142939339</v>
      </c>
      <c r="K110" s="32">
        <f t="shared" si="3"/>
        <v>1.1677954873610923</v>
      </c>
      <c r="L110" s="61">
        <f t="shared" si="4"/>
        <v>0.1787536446140453</v>
      </c>
      <c r="N110">
        <v>2.4980000000000002</v>
      </c>
    </row>
    <row r="111" spans="1:14" x14ac:dyDescent="0.2">
      <c r="A111" s="163" t="s">
        <v>225</v>
      </c>
      <c r="B111" s="109">
        <v>11.602548967840949</v>
      </c>
      <c r="C111" s="148">
        <v>14.544640165090859</v>
      </c>
      <c r="D111" s="149">
        <v>16.137506696550599</v>
      </c>
      <c r="E111" s="32">
        <v>10.27512159226689</v>
      </c>
      <c r="F111" s="6">
        <v>7.2114834870665723</v>
      </c>
      <c r="G111" s="6">
        <v>4.2645290930847333</v>
      </c>
      <c r="H111" s="156">
        <v>2.614651227321493</v>
      </c>
      <c r="I111" s="157">
        <v>0.89792243941598093</v>
      </c>
      <c r="J111" s="158">
        <v>0.21506839366832839</v>
      </c>
      <c r="K111" s="32">
        <f t="shared" si="3"/>
        <v>-2.5447553898069</v>
      </c>
      <c r="L111" s="61">
        <f t="shared" si="4"/>
        <v>0.95904497122045362</v>
      </c>
      <c r="N111">
        <v>2.4889999999999999</v>
      </c>
    </row>
    <row r="112" spans="1:14" x14ac:dyDescent="0.2">
      <c r="A112" s="163" t="s">
        <v>245</v>
      </c>
      <c r="B112" s="109">
        <v>0.69493905102678033</v>
      </c>
      <c r="C112" s="148">
        <v>0.51212557398406888</v>
      </c>
      <c r="D112" s="149">
        <v>0.66649077577251958</v>
      </c>
      <c r="E112" s="32">
        <v>1.365592145187265</v>
      </c>
      <c r="F112" s="6">
        <v>0.52766367351403398</v>
      </c>
      <c r="G112" s="6">
        <v>0.64207254344281495</v>
      </c>
      <c r="H112" s="156">
        <v>0.96447920307027424</v>
      </c>
      <c r="I112" s="157">
        <v>0.54322709857906326</v>
      </c>
      <c r="J112" s="158">
        <v>0.10523809298717141</v>
      </c>
      <c r="K112" s="32">
        <f t="shared" si="3"/>
        <v>-0.65247590622129625</v>
      </c>
      <c r="L112" s="61">
        <f t="shared" si="4"/>
        <v>-0.43639397086295745</v>
      </c>
      <c r="N112">
        <v>2.4820000000000002</v>
      </c>
    </row>
    <row r="113" spans="1:14" x14ac:dyDescent="0.2">
      <c r="A113" s="163" t="s">
        <v>636</v>
      </c>
      <c r="B113" s="109">
        <v>16.34783340415461</v>
      </c>
      <c r="C113" s="148">
        <v>16.547998004428429</v>
      </c>
      <c r="D113" s="149">
        <v>12.244494834718081</v>
      </c>
      <c r="E113" s="32">
        <v>1.1725667242249991</v>
      </c>
      <c r="F113" s="6">
        <v>1.7705843000015951</v>
      </c>
      <c r="G113" s="6">
        <v>0.18239027983193351</v>
      </c>
      <c r="H113" s="156">
        <v>3.7182280560427041</v>
      </c>
      <c r="I113" s="157">
        <v>4.3683843072146189</v>
      </c>
      <c r="J113" s="158">
        <v>3.8190159243455368</v>
      </c>
      <c r="K113" s="32">
        <f t="shared" si="3"/>
        <v>1.9294657839945375</v>
      </c>
      <c r="L113" s="61">
        <f t="shared" si="4"/>
        <v>3.8522388723928978</v>
      </c>
      <c r="N113">
        <v>2.4809999999999999</v>
      </c>
    </row>
    <row r="114" spans="1:14" x14ac:dyDescent="0.2">
      <c r="A114" s="163" t="s">
        <v>689</v>
      </c>
      <c r="B114" s="109">
        <v>1.495490291162574</v>
      </c>
      <c r="C114" s="148">
        <v>1.235875079474694</v>
      </c>
      <c r="D114" s="149">
        <v>2.95345589816653</v>
      </c>
      <c r="E114" s="32">
        <v>0.891278450838078</v>
      </c>
      <c r="F114" s="6">
        <v>1.3022218704084521</v>
      </c>
      <c r="G114" s="6">
        <v>0.25870557881311829</v>
      </c>
      <c r="H114" s="156">
        <v>1.7411770435643421</v>
      </c>
      <c r="I114" s="157">
        <v>1.6898708413789769</v>
      </c>
      <c r="J114" s="158">
        <v>0.1888852562953322</v>
      </c>
      <c r="K114" s="32">
        <f t="shared" si="3"/>
        <v>0.56188293118505295</v>
      </c>
      <c r="L114" s="61">
        <f t="shared" si="4"/>
        <v>1.2130348710414591</v>
      </c>
      <c r="N114">
        <v>2.4809999999999999</v>
      </c>
    </row>
    <row r="115" spans="1:14" x14ac:dyDescent="0.2">
      <c r="A115" s="163" t="s">
        <v>226</v>
      </c>
      <c r="B115" s="109">
        <v>61.089009202986801</v>
      </c>
      <c r="C115" s="148">
        <v>45.962283960974581</v>
      </c>
      <c r="D115" s="149">
        <v>53.874250595752947</v>
      </c>
      <c r="E115" s="32">
        <v>3.7129333030999652</v>
      </c>
      <c r="F115" s="6">
        <v>4.1053012712460237</v>
      </c>
      <c r="G115" s="6">
        <v>4.0037496855158263</v>
      </c>
      <c r="H115" s="156">
        <v>2.4263515763933001</v>
      </c>
      <c r="I115" s="157">
        <v>4.7784971605559017</v>
      </c>
      <c r="J115" s="158">
        <v>2.9348044143555669</v>
      </c>
      <c r="K115" s="32">
        <f t="shared" si="3"/>
        <v>-0.2214639021647824</v>
      </c>
      <c r="L115" s="61">
        <f t="shared" si="4"/>
        <v>3.7668492336847197</v>
      </c>
      <c r="N115">
        <v>2.4569999999999999</v>
      </c>
    </row>
    <row r="116" spans="1:14" x14ac:dyDescent="0.2">
      <c r="A116" s="163" t="s">
        <v>36</v>
      </c>
      <c r="B116" s="109">
        <v>1.424838553545307</v>
      </c>
      <c r="C116" s="148">
        <v>0.86471803905785694</v>
      </c>
      <c r="D116" s="149">
        <v>1.0397365158512979</v>
      </c>
      <c r="E116" s="32">
        <v>1.2472208025924649</v>
      </c>
      <c r="F116" s="6">
        <v>0.75731084755145894</v>
      </c>
      <c r="G116" s="6">
        <v>0.26328919427351688</v>
      </c>
      <c r="H116" s="156">
        <v>0.84749085997238227</v>
      </c>
      <c r="I116" s="157">
        <v>0.80257852447799383</v>
      </c>
      <c r="J116" s="158">
        <v>0.45311788585363538</v>
      </c>
      <c r="K116" s="32">
        <f t="shared" si="3"/>
        <v>-0.10872935823691011</v>
      </c>
      <c r="L116" s="61">
        <f t="shared" si="4"/>
        <v>0.55390921653913605</v>
      </c>
      <c r="N116">
        <v>2.4220000000000002</v>
      </c>
    </row>
    <row r="117" spans="1:14" x14ac:dyDescent="0.2">
      <c r="A117" s="163" t="s">
        <v>142</v>
      </c>
      <c r="B117" s="109">
        <v>7.1997663520672326</v>
      </c>
      <c r="C117" s="148">
        <v>6.5541823943596169</v>
      </c>
      <c r="D117" s="149">
        <v>5.8709468879530986</v>
      </c>
      <c r="E117" s="32">
        <v>1.2004298539829159</v>
      </c>
      <c r="F117" s="6">
        <v>2.6118896760312929</v>
      </c>
      <c r="G117" s="6">
        <v>0.27452922455944972</v>
      </c>
      <c r="H117" s="156">
        <v>2.9002533267532669</v>
      </c>
      <c r="I117" s="157">
        <v>1.91278001324491</v>
      </c>
      <c r="J117" s="158">
        <v>0.77532202288366758</v>
      </c>
      <c r="K117" s="32">
        <f t="shared" si="3"/>
        <v>0.45143491115216661</v>
      </c>
      <c r="L117" s="61">
        <f t="shared" si="4"/>
        <v>2.263624223302783</v>
      </c>
      <c r="N117">
        <v>2.4169999999999998</v>
      </c>
    </row>
    <row r="118" spans="1:14" x14ac:dyDescent="0.2">
      <c r="A118" s="163" t="s">
        <v>146</v>
      </c>
      <c r="B118" s="109">
        <v>33.485175270440777</v>
      </c>
      <c r="C118" s="148">
        <v>37.697216640970403</v>
      </c>
      <c r="D118" s="149">
        <v>39.114577432521507</v>
      </c>
      <c r="E118" s="32">
        <v>2.6856499935964471</v>
      </c>
      <c r="F118" s="6">
        <v>2.1360520690975879</v>
      </c>
      <c r="G118" s="6">
        <v>3.1843842669286109</v>
      </c>
      <c r="H118" s="156">
        <v>3.4421926473220128</v>
      </c>
      <c r="I118" s="157">
        <v>3.404654354476099</v>
      </c>
      <c r="J118" s="158">
        <v>3.0264294945478278</v>
      </c>
      <c r="K118" s="32">
        <f t="shared" si="3"/>
        <v>0.30243175733906358</v>
      </c>
      <c r="L118" s="61">
        <f t="shared" si="4"/>
        <v>3.7841521675849328</v>
      </c>
      <c r="N118">
        <v>2.4</v>
      </c>
    </row>
    <row r="119" spans="1:14" x14ac:dyDescent="0.2">
      <c r="A119" s="163" t="s">
        <v>135</v>
      </c>
      <c r="B119" s="150">
        <v>15.11759206618728</v>
      </c>
      <c r="C119" s="151">
        <v>18.289287328026791</v>
      </c>
      <c r="D119" s="152">
        <v>16.937669141620841</v>
      </c>
      <c r="E119" s="150">
        <v>26.796329124424538</v>
      </c>
      <c r="F119" s="151">
        <v>34.491269334814703</v>
      </c>
      <c r="G119" s="151">
        <v>24.995191925858041</v>
      </c>
      <c r="H119" s="150">
        <v>93.322159561437616</v>
      </c>
      <c r="I119" s="151">
        <v>71.331656437002749</v>
      </c>
      <c r="J119" s="152">
        <v>63.933359153031851</v>
      </c>
      <c r="K119" s="32">
        <f t="shared" si="3"/>
        <v>1.4055997245208085</v>
      </c>
      <c r="L119" s="61">
        <f t="shared" si="4"/>
        <v>-0.7772372668175962</v>
      </c>
      <c r="N119">
        <v>2.3929999999999998</v>
      </c>
    </row>
    <row r="120" spans="1:14" x14ac:dyDescent="0.2">
      <c r="A120" s="163" t="s">
        <v>556</v>
      </c>
      <c r="B120" s="109">
        <v>9.9889741704377712</v>
      </c>
      <c r="C120" s="148">
        <v>5.5570101544165684</v>
      </c>
      <c r="D120" s="149">
        <v>8.9899856484819889</v>
      </c>
      <c r="E120" s="32">
        <v>0.9368321828660211</v>
      </c>
      <c r="F120" s="6">
        <v>0.66365049538078369</v>
      </c>
      <c r="G120" s="6">
        <v>0.34609038964575362</v>
      </c>
      <c r="H120" s="156">
        <v>2.021733201881506</v>
      </c>
      <c r="I120" s="157">
        <v>2.5453474725494241</v>
      </c>
      <c r="J120" s="158">
        <v>2.0295126980048179</v>
      </c>
      <c r="K120" s="32">
        <f t="shared" si="3"/>
        <v>1.7607846772840514</v>
      </c>
      <c r="L120" s="61">
        <f t="shared" si="4"/>
        <v>3.6558899013773272</v>
      </c>
      <c r="N120">
        <v>2.3540000000000001</v>
      </c>
    </row>
    <row r="121" spans="1:14" x14ac:dyDescent="0.2">
      <c r="A121" s="163" t="s">
        <v>156</v>
      </c>
      <c r="B121" s="109">
        <v>4.1409370462410493</v>
      </c>
      <c r="C121" s="148">
        <v>4.3032308236505079</v>
      </c>
      <c r="D121" s="149">
        <v>4.0069024016694028</v>
      </c>
      <c r="E121" s="32">
        <v>0.96470454447098197</v>
      </c>
      <c r="F121" s="6">
        <v>1.356740538100538</v>
      </c>
      <c r="G121" s="6">
        <v>0.60795458643465317</v>
      </c>
      <c r="H121" s="156">
        <v>1.237133489942561</v>
      </c>
      <c r="I121" s="157">
        <v>1.2233040083225</v>
      </c>
      <c r="J121" s="158">
        <v>1.3469394689073819</v>
      </c>
      <c r="K121" s="32">
        <f t="shared" si="3"/>
        <v>0.3781923787930766</v>
      </c>
      <c r="L121" s="61">
        <f t="shared" si="4"/>
        <v>2.0875928150244025</v>
      </c>
      <c r="N121">
        <v>2.3519999999999999</v>
      </c>
    </row>
    <row r="122" spans="1:14" x14ac:dyDescent="0.2">
      <c r="A122" s="163" t="s">
        <v>631</v>
      </c>
      <c r="B122" s="109">
        <v>1.85588214957582</v>
      </c>
      <c r="C122" s="148">
        <v>1.8922065325266051</v>
      </c>
      <c r="D122" s="149">
        <v>2.4268673499399709</v>
      </c>
      <c r="E122" s="32">
        <v>0.59411430308366153</v>
      </c>
      <c r="F122" s="6">
        <v>0.8680436941682268</v>
      </c>
      <c r="G122" s="6">
        <v>0.27435176546147982</v>
      </c>
      <c r="H122" s="156">
        <v>0.7653530903504091</v>
      </c>
      <c r="I122" s="157">
        <v>0.6212516597639981</v>
      </c>
      <c r="J122" s="158">
        <v>0.81840451764264455</v>
      </c>
      <c r="K122" s="32">
        <f t="shared" si="3"/>
        <v>0.34459419788983253</v>
      </c>
      <c r="L122" s="61">
        <f t="shared" si="4"/>
        <v>1.8302383425942688</v>
      </c>
      <c r="N122">
        <v>2.2989999999999999</v>
      </c>
    </row>
    <row r="123" spans="1:14" x14ac:dyDescent="0.2">
      <c r="A123" s="163" t="s">
        <v>629</v>
      </c>
      <c r="B123" s="109">
        <v>3.087571608276638</v>
      </c>
      <c r="C123" s="148">
        <v>5.8075747136724276</v>
      </c>
      <c r="D123" s="149">
        <v>5.7057877726291002</v>
      </c>
      <c r="E123" s="32">
        <v>0.48070383706122011</v>
      </c>
      <c r="F123" s="6">
        <v>0.56513467460209177</v>
      </c>
      <c r="G123" s="6">
        <v>0.1889197983754114</v>
      </c>
      <c r="H123" s="156">
        <v>0.94053765371828901</v>
      </c>
      <c r="I123" s="157">
        <v>0.37514466549167008</v>
      </c>
      <c r="J123" s="158">
        <v>0.28611347718742008</v>
      </c>
      <c r="K123" s="32">
        <f t="shared" si="3"/>
        <v>0.37546156047239737</v>
      </c>
      <c r="L123" s="61">
        <f t="shared" si="4"/>
        <v>3.5637600851211455</v>
      </c>
      <c r="N123">
        <v>2.2759999999999998</v>
      </c>
    </row>
    <row r="124" spans="1:14" x14ac:dyDescent="0.2">
      <c r="A124" s="163" t="s">
        <v>239</v>
      </c>
      <c r="B124" s="109">
        <v>7.7024837238722386</v>
      </c>
      <c r="C124" s="148">
        <v>9.5145673124730248</v>
      </c>
      <c r="D124" s="149">
        <v>6.04844254653249</v>
      </c>
      <c r="E124" s="32">
        <v>3.545890535765527</v>
      </c>
      <c r="F124" s="6">
        <v>4.7098190056055236</v>
      </c>
      <c r="G124" s="6">
        <v>7.2046975198425942</v>
      </c>
      <c r="H124" s="156">
        <v>6.7031993122095406</v>
      </c>
      <c r="I124" s="157">
        <v>10.048509603649521</v>
      </c>
      <c r="J124" s="158">
        <v>17.63057452981943</v>
      </c>
      <c r="K124" s="32">
        <f t="shared" si="3"/>
        <v>1.1530870574682532</v>
      </c>
      <c r="L124" s="61">
        <f t="shared" si="4"/>
        <v>0.58961348966353466</v>
      </c>
      <c r="N124">
        <v>2.2480000000000002</v>
      </c>
    </row>
    <row r="125" spans="1:14" x14ac:dyDescent="0.2">
      <c r="A125" s="163" t="s">
        <v>672</v>
      </c>
      <c r="B125" s="109">
        <v>2.5964794452106039</v>
      </c>
      <c r="C125" s="148">
        <v>1.46709932167181</v>
      </c>
      <c r="D125" s="149">
        <v>1.986177755145129</v>
      </c>
      <c r="E125" s="32">
        <v>0.40305938678374259</v>
      </c>
      <c r="F125" s="6">
        <v>0.71381664346911167</v>
      </c>
      <c r="G125" s="6">
        <v>0.33089047388428477</v>
      </c>
      <c r="H125" s="156">
        <v>0.56804792776527246</v>
      </c>
      <c r="I125" s="157">
        <v>0.37463993671578938</v>
      </c>
      <c r="J125" s="158">
        <v>0.26574751683848352</v>
      </c>
      <c r="K125" s="32">
        <f t="shared" si="3"/>
        <v>-0.26068861332945414</v>
      </c>
      <c r="L125" s="61">
        <f t="shared" si="4"/>
        <v>2.0630481377317427</v>
      </c>
      <c r="N125">
        <v>2.2330000000000001</v>
      </c>
    </row>
    <row r="126" spans="1:14" x14ac:dyDescent="0.2">
      <c r="A126" s="163" t="s">
        <v>661</v>
      </c>
      <c r="B126" s="109">
        <v>54.672671095831269</v>
      </c>
      <c r="C126" s="148">
        <v>56.928756674468808</v>
      </c>
      <c r="D126" s="149">
        <v>48.10657199114047</v>
      </c>
      <c r="E126" s="32">
        <v>2.0131870392361439</v>
      </c>
      <c r="F126" s="6">
        <v>3.560141716324384</v>
      </c>
      <c r="G126" s="6">
        <v>0.51029245900434195</v>
      </c>
      <c r="H126" s="156">
        <v>3.6229506178888098</v>
      </c>
      <c r="I126" s="157">
        <v>2.2505294707011778</v>
      </c>
      <c r="J126" s="158">
        <v>0.58547190749473166</v>
      </c>
      <c r="K126" s="32">
        <f t="shared" si="3"/>
        <v>8.6369768819331894E-2</v>
      </c>
      <c r="L126" s="61">
        <f t="shared" si="4"/>
        <v>4.7143624397001016</v>
      </c>
      <c r="N126">
        <v>2.2109999999999999</v>
      </c>
    </row>
    <row r="127" spans="1:14" x14ac:dyDescent="0.2">
      <c r="A127" s="163" t="s">
        <v>585</v>
      </c>
      <c r="B127" s="109">
        <v>55.521756683702073</v>
      </c>
      <c r="C127" s="148">
        <v>47.606503178312117</v>
      </c>
      <c r="D127" s="149">
        <v>38.402077258934803</v>
      </c>
      <c r="E127" s="32">
        <v>10.846623463731881</v>
      </c>
      <c r="F127" s="6">
        <v>11.912362392786379</v>
      </c>
      <c r="G127" s="6">
        <v>4.5179905231514859</v>
      </c>
      <c r="H127" s="156">
        <v>1.788992238184425</v>
      </c>
      <c r="I127" s="157">
        <v>1.5458467037721579</v>
      </c>
      <c r="J127" s="158">
        <v>0.55538666733954645</v>
      </c>
      <c r="K127" s="32">
        <f t="shared" si="3"/>
        <v>-2.8097580019582815</v>
      </c>
      <c r="L127" s="61">
        <f t="shared" si="4"/>
        <v>2.3753556915256637</v>
      </c>
      <c r="N127">
        <v>2.2069999999999999</v>
      </c>
    </row>
    <row r="128" spans="1:14" x14ac:dyDescent="0.2">
      <c r="A128" s="163" t="s">
        <v>65</v>
      </c>
      <c r="B128" s="109">
        <v>3.721640390413242</v>
      </c>
      <c r="C128" s="148">
        <v>4.4776160987726126</v>
      </c>
      <c r="D128" s="149">
        <v>3.4685548691400001</v>
      </c>
      <c r="E128" s="32">
        <v>2.0574995058288108</v>
      </c>
      <c r="F128" s="6">
        <v>1.873966531856825</v>
      </c>
      <c r="G128" s="6">
        <v>0.41020962418963308</v>
      </c>
      <c r="H128" s="156">
        <v>1.967665401423929</v>
      </c>
      <c r="I128" s="157">
        <v>1.4080503392172261</v>
      </c>
      <c r="J128" s="158">
        <v>0.30453451406965187</v>
      </c>
      <c r="K128" s="32">
        <f t="shared" si="3"/>
        <v>-0.23844808371370377</v>
      </c>
      <c r="L128" s="61">
        <f t="shared" si="4"/>
        <v>1.4262101056737804</v>
      </c>
      <c r="N128">
        <v>2.1960000000000002</v>
      </c>
    </row>
    <row r="129" spans="1:14" x14ac:dyDescent="0.2">
      <c r="A129" s="163" t="s">
        <v>19</v>
      </c>
      <c r="B129" s="109">
        <v>19.88792766544292</v>
      </c>
      <c r="C129" s="148">
        <v>19.237614430747769</v>
      </c>
      <c r="D129" s="149">
        <v>19.483669804111219</v>
      </c>
      <c r="E129" s="32">
        <v>39.029107524023857</v>
      </c>
      <c r="F129" s="6">
        <v>31.023180079281669</v>
      </c>
      <c r="G129" s="6">
        <v>38.974673689859578</v>
      </c>
      <c r="H129" s="156">
        <v>16.981007202344841</v>
      </c>
      <c r="I129" s="157">
        <v>14.323386123863891</v>
      </c>
      <c r="J129" s="158">
        <v>14.92709456284247</v>
      </c>
      <c r="K129" s="32">
        <f t="shared" si="3"/>
        <v>-1.2377372440428955</v>
      </c>
      <c r="L129" s="61">
        <f t="shared" si="4"/>
        <v>-0.89548560027701485</v>
      </c>
      <c r="N129">
        <v>2.1619999999999999</v>
      </c>
    </row>
    <row r="130" spans="1:14" x14ac:dyDescent="0.2">
      <c r="A130" s="163" t="s">
        <v>189</v>
      </c>
      <c r="B130" s="109">
        <v>150.35098719668849</v>
      </c>
      <c r="C130" s="148">
        <v>142.72610473311141</v>
      </c>
      <c r="D130" s="149">
        <v>133.6930627324642</v>
      </c>
      <c r="E130" s="32">
        <v>9.4107487451425165</v>
      </c>
      <c r="F130" s="6">
        <v>9.6550181004846944</v>
      </c>
      <c r="G130" s="6">
        <v>13.426782117762309</v>
      </c>
      <c r="H130" s="156">
        <v>127.0842108163237</v>
      </c>
      <c r="I130" s="157">
        <v>171.6493593488224</v>
      </c>
      <c r="J130" s="158">
        <v>211.8173598105513</v>
      </c>
      <c r="K130" s="32">
        <f t="shared" si="3"/>
        <v>3.9738740550110334</v>
      </c>
      <c r="L130" s="61">
        <f t="shared" si="4"/>
        <v>3.715278458405237</v>
      </c>
      <c r="N130">
        <v>2.1589999999999998</v>
      </c>
    </row>
    <row r="131" spans="1:14" x14ac:dyDescent="0.2">
      <c r="A131" s="163" t="s">
        <v>663</v>
      </c>
      <c r="B131" s="109">
        <v>2.7256365182820779</v>
      </c>
      <c r="C131" s="148">
        <v>3.0075586897628348</v>
      </c>
      <c r="D131" s="149">
        <v>2.828740044289058</v>
      </c>
      <c r="E131" s="32">
        <v>1.32203702182132</v>
      </c>
      <c r="F131" s="6">
        <v>1.4047935273092509</v>
      </c>
      <c r="G131" s="6">
        <v>0.1017489925927158</v>
      </c>
      <c r="H131" s="156">
        <v>1.63757843294061</v>
      </c>
      <c r="I131" s="157">
        <v>0.90389242031382244</v>
      </c>
      <c r="J131" s="158">
        <v>0.39691356882587298</v>
      </c>
      <c r="K131" s="32">
        <f t="shared" si="3"/>
        <v>5.4945411527344439E-2</v>
      </c>
      <c r="L131" s="61">
        <f t="shared" si="4"/>
        <v>1.5978591843359584</v>
      </c>
      <c r="N131">
        <v>2.1579999999999999</v>
      </c>
    </row>
    <row r="132" spans="1:14" x14ac:dyDescent="0.2">
      <c r="A132" s="163" t="s">
        <v>628</v>
      </c>
      <c r="B132" s="109">
        <v>33.454799211760779</v>
      </c>
      <c r="C132" s="148">
        <v>36.286803835272792</v>
      </c>
      <c r="D132" s="149">
        <v>33.910669859143233</v>
      </c>
      <c r="E132" s="32">
        <v>6.6884875336724301</v>
      </c>
      <c r="F132" s="6">
        <v>8.0259694657914036</v>
      </c>
      <c r="G132" s="6">
        <v>5.0733365319581836</v>
      </c>
      <c r="H132" s="156">
        <v>8.2357413949239415</v>
      </c>
      <c r="I132" s="157">
        <v>7.3069784314488953</v>
      </c>
      <c r="J132" s="158">
        <v>5.0662274124795914</v>
      </c>
      <c r="K132" s="32">
        <f t="shared" ref="K132:K195" si="5">LOG((H132+I132+J132)/(E132+F132+G132),2)</f>
        <v>5.8660058560101432E-2</v>
      </c>
      <c r="L132" s="61">
        <f t="shared" si="4"/>
        <v>2.3890690959569003</v>
      </c>
      <c r="N132">
        <v>2.1469999999999998</v>
      </c>
    </row>
    <row r="133" spans="1:14" x14ac:dyDescent="0.2">
      <c r="A133" s="163" t="s">
        <v>203</v>
      </c>
      <c r="B133" s="109">
        <v>11.21213871377797</v>
      </c>
      <c r="C133" s="148">
        <v>11.91031824272177</v>
      </c>
      <c r="D133" s="149">
        <v>12.18094005934825</v>
      </c>
      <c r="E133" s="32">
        <v>1.8932847709060849</v>
      </c>
      <c r="F133" s="6">
        <v>2.214670680681571</v>
      </c>
      <c r="G133" s="6">
        <v>0.35265331350125401</v>
      </c>
      <c r="H133" s="156">
        <v>3.1153324603017429</v>
      </c>
      <c r="I133" s="157">
        <v>2.4878227933170809</v>
      </c>
      <c r="J133" s="158">
        <v>0.45855617060943987</v>
      </c>
      <c r="K133" s="32">
        <f t="shared" si="5"/>
        <v>0.44248455583317775</v>
      </c>
      <c r="L133" s="61">
        <f t="shared" si="4"/>
        <v>2.9844944896833909</v>
      </c>
      <c r="N133">
        <v>2.137</v>
      </c>
    </row>
    <row r="134" spans="1:14" x14ac:dyDescent="0.2">
      <c r="A134" s="163" t="s">
        <v>21</v>
      </c>
      <c r="B134" s="150">
        <v>27.796701559218501</v>
      </c>
      <c r="C134" s="151">
        <v>33.429202959074033</v>
      </c>
      <c r="D134" s="152">
        <v>41.394002549054903</v>
      </c>
      <c r="E134" s="150">
        <v>2.0426255193569771</v>
      </c>
      <c r="F134" s="151">
        <v>1.5292083162254291</v>
      </c>
      <c r="G134" s="151">
        <v>0.82319941392889462</v>
      </c>
      <c r="H134" s="150">
        <v>115.77992451012651</v>
      </c>
      <c r="I134" s="151">
        <v>143.4207441798045</v>
      </c>
      <c r="J134" s="152">
        <v>162.6667027601641</v>
      </c>
      <c r="K134" s="32">
        <f t="shared" si="5"/>
        <v>6.5847716193189374</v>
      </c>
      <c r="L134" s="61">
        <f t="shared" si="4"/>
        <v>4.5452927341577132</v>
      </c>
      <c r="N134">
        <v>2.0790000000000002</v>
      </c>
    </row>
    <row r="135" spans="1:14" x14ac:dyDescent="0.2">
      <c r="A135" s="163" t="s">
        <v>635</v>
      </c>
      <c r="B135" s="109">
        <v>3.7092563503008629</v>
      </c>
      <c r="C135" s="148">
        <v>3.674216996074021</v>
      </c>
      <c r="D135" s="149">
        <v>4.181426852937113</v>
      </c>
      <c r="E135" s="32">
        <v>9.127482409705916</v>
      </c>
      <c r="F135" s="6">
        <v>9.2003034047129937</v>
      </c>
      <c r="G135" s="6">
        <v>4.6009532559148161</v>
      </c>
      <c r="H135" s="156">
        <v>5.3761678877784709</v>
      </c>
      <c r="I135" s="157">
        <v>4.1443685307021383</v>
      </c>
      <c r="J135" s="158">
        <v>1.627025613296837</v>
      </c>
      <c r="K135" s="32">
        <f t="shared" si="5"/>
        <v>-1.0404287906709433</v>
      </c>
      <c r="L135" s="61">
        <f t="shared" si="4"/>
        <v>-0.98740420225428149</v>
      </c>
      <c r="N135">
        <v>2.0619999999999998</v>
      </c>
    </row>
    <row r="136" spans="1:14" x14ac:dyDescent="0.2">
      <c r="A136" s="163" t="s">
        <v>63</v>
      </c>
      <c r="B136" s="109">
        <v>174.615962174202</v>
      </c>
      <c r="C136" s="148">
        <v>177.272046893061</v>
      </c>
      <c r="D136" s="149">
        <v>128.39715951411381</v>
      </c>
      <c r="E136" s="32">
        <v>18.253051468221049</v>
      </c>
      <c r="F136" s="6">
        <v>10.268285772221089</v>
      </c>
      <c r="G136" s="6">
        <v>12.69299981065897</v>
      </c>
      <c r="H136" s="156">
        <v>243.96331282733951</v>
      </c>
      <c r="I136" s="157">
        <v>323.14018754309689</v>
      </c>
      <c r="J136" s="158">
        <v>355.60352902065569</v>
      </c>
      <c r="K136" s="32">
        <f t="shared" si="5"/>
        <v>4.4846544536608253</v>
      </c>
      <c r="L136" s="61">
        <f t="shared" si="4"/>
        <v>3.5426730643581434</v>
      </c>
      <c r="N136">
        <v>2.0579999999999998</v>
      </c>
    </row>
    <row r="137" spans="1:14" x14ac:dyDescent="0.2">
      <c r="A137" s="163" t="s">
        <v>227</v>
      </c>
      <c r="B137" s="109">
        <v>180.82450291273901</v>
      </c>
      <c r="C137" s="148">
        <v>177.8090505443223</v>
      </c>
      <c r="D137" s="149">
        <v>179.37642396039669</v>
      </c>
      <c r="E137" s="32">
        <v>91.545081328986313</v>
      </c>
      <c r="F137" s="6">
        <v>128.92332011040469</v>
      </c>
      <c r="G137" s="6">
        <v>123.9876686596586</v>
      </c>
      <c r="H137" s="156">
        <v>684.81774099438462</v>
      </c>
      <c r="I137" s="157">
        <v>845.7977502746237</v>
      </c>
      <c r="J137" s="158">
        <v>1077.1412458850989</v>
      </c>
      <c r="K137" s="32">
        <f t="shared" si="5"/>
        <v>2.9204173880673241</v>
      </c>
      <c r="L137" s="61">
        <f t="shared" si="4"/>
        <v>0.64331292604740631</v>
      </c>
      <c r="N137">
        <v>2.056</v>
      </c>
    </row>
    <row r="138" spans="1:14" x14ac:dyDescent="0.2">
      <c r="A138" s="163" t="s">
        <v>196</v>
      </c>
      <c r="B138" s="109">
        <v>3.562471934351815</v>
      </c>
      <c r="C138" s="148">
        <v>2.7131269206496391</v>
      </c>
      <c r="D138" s="149">
        <v>3.506932062742723</v>
      </c>
      <c r="E138" s="32">
        <v>2.2361497754440398</v>
      </c>
      <c r="F138" s="6">
        <v>2.301873667359891</v>
      </c>
      <c r="G138" s="6">
        <v>1.8587079017980701</v>
      </c>
      <c r="H138" s="156">
        <v>1.495729783440978</v>
      </c>
      <c r="I138" s="157">
        <v>3.2825999564311168</v>
      </c>
      <c r="J138" s="158">
        <v>1.895594908874249</v>
      </c>
      <c r="K138" s="32">
        <f t="shared" si="5"/>
        <v>6.1200505018863517E-2</v>
      </c>
      <c r="L138" s="61">
        <f t="shared" si="4"/>
        <v>0.61287287178441618</v>
      </c>
      <c r="N138">
        <v>2.0350000000000001</v>
      </c>
    </row>
    <row r="139" spans="1:14" x14ac:dyDescent="0.2">
      <c r="A139" s="163" t="s">
        <v>686</v>
      </c>
      <c r="B139" s="109">
        <v>3.003059161013339</v>
      </c>
      <c r="C139" s="148">
        <v>2.3287779484353242</v>
      </c>
      <c r="D139" s="149">
        <v>3.1166568422269689</v>
      </c>
      <c r="E139" s="32">
        <v>1.5855670907367321</v>
      </c>
      <c r="F139" s="6">
        <v>1.285783667514186</v>
      </c>
      <c r="G139" s="6">
        <v>0.17469739424884281</v>
      </c>
      <c r="H139" s="156">
        <v>1.312094757082412</v>
      </c>
      <c r="I139" s="157">
        <v>1.4588531082107301</v>
      </c>
      <c r="J139" s="158">
        <v>0.2475960496826915</v>
      </c>
      <c r="K139" s="32">
        <f t="shared" si="5"/>
        <v>-1.308595819510755E-2</v>
      </c>
      <c r="L139" s="61">
        <f t="shared" si="4"/>
        <v>1.4717554377179447</v>
      </c>
      <c r="N139">
        <v>2.0329999999999999</v>
      </c>
    </row>
    <row r="140" spans="1:14" x14ac:dyDescent="0.2">
      <c r="A140" s="163" t="s">
        <v>688</v>
      </c>
      <c r="B140" s="109">
        <v>10.04488986502502</v>
      </c>
      <c r="C140" s="148">
        <v>8.117035499343098</v>
      </c>
      <c r="D140" s="149">
        <v>7.1653069498617068</v>
      </c>
      <c r="E140" s="32">
        <v>1.4040808821708499</v>
      </c>
      <c r="F140" s="6">
        <v>1.0824118905190321</v>
      </c>
      <c r="G140" s="6">
        <v>0.97638460081992062</v>
      </c>
      <c r="H140" s="156">
        <v>2.5972118649537839</v>
      </c>
      <c r="I140" s="157">
        <v>2.5333907247073939</v>
      </c>
      <c r="J140" s="158">
        <v>2.8239172416813898</v>
      </c>
      <c r="K140" s="32">
        <f t="shared" si="5"/>
        <v>1.1998035458668797</v>
      </c>
      <c r="L140" s="61">
        <f t="shared" si="4"/>
        <v>2.8706462269547486</v>
      </c>
      <c r="N140">
        <v>1.996</v>
      </c>
    </row>
    <row r="141" spans="1:14" x14ac:dyDescent="0.2">
      <c r="A141" s="163" t="s">
        <v>87</v>
      </c>
      <c r="B141" s="109">
        <v>2.5708810538250941</v>
      </c>
      <c r="C141" s="148">
        <v>3.8703577744565831</v>
      </c>
      <c r="D141" s="149">
        <v>2.3966638196034489</v>
      </c>
      <c r="E141" s="32">
        <v>1.9737725422888639</v>
      </c>
      <c r="F141" s="6">
        <v>2.3939177912222238</v>
      </c>
      <c r="G141" s="6">
        <v>0.94275667578040157</v>
      </c>
      <c r="H141" s="156">
        <v>1.4224692430879511</v>
      </c>
      <c r="I141" s="157">
        <v>0.96220444891545553</v>
      </c>
      <c r="J141" s="158">
        <v>0.7774355304283761</v>
      </c>
      <c r="K141" s="32">
        <f t="shared" si="5"/>
        <v>-0.74794610495768787</v>
      </c>
      <c r="L141" s="61">
        <f t="shared" si="4"/>
        <v>0.7348707338174959</v>
      </c>
      <c r="N141">
        <v>1.988</v>
      </c>
    </row>
    <row r="142" spans="1:14" x14ac:dyDescent="0.2">
      <c r="A142" s="163" t="s">
        <v>80</v>
      </c>
      <c r="B142" s="109">
        <v>36.178713140842852</v>
      </c>
      <c r="C142" s="148">
        <v>38.16868675221076</v>
      </c>
      <c r="D142" s="149">
        <v>31.262453585634141</v>
      </c>
      <c r="E142" s="32">
        <v>20.494744842600241</v>
      </c>
      <c r="F142" s="6">
        <v>13.17251114251396</v>
      </c>
      <c r="G142" s="6">
        <v>17.029663862691191</v>
      </c>
      <c r="H142" s="156">
        <v>23.5561040346083</v>
      </c>
      <c r="I142" s="157">
        <v>33.712177301287497</v>
      </c>
      <c r="J142" s="158">
        <v>29.043834412798809</v>
      </c>
      <c r="K142" s="32">
        <f t="shared" si="5"/>
        <v>0.76766498945473471</v>
      </c>
      <c r="L142" s="61">
        <f t="shared" si="4"/>
        <v>1.0587744431718811</v>
      </c>
      <c r="N142">
        <v>1.9870000000000001</v>
      </c>
    </row>
    <row r="143" spans="1:14" x14ac:dyDescent="0.2">
      <c r="A143" s="163" t="s">
        <v>229</v>
      </c>
      <c r="B143" s="109">
        <v>2.163781604828765</v>
      </c>
      <c r="C143" s="148">
        <v>2.0590568799407731</v>
      </c>
      <c r="D143" s="149">
        <v>1.4551693189058741</v>
      </c>
      <c r="E143" s="32">
        <v>0.98706988516079597</v>
      </c>
      <c r="F143" s="6">
        <v>1.3432745510194259</v>
      </c>
      <c r="G143" s="6">
        <v>0.44781519391785618</v>
      </c>
      <c r="H143" s="156">
        <v>2.196501458112615</v>
      </c>
      <c r="I143" s="157">
        <v>1.90551927215057</v>
      </c>
      <c r="J143" s="158">
        <v>1.7762457895095869</v>
      </c>
      <c r="K143" s="32">
        <f t="shared" si="5"/>
        <v>1.0812612746374628</v>
      </c>
      <c r="L143" s="61">
        <f t="shared" si="4"/>
        <v>1.0312553344345252</v>
      </c>
      <c r="N143">
        <v>1.984</v>
      </c>
    </row>
    <row r="144" spans="1:14" x14ac:dyDescent="0.2">
      <c r="A144" s="163" t="s">
        <v>602</v>
      </c>
      <c r="B144" s="109">
        <v>2.746177216347423</v>
      </c>
      <c r="C144" s="148">
        <v>1.111082127640177</v>
      </c>
      <c r="D144" s="149">
        <v>1.8460601282906359</v>
      </c>
      <c r="E144" s="32">
        <v>0.97125002839522068</v>
      </c>
      <c r="F144" s="6">
        <v>2.329479923366367</v>
      </c>
      <c r="G144" s="6">
        <v>0.1640252547954755</v>
      </c>
      <c r="H144" s="156">
        <v>2.2438903908165559</v>
      </c>
      <c r="I144" s="157">
        <v>1.9999779684710151</v>
      </c>
      <c r="J144" s="158">
        <v>0.35285713530992752</v>
      </c>
      <c r="K144" s="32">
        <f t="shared" si="5"/>
        <v>0.40785308842111967</v>
      </c>
      <c r="L144" s="61">
        <f t="shared" si="4"/>
        <v>0.71904842172145034</v>
      </c>
      <c r="N144">
        <v>1.976</v>
      </c>
    </row>
    <row r="145" spans="1:14" x14ac:dyDescent="0.2">
      <c r="A145" s="163" t="s">
        <v>77</v>
      </c>
      <c r="B145" s="109">
        <v>18.798994479820959</v>
      </c>
      <c r="C145" s="148">
        <v>13.59526542277518</v>
      </c>
      <c r="D145" s="149">
        <v>22.025350738951001</v>
      </c>
      <c r="E145" s="32">
        <v>9.6980423003362404</v>
      </c>
      <c r="F145" s="6">
        <v>8.5643883194672643</v>
      </c>
      <c r="G145" s="6">
        <v>10.45764376582582</v>
      </c>
      <c r="H145" s="156">
        <v>13.194548752194841</v>
      </c>
      <c r="I145" s="157">
        <v>10.119936539142049</v>
      </c>
      <c r="J145" s="158">
        <v>10.720728862332381</v>
      </c>
      <c r="K145" s="32">
        <f t="shared" si="5"/>
        <v>0.24496870159309106</v>
      </c>
      <c r="L145" s="61">
        <f t="shared" si="4"/>
        <v>0.92206714873102968</v>
      </c>
      <c r="N145">
        <v>1.9750000000000001</v>
      </c>
    </row>
    <row r="146" spans="1:14" x14ac:dyDescent="0.2">
      <c r="A146" s="163" t="s">
        <v>158</v>
      </c>
      <c r="B146" s="109">
        <v>159.34379854365119</v>
      </c>
      <c r="C146" s="148">
        <v>144.63997893161991</v>
      </c>
      <c r="D146" s="149">
        <v>152.43884395274819</v>
      </c>
      <c r="E146" s="32">
        <v>15.514848711617599</v>
      </c>
      <c r="F146" s="6">
        <v>15.33585385351893</v>
      </c>
      <c r="G146" s="6">
        <v>17.11480090723418</v>
      </c>
      <c r="H146" s="156">
        <v>3.718441116699728</v>
      </c>
      <c r="I146" s="157">
        <v>4.0399177799526864</v>
      </c>
      <c r="J146" s="158">
        <v>2.5080580638866441</v>
      </c>
      <c r="K146" s="32">
        <f t="shared" si="5"/>
        <v>-2.2240644398795486</v>
      </c>
      <c r="L146" s="61">
        <f t="shared" si="4"/>
        <v>3.2503011914151503</v>
      </c>
      <c r="N146">
        <v>1.9590000000000001</v>
      </c>
    </row>
    <row r="147" spans="1:14" x14ac:dyDescent="0.2">
      <c r="A147" s="163" t="s">
        <v>200</v>
      </c>
      <c r="B147" s="109">
        <v>34.519863848358789</v>
      </c>
      <c r="C147" s="148">
        <v>42.22863759953615</v>
      </c>
      <c r="D147" s="149">
        <v>37.326994952474642</v>
      </c>
      <c r="E147" s="32">
        <v>0.45224397473915801</v>
      </c>
      <c r="F147" s="6">
        <v>1.3263274314240481</v>
      </c>
      <c r="G147" s="6">
        <v>0.17375362220342899</v>
      </c>
      <c r="H147" s="156">
        <v>32.12323434305798</v>
      </c>
      <c r="I147" s="157">
        <v>44.455615533885783</v>
      </c>
      <c r="J147" s="158">
        <v>30.454864367319779</v>
      </c>
      <c r="K147" s="32">
        <f t="shared" si="5"/>
        <v>5.776728231700579</v>
      </c>
      <c r="L147" s="61">
        <f t="shared" si="4"/>
        <v>5.8686518647900021</v>
      </c>
      <c r="N147">
        <v>1.9530000000000001</v>
      </c>
    </row>
    <row r="148" spans="1:14" x14ac:dyDescent="0.2">
      <c r="A148" s="163" t="s">
        <v>655</v>
      </c>
      <c r="B148" s="109">
        <v>1.837811856356061</v>
      </c>
      <c r="C148" s="148">
        <v>2.6404127385667029</v>
      </c>
      <c r="D148" s="149">
        <v>3.3499939731781758</v>
      </c>
      <c r="E148" s="32">
        <v>1.688445775374863</v>
      </c>
      <c r="F148" s="6">
        <v>1.4353109072189549</v>
      </c>
      <c r="G148" s="6">
        <v>0.84553614441758362</v>
      </c>
      <c r="H148" s="156">
        <v>1.4128845641769969</v>
      </c>
      <c r="I148" s="157">
        <v>0.8209140898142141</v>
      </c>
      <c r="J148" s="158">
        <v>0.39758433233690049</v>
      </c>
      <c r="K148" s="32">
        <f t="shared" si="5"/>
        <v>-0.59306075657717472</v>
      </c>
      <c r="L148" s="61">
        <f t="shared" si="4"/>
        <v>0.97980203901354179</v>
      </c>
      <c r="N148">
        <v>1.9419999999999999</v>
      </c>
    </row>
    <row r="149" spans="1:14" x14ac:dyDescent="0.2">
      <c r="A149" s="163" t="s">
        <v>549</v>
      </c>
      <c r="B149" s="109">
        <v>13.261278608908491</v>
      </c>
      <c r="C149" s="148">
        <v>15.659513720502369</v>
      </c>
      <c r="D149" s="149">
        <v>13.142785798816689</v>
      </c>
      <c r="E149" s="32">
        <v>16.557364138062258</v>
      </c>
      <c r="F149" s="6">
        <v>10.70928016227152</v>
      </c>
      <c r="G149" s="6">
        <v>16.374586150605701</v>
      </c>
      <c r="H149" s="156">
        <v>58.903573425078143</v>
      </c>
      <c r="I149" s="157">
        <v>57.971377353140369</v>
      </c>
      <c r="J149" s="158">
        <v>68.522391973372734</v>
      </c>
      <c r="K149" s="32">
        <f t="shared" si="5"/>
        <v>2.0868568826797183</v>
      </c>
      <c r="L149" s="61">
        <f t="shared" si="4"/>
        <v>-5.3120200774831296E-2</v>
      </c>
      <c r="N149">
        <v>1.9139999999999999</v>
      </c>
    </row>
    <row r="150" spans="1:14" x14ac:dyDescent="0.2">
      <c r="A150" s="163" t="s">
        <v>620</v>
      </c>
      <c r="B150" s="109">
        <v>16.84245479434102</v>
      </c>
      <c r="C150" s="148">
        <v>10.99174594612917</v>
      </c>
      <c r="D150" s="149">
        <v>22.187648882087739</v>
      </c>
      <c r="E150" s="32">
        <v>3.088417770851354</v>
      </c>
      <c r="F150" s="6">
        <v>2.990034959061572</v>
      </c>
      <c r="G150" s="6">
        <v>0.98881688597467843</v>
      </c>
      <c r="H150" s="156">
        <v>1.713848976987898</v>
      </c>
      <c r="I150" s="157">
        <v>1.6340654281890621</v>
      </c>
      <c r="J150" s="158">
        <v>0.46543405929775439</v>
      </c>
      <c r="K150" s="32">
        <f t="shared" si="5"/>
        <v>-0.89009457795426594</v>
      </c>
      <c r="L150" s="61">
        <f t="shared" si="4"/>
        <v>2.8233335501299721</v>
      </c>
      <c r="N150">
        <v>1.9139999999999999</v>
      </c>
    </row>
    <row r="151" spans="1:14" x14ac:dyDescent="0.2">
      <c r="A151" s="163" t="s">
        <v>246</v>
      </c>
      <c r="B151" s="109">
        <v>16.316304232902709</v>
      </c>
      <c r="C151" s="148">
        <v>32.74635150761722</v>
      </c>
      <c r="D151" s="149">
        <v>24.478099297762</v>
      </c>
      <c r="E151" s="32">
        <v>9.9916396651325208</v>
      </c>
      <c r="F151" s="6">
        <v>12.57790811697225</v>
      </c>
      <c r="G151" s="6">
        <v>14.543003317554289</v>
      </c>
      <c r="H151" s="156">
        <v>16.80517978242203</v>
      </c>
      <c r="I151" s="157">
        <v>12.55018348436777</v>
      </c>
      <c r="J151" s="158">
        <v>12.60320015510143</v>
      </c>
      <c r="K151" s="32">
        <f t="shared" si="5"/>
        <v>0.17705810910365705</v>
      </c>
      <c r="L151" s="61">
        <f t="shared" si="4"/>
        <v>0.98663681403972081</v>
      </c>
      <c r="N151">
        <v>1.8939999999999999</v>
      </c>
    </row>
    <row r="152" spans="1:14" x14ac:dyDescent="0.2">
      <c r="A152" s="163" t="s">
        <v>143</v>
      </c>
      <c r="B152" s="109">
        <v>0.96205186248168062</v>
      </c>
      <c r="C152" s="148">
        <v>0.98334003983040974</v>
      </c>
      <c r="D152" s="149">
        <v>2.8376821134185368</v>
      </c>
      <c r="E152" s="32">
        <v>10.89062937838805</v>
      </c>
      <c r="F152" s="6">
        <v>10.54968447013221</v>
      </c>
      <c r="G152" s="6">
        <v>11.152918196555211</v>
      </c>
      <c r="H152" s="156">
        <v>109.06433388801629</v>
      </c>
      <c r="I152" s="157">
        <v>182.5678411926047</v>
      </c>
      <c r="J152" s="158">
        <v>201.94548240660009</v>
      </c>
      <c r="K152" s="32">
        <f t="shared" si="5"/>
        <v>3.9206327639118292</v>
      </c>
      <c r="L152" s="61">
        <f t="shared" si="4"/>
        <v>-2.7685623996354125</v>
      </c>
      <c r="N152">
        <v>1.885</v>
      </c>
    </row>
    <row r="153" spans="1:14" x14ac:dyDescent="0.2">
      <c r="A153" s="163" t="s">
        <v>57</v>
      </c>
      <c r="B153" s="109">
        <v>7.8516882508179648</v>
      </c>
      <c r="C153" s="148">
        <v>10.08715717897503</v>
      </c>
      <c r="D153" s="149">
        <v>8.8398806631254185</v>
      </c>
      <c r="E153" s="32">
        <v>1.045600598094887</v>
      </c>
      <c r="F153" s="6">
        <v>2.140809079246083</v>
      </c>
      <c r="G153" s="6">
        <v>0.65948928615644276</v>
      </c>
      <c r="H153" s="156">
        <v>3.2145305492911671</v>
      </c>
      <c r="I153" s="157">
        <v>2.3959569516544161</v>
      </c>
      <c r="J153" s="158">
        <v>1.94566972148002</v>
      </c>
      <c r="K153" s="32">
        <f t="shared" si="5"/>
        <v>0.97433185867345995</v>
      </c>
      <c r="L153" s="61">
        <f t="shared" ref="L153:L216" si="6">LOG((B153+C153+D153)/(E153+F153+G153),2)</f>
        <v>2.7996945640578628</v>
      </c>
      <c r="N153">
        <v>1.8779999999999999</v>
      </c>
    </row>
    <row r="154" spans="1:14" x14ac:dyDescent="0.2">
      <c r="A154" s="163" t="s">
        <v>148</v>
      </c>
      <c r="B154" s="109">
        <v>66.277862947913349</v>
      </c>
      <c r="C154" s="148">
        <v>69.204008504496045</v>
      </c>
      <c r="D154" s="149">
        <v>45.63413258401318</v>
      </c>
      <c r="E154" s="32">
        <v>1.1439571442487231</v>
      </c>
      <c r="F154" s="6">
        <v>2.455443835364465</v>
      </c>
      <c r="G154" s="6">
        <v>0.59165089910962887</v>
      </c>
      <c r="H154" s="156">
        <v>1.940716039025469</v>
      </c>
      <c r="I154" s="157">
        <v>1.428090313983132</v>
      </c>
      <c r="J154" s="158">
        <v>0.46547422447373799</v>
      </c>
      <c r="K154" s="32">
        <f t="shared" si="5"/>
        <v>-0.12835646832240277</v>
      </c>
      <c r="L154" s="61">
        <f t="shared" si="6"/>
        <v>5.4334578433118468</v>
      </c>
      <c r="N154">
        <v>1.8660000000000001</v>
      </c>
    </row>
    <row r="155" spans="1:14" x14ac:dyDescent="0.2">
      <c r="A155" s="163" t="s">
        <v>553</v>
      </c>
      <c r="B155" s="109">
        <v>5.9313372743010007</v>
      </c>
      <c r="C155" s="148">
        <v>4.0347837277436449</v>
      </c>
      <c r="D155" s="149">
        <v>5.4031521606816497</v>
      </c>
      <c r="E155" s="32">
        <v>12.975793911083549</v>
      </c>
      <c r="F155" s="6">
        <v>13.6494756891198</v>
      </c>
      <c r="G155" s="6">
        <v>12.477809783504579</v>
      </c>
      <c r="H155" s="156">
        <v>35.460384905406158</v>
      </c>
      <c r="I155" s="157">
        <v>64.36509448897732</v>
      </c>
      <c r="J155" s="158">
        <v>74.067946791382255</v>
      </c>
      <c r="K155" s="32">
        <f t="shared" si="5"/>
        <v>2.15284926451907</v>
      </c>
      <c r="L155" s="61">
        <f t="shared" si="6"/>
        <v>-1.3472332855306688</v>
      </c>
      <c r="N155">
        <v>1.8460000000000001</v>
      </c>
    </row>
    <row r="156" spans="1:14" x14ac:dyDescent="0.2">
      <c r="A156" s="163" t="s">
        <v>89</v>
      </c>
      <c r="B156" s="109">
        <v>64.086293087834989</v>
      </c>
      <c r="C156" s="148">
        <v>77.047045138783261</v>
      </c>
      <c r="D156" s="149">
        <v>70.357620167451032</v>
      </c>
      <c r="E156" s="32">
        <v>68.328539189618269</v>
      </c>
      <c r="F156" s="6">
        <v>62.8921730858807</v>
      </c>
      <c r="G156" s="6">
        <v>69.756433686049107</v>
      </c>
      <c r="H156" s="156">
        <v>20.619680158371821</v>
      </c>
      <c r="I156" s="157">
        <v>20.000157314134</v>
      </c>
      <c r="J156" s="158">
        <v>16.159593657762159</v>
      </c>
      <c r="K156" s="32">
        <f t="shared" si="5"/>
        <v>-1.8235911552506139</v>
      </c>
      <c r="L156" s="61">
        <f t="shared" si="6"/>
        <v>7.3564531721517806E-2</v>
      </c>
      <c r="N156">
        <v>1.8360000000000001</v>
      </c>
    </row>
    <row r="157" spans="1:14" x14ac:dyDescent="0.2">
      <c r="A157" s="163" t="s">
        <v>48</v>
      </c>
      <c r="B157" s="109">
        <v>1008.887576718123</v>
      </c>
      <c r="C157" s="148">
        <v>1185.5134835675519</v>
      </c>
      <c r="D157" s="149">
        <v>1091.4586418289321</v>
      </c>
      <c r="E157" s="32">
        <v>113.639240553863</v>
      </c>
      <c r="F157" s="6">
        <v>128.90628676011849</v>
      </c>
      <c r="G157" s="6">
        <v>104.4851237398336</v>
      </c>
      <c r="H157" s="156">
        <v>417.08004089681168</v>
      </c>
      <c r="I157" s="157">
        <v>555.91935124858605</v>
      </c>
      <c r="J157" s="158">
        <v>577.20050422995268</v>
      </c>
      <c r="K157" s="32">
        <f t="shared" si="5"/>
        <v>2.1593192634488889</v>
      </c>
      <c r="L157" s="61">
        <f t="shared" si="6"/>
        <v>3.2431358843773181</v>
      </c>
      <c r="N157">
        <v>1.8140000000000001</v>
      </c>
    </row>
    <row r="158" spans="1:14" x14ac:dyDescent="0.2">
      <c r="A158" s="163" t="s">
        <v>242</v>
      </c>
      <c r="B158" s="109">
        <v>1.1481497212819221</v>
      </c>
      <c r="C158" s="148">
        <v>0.28691714751613911</v>
      </c>
      <c r="D158" s="149">
        <v>1.4982380619851119</v>
      </c>
      <c r="E158" s="32">
        <v>2.9052779901367511</v>
      </c>
      <c r="F158" s="6">
        <v>2.261510833743118</v>
      </c>
      <c r="G158" s="6">
        <v>3.4694591379956701</v>
      </c>
      <c r="H158" s="156">
        <v>2.303170879394874</v>
      </c>
      <c r="I158" s="157">
        <v>1.891266300146045</v>
      </c>
      <c r="J158" s="158">
        <v>1.832794873666896</v>
      </c>
      <c r="K158" s="32">
        <f t="shared" si="5"/>
        <v>-0.51890905550492294</v>
      </c>
      <c r="L158" s="61">
        <f t="shared" si="6"/>
        <v>-1.557877612472478</v>
      </c>
      <c r="N158">
        <v>1.8129999999999999</v>
      </c>
    </row>
    <row r="159" spans="1:14" x14ac:dyDescent="0.2">
      <c r="A159" s="163" t="s">
        <v>70</v>
      </c>
      <c r="B159" s="109">
        <v>26.89474576424599</v>
      </c>
      <c r="C159" s="148">
        <v>25.07905178741769</v>
      </c>
      <c r="D159" s="149">
        <v>23.376385366951581</v>
      </c>
      <c r="E159" s="32">
        <v>20.6700672924492</v>
      </c>
      <c r="F159" s="6">
        <v>16.382214616523921</v>
      </c>
      <c r="G159" s="6">
        <v>25.432514722106031</v>
      </c>
      <c r="H159" s="156">
        <v>16.690983006389072</v>
      </c>
      <c r="I159" s="157">
        <v>18.962247391661581</v>
      </c>
      <c r="J159" s="158">
        <v>14.698303379777981</v>
      </c>
      <c r="K159" s="32">
        <f t="shared" si="5"/>
        <v>-0.31146948048357104</v>
      </c>
      <c r="L159" s="61">
        <f t="shared" si="6"/>
        <v>0.27010580820058389</v>
      </c>
      <c r="N159">
        <v>1.8</v>
      </c>
    </row>
    <row r="160" spans="1:14" x14ac:dyDescent="0.2">
      <c r="A160" s="163" t="s">
        <v>68</v>
      </c>
      <c r="B160" s="109">
        <v>1.3088698684286211</v>
      </c>
      <c r="C160" s="148">
        <v>3.4633136159342128</v>
      </c>
      <c r="D160" s="149">
        <v>1.1002885357787899</v>
      </c>
      <c r="E160" s="32">
        <v>1.6236327025451609</v>
      </c>
      <c r="F160" s="6">
        <v>0.89046111509804093</v>
      </c>
      <c r="G160" s="6">
        <v>0.50306856716978565</v>
      </c>
      <c r="H160" s="156">
        <v>2.470481060796617</v>
      </c>
      <c r="I160" s="157">
        <v>3.100688313115636</v>
      </c>
      <c r="J160" s="158">
        <v>3.7960931061400571</v>
      </c>
      <c r="K160" s="32">
        <f t="shared" si="5"/>
        <v>1.6344351465188243</v>
      </c>
      <c r="L160" s="61">
        <f t="shared" si="6"/>
        <v>0.96077558945574404</v>
      </c>
      <c r="N160">
        <v>1.7849999999999999</v>
      </c>
    </row>
    <row r="161" spans="1:14" x14ac:dyDescent="0.2">
      <c r="A161" s="163" t="s">
        <v>35</v>
      </c>
      <c r="B161" s="150">
        <v>170.49945410114191</v>
      </c>
      <c r="C161" s="151">
        <v>195.4435268307046</v>
      </c>
      <c r="D161" s="152">
        <v>185.09099668261899</v>
      </c>
      <c r="E161" s="150">
        <v>74.799735729145937</v>
      </c>
      <c r="F161" s="151">
        <v>89.838777967669046</v>
      </c>
      <c r="G161" s="151">
        <v>86.639177303305402</v>
      </c>
      <c r="H161" s="150">
        <v>2926.9750048045198</v>
      </c>
      <c r="I161" s="151">
        <v>4787.7651808068149</v>
      </c>
      <c r="J161" s="152">
        <v>5443.2006964246821</v>
      </c>
      <c r="K161" s="32">
        <f t="shared" si="5"/>
        <v>5.7105073344926112</v>
      </c>
      <c r="L161" s="61">
        <f t="shared" si="6"/>
        <v>1.1328586891794941</v>
      </c>
      <c r="N161">
        <v>1.7789999999999999</v>
      </c>
    </row>
    <row r="162" spans="1:14" x14ac:dyDescent="0.2">
      <c r="A162" s="163" t="s">
        <v>85</v>
      </c>
      <c r="B162" s="109">
        <v>12.724242281479979</v>
      </c>
      <c r="C162" s="148">
        <v>10.04715755654937</v>
      </c>
      <c r="D162" s="149">
        <v>18.849880887892031</v>
      </c>
      <c r="E162" s="32">
        <v>22.10503175105837</v>
      </c>
      <c r="F162" s="6">
        <v>22.68882968771619</v>
      </c>
      <c r="G162" s="6">
        <v>17.647036403790469</v>
      </c>
      <c r="H162" s="156">
        <v>37.868884311992581</v>
      </c>
      <c r="I162" s="157">
        <v>54.783930764161397</v>
      </c>
      <c r="J162" s="158">
        <v>50.182162557213147</v>
      </c>
      <c r="K162" s="32">
        <f t="shared" si="5"/>
        <v>1.1937861246509134</v>
      </c>
      <c r="L162" s="61">
        <f t="shared" si="6"/>
        <v>-0.58516992325161254</v>
      </c>
      <c r="N162">
        <v>1.7729999999999999</v>
      </c>
    </row>
    <row r="163" spans="1:14" x14ac:dyDescent="0.2">
      <c r="A163" s="163" t="s">
        <v>22</v>
      </c>
      <c r="B163" s="109">
        <v>15.717150638596561</v>
      </c>
      <c r="C163" s="148">
        <v>21.008312832732909</v>
      </c>
      <c r="D163" s="149">
        <v>25.480039828338999</v>
      </c>
      <c r="E163" s="32">
        <v>1.139992366607776</v>
      </c>
      <c r="F163" s="6">
        <v>2.8798210324867739</v>
      </c>
      <c r="G163" s="6">
        <v>1.1124534510599351</v>
      </c>
      <c r="H163" s="156">
        <v>3.4444184748642268</v>
      </c>
      <c r="I163" s="157">
        <v>3.1280861227099002</v>
      </c>
      <c r="J163" s="158">
        <v>1.7868857857839939</v>
      </c>
      <c r="K163" s="32">
        <f t="shared" si="5"/>
        <v>0.70380155148151846</v>
      </c>
      <c r="L163" s="61">
        <f t="shared" si="6"/>
        <v>3.5993741309006149</v>
      </c>
      <c r="N163">
        <v>1.7669999999999999</v>
      </c>
    </row>
    <row r="164" spans="1:14" x14ac:dyDescent="0.2">
      <c r="A164" s="163" t="s">
        <v>231</v>
      </c>
      <c r="B164" s="109">
        <v>33.264541296618589</v>
      </c>
      <c r="C164" s="148">
        <v>54.590407531570953</v>
      </c>
      <c r="D164" s="149">
        <v>34.008885985349551</v>
      </c>
      <c r="E164" s="32">
        <v>0.94722577045328993</v>
      </c>
      <c r="F164" s="6">
        <v>1.0330073125495081</v>
      </c>
      <c r="G164" s="6">
        <v>2.0811629504478288</v>
      </c>
      <c r="H164" s="156">
        <v>11.777541277811009</v>
      </c>
      <c r="I164" s="157">
        <v>11.50093775118833</v>
      </c>
      <c r="J164" s="158">
        <v>12.06564828506235</v>
      </c>
      <c r="K164" s="32">
        <f t="shared" si="5"/>
        <v>3.121422901771016</v>
      </c>
      <c r="L164" s="61">
        <f t="shared" si="6"/>
        <v>4.9071505210093189</v>
      </c>
      <c r="N164">
        <v>1.7430000000000001</v>
      </c>
    </row>
    <row r="165" spans="1:14" x14ac:dyDescent="0.2">
      <c r="A165" s="163" t="s">
        <v>130</v>
      </c>
      <c r="B165" s="109">
        <v>43.009780573142997</v>
      </c>
      <c r="C165" s="148">
        <v>62.669674122236721</v>
      </c>
      <c r="D165" s="149">
        <v>57.382848662688247</v>
      </c>
      <c r="E165" s="32">
        <v>12.65657726375747</v>
      </c>
      <c r="F165" s="6">
        <v>20.157922677637298</v>
      </c>
      <c r="G165" s="6">
        <v>10.482898727508751</v>
      </c>
      <c r="H165" s="156">
        <v>42.986214331015518</v>
      </c>
      <c r="I165" s="157">
        <v>31.685162832187249</v>
      </c>
      <c r="J165" s="158">
        <v>22.92781441033955</v>
      </c>
      <c r="K165" s="32">
        <f t="shared" si="5"/>
        <v>1.1725888481535334</v>
      </c>
      <c r="L165" s="61">
        <f t="shared" si="6"/>
        <v>1.9130710444815799</v>
      </c>
      <c r="N165">
        <v>1.7430000000000001</v>
      </c>
    </row>
    <row r="166" spans="1:14" x14ac:dyDescent="0.2">
      <c r="A166" s="163" t="s">
        <v>31</v>
      </c>
      <c r="B166" s="109">
        <v>63.736377810257878</v>
      </c>
      <c r="C166" s="148">
        <v>66.974055693064912</v>
      </c>
      <c r="D166" s="149">
        <v>58.362370727622043</v>
      </c>
      <c r="E166" s="32">
        <v>10.33549748990843</v>
      </c>
      <c r="F166" s="6">
        <v>10.326805870761831</v>
      </c>
      <c r="G166" s="6">
        <v>7.8263683225632823</v>
      </c>
      <c r="H166" s="156">
        <v>37.910258328943023</v>
      </c>
      <c r="I166" s="157">
        <v>43.379266957743738</v>
      </c>
      <c r="J166" s="158">
        <v>32.081730593131248</v>
      </c>
      <c r="K166" s="32">
        <f t="shared" si="5"/>
        <v>1.9925946450553169</v>
      </c>
      <c r="L166" s="61">
        <f t="shared" si="6"/>
        <v>2.7304816034463424</v>
      </c>
      <c r="N166">
        <v>1.7290000000000001</v>
      </c>
    </row>
    <row r="167" spans="1:14" x14ac:dyDescent="0.2">
      <c r="A167" s="163" t="s">
        <v>603</v>
      </c>
      <c r="B167" s="109">
        <v>10.550397651734221</v>
      </c>
      <c r="C167" s="148">
        <v>9.358983488298632</v>
      </c>
      <c r="D167" s="149">
        <v>12.603625248747999</v>
      </c>
      <c r="E167" s="32">
        <v>1.749679692084219</v>
      </c>
      <c r="F167" s="6">
        <v>4.6780013239894549</v>
      </c>
      <c r="G167" s="6">
        <v>1.431761108115821</v>
      </c>
      <c r="H167" s="156">
        <v>2.3117760897912549</v>
      </c>
      <c r="I167" s="157">
        <v>2.360773941268953</v>
      </c>
      <c r="J167" s="158">
        <v>0.86121980234911799</v>
      </c>
      <c r="K167" s="32">
        <f t="shared" si="5"/>
        <v>-0.50616427225964467</v>
      </c>
      <c r="L167" s="61">
        <f t="shared" si="6"/>
        <v>2.0485181478387844</v>
      </c>
      <c r="N167">
        <v>1.726</v>
      </c>
    </row>
    <row r="168" spans="1:14" x14ac:dyDescent="0.2">
      <c r="A168" s="163" t="s">
        <v>20</v>
      </c>
      <c r="B168" s="109">
        <v>32.754345597300919</v>
      </c>
      <c r="C168" s="148">
        <v>38.24672778511222</v>
      </c>
      <c r="D168" s="149">
        <v>36.112560699239729</v>
      </c>
      <c r="E168" s="32">
        <v>41.601827014132859</v>
      </c>
      <c r="F168" s="6">
        <v>44.999334735640588</v>
      </c>
      <c r="G168" s="6">
        <v>45.171726319652358</v>
      </c>
      <c r="H168" s="156">
        <v>35.57764508785187</v>
      </c>
      <c r="I168" s="157">
        <v>38.060560972366368</v>
      </c>
      <c r="J168" s="158">
        <v>40.751120202341092</v>
      </c>
      <c r="K168" s="32">
        <f t="shared" si="5"/>
        <v>-0.20410113046122777</v>
      </c>
      <c r="L168" s="61">
        <f t="shared" si="6"/>
        <v>-0.29891144324049085</v>
      </c>
      <c r="N168">
        <v>1.7090000000000001</v>
      </c>
    </row>
    <row r="169" spans="1:14" x14ac:dyDescent="0.2">
      <c r="A169" s="163" t="s">
        <v>555</v>
      </c>
      <c r="B169" s="109">
        <v>3.5515171769282161</v>
      </c>
      <c r="C169" s="148">
        <v>3.576756933450326</v>
      </c>
      <c r="D169" s="149">
        <v>4.4828045942389902</v>
      </c>
      <c r="E169" s="32">
        <v>2.890335959184219</v>
      </c>
      <c r="F169" s="6">
        <v>3.4487952454809938</v>
      </c>
      <c r="G169" s="6">
        <v>0.41149783814888807</v>
      </c>
      <c r="H169" s="156">
        <v>3.2352602912382862</v>
      </c>
      <c r="I169" s="157">
        <v>2.7806000930846211</v>
      </c>
      <c r="J169" s="158">
        <v>0.88726422965559382</v>
      </c>
      <c r="K169" s="32">
        <f t="shared" si="5"/>
        <v>3.2227584938146071E-2</v>
      </c>
      <c r="L169" s="61">
        <f t="shared" si="6"/>
        <v>0.78240816123117685</v>
      </c>
      <c r="N169">
        <v>1.702</v>
      </c>
    </row>
    <row r="170" spans="1:14" x14ac:dyDescent="0.2">
      <c r="A170" s="163" t="s">
        <v>233</v>
      </c>
      <c r="B170" s="109">
        <v>5.0125802927042349</v>
      </c>
      <c r="C170" s="148">
        <v>4.0969908067747332</v>
      </c>
      <c r="D170" s="149">
        <v>4.6725340336512016</v>
      </c>
      <c r="E170" s="32">
        <v>1.799572314661873</v>
      </c>
      <c r="F170" s="6">
        <v>4.4260406398385754</v>
      </c>
      <c r="G170" s="6">
        <v>1.5387719291922011</v>
      </c>
      <c r="H170" s="156">
        <v>2.5647069343886608</v>
      </c>
      <c r="I170" s="157">
        <v>2.14687831571774</v>
      </c>
      <c r="J170" s="158">
        <v>1.971159564451751</v>
      </c>
      <c r="K170" s="32">
        <f t="shared" si="5"/>
        <v>-0.21643084991385769</v>
      </c>
      <c r="L170" s="61">
        <f t="shared" si="6"/>
        <v>0.82785272789543973</v>
      </c>
      <c r="N170">
        <v>1.694</v>
      </c>
    </row>
    <row r="171" spans="1:14" x14ac:dyDescent="0.2">
      <c r="A171" s="163" t="s">
        <v>172</v>
      </c>
      <c r="B171" s="109">
        <v>150.89067542986521</v>
      </c>
      <c r="C171" s="148">
        <v>155.45236926259301</v>
      </c>
      <c r="D171" s="149">
        <v>129.35489308381409</v>
      </c>
      <c r="E171" s="32">
        <v>17.415638583138811</v>
      </c>
      <c r="F171" s="6">
        <v>27.174805381047729</v>
      </c>
      <c r="G171" s="6">
        <v>24.23603899532036</v>
      </c>
      <c r="H171" s="156">
        <v>9.4164450015553847</v>
      </c>
      <c r="I171" s="157">
        <v>14.71579201970164</v>
      </c>
      <c r="J171" s="158">
        <v>12.0399895383966</v>
      </c>
      <c r="K171" s="32">
        <f t="shared" si="5"/>
        <v>-0.92808138501573023</v>
      </c>
      <c r="L171" s="61">
        <f t="shared" si="6"/>
        <v>2.6622925896961109</v>
      </c>
      <c r="N171">
        <v>1.66</v>
      </c>
    </row>
    <row r="172" spans="1:14" x14ac:dyDescent="0.2">
      <c r="A172" s="163" t="s">
        <v>584</v>
      </c>
      <c r="B172" s="109">
        <v>95.260920337848333</v>
      </c>
      <c r="C172" s="148">
        <v>168.96218387495509</v>
      </c>
      <c r="D172" s="149">
        <v>49.062335843208793</v>
      </c>
      <c r="E172" s="32">
        <v>11.408495188540559</v>
      </c>
      <c r="F172" s="6">
        <v>9.948471685842037</v>
      </c>
      <c r="G172" s="6">
        <v>11.22365629845104</v>
      </c>
      <c r="H172" s="156">
        <v>18.13741430724804</v>
      </c>
      <c r="I172" s="157">
        <v>15.24116245388492</v>
      </c>
      <c r="J172" s="158">
        <v>20.60351187612115</v>
      </c>
      <c r="K172" s="32">
        <f t="shared" si="5"/>
        <v>0.72846659893363275</v>
      </c>
      <c r="L172" s="61">
        <f t="shared" si="6"/>
        <v>3.2653916181882736</v>
      </c>
      <c r="N172">
        <v>1.649</v>
      </c>
    </row>
    <row r="173" spans="1:14" x14ac:dyDescent="0.2">
      <c r="A173" s="163" t="s">
        <v>240</v>
      </c>
      <c r="B173" s="109">
        <v>372.74845826127893</v>
      </c>
      <c r="C173" s="148">
        <v>444.96155104515577</v>
      </c>
      <c r="D173" s="149">
        <v>361.58010835272978</v>
      </c>
      <c r="E173" s="32">
        <v>72.636577466050397</v>
      </c>
      <c r="F173" s="6">
        <v>101.68082131341301</v>
      </c>
      <c r="G173" s="6">
        <v>119.2356629370849</v>
      </c>
      <c r="H173" s="156">
        <v>127.30837089862681</v>
      </c>
      <c r="I173" s="157">
        <v>176.34629826398009</v>
      </c>
      <c r="J173" s="158">
        <v>283.50984299585929</v>
      </c>
      <c r="K173" s="32">
        <f t="shared" si="5"/>
        <v>1.0001434713975648</v>
      </c>
      <c r="L173" s="61">
        <f t="shared" si="6"/>
        <v>2.0062254710166036</v>
      </c>
      <c r="N173">
        <v>1.6359999999999999</v>
      </c>
    </row>
    <row r="174" spans="1:14" x14ac:dyDescent="0.2">
      <c r="A174" s="163" t="s">
        <v>618</v>
      </c>
      <c r="B174" s="109">
        <v>4.8156504709552008</v>
      </c>
      <c r="C174" s="148">
        <v>7.2943297326862799</v>
      </c>
      <c r="D174" s="149">
        <v>5.6225403275565249</v>
      </c>
      <c r="E174" s="32">
        <v>0.61712184564376049</v>
      </c>
      <c r="F174" s="6">
        <v>0.35960608198794308</v>
      </c>
      <c r="G174" s="6">
        <v>0.1029591623199036</v>
      </c>
      <c r="H174" s="156">
        <v>2.0989366665662299</v>
      </c>
      <c r="I174" s="157">
        <v>2.2802025004541582</v>
      </c>
      <c r="J174" s="158">
        <v>3.6113338996882609</v>
      </c>
      <c r="K174" s="32">
        <f t="shared" si="5"/>
        <v>2.8876676611838428</v>
      </c>
      <c r="L174" s="61">
        <f t="shared" si="6"/>
        <v>4.0377124552850638</v>
      </c>
      <c r="N174">
        <v>1.6319999999999999</v>
      </c>
    </row>
    <row r="175" spans="1:14" x14ac:dyDescent="0.2">
      <c r="A175" s="163" t="s">
        <v>132</v>
      </c>
      <c r="B175" s="150">
        <v>96.147161728663875</v>
      </c>
      <c r="C175" s="151">
        <v>111.79716153753959</v>
      </c>
      <c r="D175" s="152">
        <v>115.87296208488149</v>
      </c>
      <c r="E175" s="150">
        <v>9.6636102887138655</v>
      </c>
      <c r="F175" s="151">
        <v>9.6144837612220986</v>
      </c>
      <c r="G175" s="151">
        <v>8.2617630780084816</v>
      </c>
      <c r="H175" s="150">
        <v>14.703658170478899</v>
      </c>
      <c r="I175" s="151">
        <v>8.8986184485072375</v>
      </c>
      <c r="J175" s="152">
        <v>10.3659570456979</v>
      </c>
      <c r="K175" s="32">
        <f t="shared" si="5"/>
        <v>0.30266512553267644</v>
      </c>
      <c r="L175" s="61">
        <f t="shared" si="6"/>
        <v>3.5555870185372362</v>
      </c>
      <c r="N175">
        <v>1.609</v>
      </c>
    </row>
    <row r="176" spans="1:14" x14ac:dyDescent="0.2">
      <c r="A176" s="163" t="s">
        <v>205</v>
      </c>
      <c r="B176" s="109">
        <v>1.535049910227164</v>
      </c>
      <c r="C176" s="148">
        <v>1.6885323166446531</v>
      </c>
      <c r="D176" s="149">
        <v>2.034957704584937</v>
      </c>
      <c r="E176" s="32">
        <v>1.455667865653955</v>
      </c>
      <c r="F176" s="6">
        <v>2.6516388985824939</v>
      </c>
      <c r="G176" s="6">
        <v>1.051885923012863</v>
      </c>
      <c r="H176" s="156">
        <v>3.639496165644641</v>
      </c>
      <c r="I176" s="157">
        <v>2.85131277823477</v>
      </c>
      <c r="J176" s="158">
        <v>1.667902496691118</v>
      </c>
      <c r="K176" s="32">
        <f t="shared" si="5"/>
        <v>0.66119598603590124</v>
      </c>
      <c r="L176" s="61">
        <f t="shared" si="6"/>
        <v>2.7516951504276865E-2</v>
      </c>
      <c r="N176">
        <v>1.59</v>
      </c>
    </row>
    <row r="177" spans="1:14" x14ac:dyDescent="0.2">
      <c r="A177" s="163" t="s">
        <v>27</v>
      </c>
      <c r="B177" s="109">
        <v>1.7808708849936621</v>
      </c>
      <c r="C177" s="148">
        <v>0.3202340572717996</v>
      </c>
      <c r="D177" s="149">
        <v>0.847108376876757</v>
      </c>
      <c r="E177" s="32">
        <v>2.309438220828258</v>
      </c>
      <c r="F177" s="6">
        <v>3.4356053084041802</v>
      </c>
      <c r="G177" s="6">
        <v>3.2176586848200031</v>
      </c>
      <c r="H177" s="156">
        <v>11.61260746307603</v>
      </c>
      <c r="I177" s="157">
        <v>10.82736241655159</v>
      </c>
      <c r="J177" s="158">
        <v>6.8240591111934252</v>
      </c>
      <c r="K177" s="32">
        <f t="shared" si="5"/>
        <v>1.7071227404381182</v>
      </c>
      <c r="L177" s="61">
        <f t="shared" si="6"/>
        <v>-1.6040928488946717</v>
      </c>
      <c r="N177">
        <v>1.585</v>
      </c>
    </row>
    <row r="178" spans="1:14" x14ac:dyDescent="0.2">
      <c r="A178" s="163" t="s">
        <v>78</v>
      </c>
      <c r="B178" s="109">
        <v>132.11409563833161</v>
      </c>
      <c r="C178" s="148">
        <v>118.82620920328721</v>
      </c>
      <c r="D178" s="149">
        <v>116.4142787212722</v>
      </c>
      <c r="E178" s="32">
        <v>2.4328448214461398</v>
      </c>
      <c r="F178" s="6">
        <v>1.7434633852721171</v>
      </c>
      <c r="G178" s="6">
        <v>3.8040400360849742</v>
      </c>
      <c r="H178" s="156">
        <v>18.254873547198539</v>
      </c>
      <c r="I178" s="157">
        <v>21.37116723603593</v>
      </c>
      <c r="J178" s="158">
        <v>20.815187490481641</v>
      </c>
      <c r="K178" s="32">
        <f t="shared" si="5"/>
        <v>2.921009370337496</v>
      </c>
      <c r="L178" s="61">
        <f t="shared" si="6"/>
        <v>5.5245777618386809</v>
      </c>
      <c r="N178">
        <v>1.57</v>
      </c>
    </row>
    <row r="179" spans="1:14" x14ac:dyDescent="0.2">
      <c r="A179" s="163" t="s">
        <v>52</v>
      </c>
      <c r="B179" s="109">
        <v>14.006975860180701</v>
      </c>
      <c r="C179" s="148">
        <v>12.88085480268918</v>
      </c>
      <c r="D179" s="149">
        <v>14.322174645905161</v>
      </c>
      <c r="E179" s="32">
        <v>1.9120855779679899</v>
      </c>
      <c r="F179" s="6">
        <v>2.274378110515145</v>
      </c>
      <c r="G179" s="6">
        <v>0.96994718889309384</v>
      </c>
      <c r="H179" s="156">
        <v>1.855174825446541</v>
      </c>
      <c r="I179" s="157">
        <v>2.0751770478214331</v>
      </c>
      <c r="J179" s="158">
        <v>1.9837686386909641</v>
      </c>
      <c r="K179" s="32">
        <f t="shared" si="5"/>
        <v>0.19779641524262309</v>
      </c>
      <c r="L179" s="61">
        <f t="shared" si="6"/>
        <v>2.9985555180635837</v>
      </c>
      <c r="N179">
        <v>1.569</v>
      </c>
    </row>
    <row r="180" spans="1:14" x14ac:dyDescent="0.2">
      <c r="A180" s="163" t="s">
        <v>252</v>
      </c>
      <c r="B180" s="109">
        <v>24.11447289466533</v>
      </c>
      <c r="C180" s="148">
        <v>25.262443235302829</v>
      </c>
      <c r="D180" s="149">
        <v>22.149710289226899</v>
      </c>
      <c r="E180" s="32">
        <v>2.1539190916769768</v>
      </c>
      <c r="F180" s="6">
        <v>4.1960407855848123</v>
      </c>
      <c r="G180" s="6">
        <v>0.99022215112942835</v>
      </c>
      <c r="H180" s="156">
        <v>6.6024418829262022</v>
      </c>
      <c r="I180" s="157">
        <v>7.0841687312652768</v>
      </c>
      <c r="J180" s="158">
        <v>6.2891682730506391</v>
      </c>
      <c r="K180" s="32">
        <f t="shared" si="5"/>
        <v>1.444364011348334</v>
      </c>
      <c r="L180" s="61">
        <f t="shared" si="6"/>
        <v>3.2845926519993047</v>
      </c>
      <c r="N180">
        <v>1.5489999999999999</v>
      </c>
    </row>
    <row r="181" spans="1:14" x14ac:dyDescent="0.2">
      <c r="A181" s="163" t="s">
        <v>648</v>
      </c>
      <c r="B181" s="109">
        <v>13.798220068824531</v>
      </c>
      <c r="C181" s="148">
        <v>15.105303258657649</v>
      </c>
      <c r="D181" s="149">
        <v>17.24374386466561</v>
      </c>
      <c r="E181" s="32">
        <v>4.1499128100469402</v>
      </c>
      <c r="F181" s="6">
        <v>5.9734070093501623</v>
      </c>
      <c r="G181" s="6">
        <v>3.6098211200662109</v>
      </c>
      <c r="H181" s="156">
        <v>21.69907770249003</v>
      </c>
      <c r="I181" s="157">
        <v>23.560495979169769</v>
      </c>
      <c r="J181" s="158">
        <v>22.454687416192591</v>
      </c>
      <c r="K181" s="32">
        <f t="shared" si="5"/>
        <v>2.3017980820323474</v>
      </c>
      <c r="L181" s="61">
        <f t="shared" si="6"/>
        <v>1.7485835895893296</v>
      </c>
      <c r="N181">
        <v>1.5409999999999999</v>
      </c>
    </row>
    <row r="182" spans="1:14" x14ac:dyDescent="0.2">
      <c r="A182" s="163" t="s">
        <v>201</v>
      </c>
      <c r="B182" s="150">
        <v>1.4172190960397171</v>
      </c>
      <c r="C182" s="151">
        <v>1.467218969071431</v>
      </c>
      <c r="D182" s="152">
        <v>1.99535216606027</v>
      </c>
      <c r="E182" s="150">
        <v>8.5900350104943843</v>
      </c>
      <c r="F182" s="151">
        <v>8.7289663655176337</v>
      </c>
      <c r="G182" s="151">
        <v>5.4841010657487237</v>
      </c>
      <c r="H182" s="150">
        <v>2.3470618217039489</v>
      </c>
      <c r="I182" s="151">
        <v>3.032147652447486</v>
      </c>
      <c r="J182" s="152">
        <v>1.3078986223947651</v>
      </c>
      <c r="K182" s="32">
        <f t="shared" si="5"/>
        <v>-1.7697757777795313</v>
      </c>
      <c r="L182" s="61">
        <f t="shared" si="6"/>
        <v>-2.2243390847229847</v>
      </c>
      <c r="N182">
        <v>1.538</v>
      </c>
    </row>
    <row r="183" spans="1:14" x14ac:dyDescent="0.2">
      <c r="A183" s="163" t="s">
        <v>235</v>
      </c>
      <c r="B183" s="109">
        <v>102.77451600368531</v>
      </c>
      <c r="C183" s="148">
        <v>88.274515423852947</v>
      </c>
      <c r="D183" s="149">
        <v>60.209922012633882</v>
      </c>
      <c r="E183" s="32">
        <v>11.701214053353061</v>
      </c>
      <c r="F183" s="6">
        <v>14.92042007219861</v>
      </c>
      <c r="G183" s="6">
        <v>13.44851043327262</v>
      </c>
      <c r="H183" s="156">
        <v>110.20107513517689</v>
      </c>
      <c r="I183" s="157">
        <v>141.2563391893336</v>
      </c>
      <c r="J183" s="158">
        <v>139.0888813681124</v>
      </c>
      <c r="K183" s="32">
        <f t="shared" si="5"/>
        <v>3.2848939571899214</v>
      </c>
      <c r="L183" s="61">
        <f t="shared" si="6"/>
        <v>2.6485753870329787</v>
      </c>
      <c r="N183">
        <v>1.532</v>
      </c>
    </row>
    <row r="184" spans="1:14" x14ac:dyDescent="0.2">
      <c r="A184" s="163" t="s">
        <v>108</v>
      </c>
      <c r="B184" s="109">
        <v>43.070291300796917</v>
      </c>
      <c r="C184" s="148">
        <v>41.872627600784767</v>
      </c>
      <c r="D184" s="149">
        <v>40.353925079359847</v>
      </c>
      <c r="E184" s="32">
        <v>12.188093034234299</v>
      </c>
      <c r="F184" s="6">
        <v>14.08322034870249</v>
      </c>
      <c r="G184" s="6">
        <v>10.723679588444311</v>
      </c>
      <c r="H184" s="156">
        <v>72.363192327185075</v>
      </c>
      <c r="I184" s="157">
        <v>58.471015858597887</v>
      </c>
      <c r="J184" s="158">
        <v>65.119640208717868</v>
      </c>
      <c r="K184" s="32">
        <f t="shared" si="5"/>
        <v>2.4051119769294109</v>
      </c>
      <c r="L184" s="61">
        <f t="shared" si="6"/>
        <v>1.7599481462338205</v>
      </c>
      <c r="N184">
        <v>1.526</v>
      </c>
    </row>
    <row r="185" spans="1:14" x14ac:dyDescent="0.2">
      <c r="A185" s="163" t="s">
        <v>666</v>
      </c>
      <c r="B185" s="109">
        <v>6.2499040770477157</v>
      </c>
      <c r="C185" s="148">
        <v>5.8353761547305716</v>
      </c>
      <c r="D185" s="149">
        <v>4.1397074013431814</v>
      </c>
      <c r="E185" s="32">
        <v>3.9678348098801681</v>
      </c>
      <c r="F185" s="6">
        <v>1.660932090140071</v>
      </c>
      <c r="G185" s="6">
        <v>1.5990788615469109</v>
      </c>
      <c r="H185" s="156">
        <v>10.675694388477501</v>
      </c>
      <c r="I185" s="157">
        <v>14.971482306180739</v>
      </c>
      <c r="J185" s="158">
        <v>14.67732058014062</v>
      </c>
      <c r="K185" s="32">
        <f t="shared" si="5"/>
        <v>2.4800189221358337</v>
      </c>
      <c r="L185" s="61">
        <f t="shared" si="6"/>
        <v>1.166579753296429</v>
      </c>
      <c r="N185">
        <v>1.5249999999999999</v>
      </c>
    </row>
    <row r="186" spans="1:14" x14ac:dyDescent="0.2">
      <c r="A186" s="163" t="s">
        <v>700</v>
      </c>
      <c r="B186" s="109">
        <v>25.007307454956791</v>
      </c>
      <c r="C186" s="148">
        <v>35.702913569256509</v>
      </c>
      <c r="D186" s="149">
        <v>34.231464084565431</v>
      </c>
      <c r="E186" s="32">
        <v>8.0706432945196216</v>
      </c>
      <c r="F186" s="6">
        <v>8.7184384601412219</v>
      </c>
      <c r="G186" s="6">
        <v>7.0536374510968383</v>
      </c>
      <c r="H186" s="156">
        <v>4.7415367159235764</v>
      </c>
      <c r="I186" s="157">
        <v>4.0585055450392611</v>
      </c>
      <c r="J186" s="158">
        <v>3.7213985500216431</v>
      </c>
      <c r="K186" s="32">
        <f t="shared" si="5"/>
        <v>-0.92914820199719228</v>
      </c>
      <c r="L186" s="61">
        <f t="shared" si="6"/>
        <v>1.9934928750769023</v>
      </c>
      <c r="N186">
        <v>1.5209999999999999</v>
      </c>
    </row>
    <row r="187" spans="1:14" x14ac:dyDescent="0.2">
      <c r="A187" s="163" t="s">
        <v>58</v>
      </c>
      <c r="B187" s="109">
        <v>5.6947844946381077</v>
      </c>
      <c r="C187" s="148">
        <v>6.0868606546638366</v>
      </c>
      <c r="D187" s="149">
        <v>4.6972881516637992</v>
      </c>
      <c r="E187" s="32">
        <v>1.870659772457937</v>
      </c>
      <c r="F187" s="6">
        <v>2.6804626406600072</v>
      </c>
      <c r="G187" s="6">
        <v>0.73295388271139394</v>
      </c>
      <c r="H187" s="156">
        <v>2.1121132058666001</v>
      </c>
      <c r="I187" s="157">
        <v>2.4804699416836589</v>
      </c>
      <c r="J187" s="158">
        <v>0.38442843084610329</v>
      </c>
      <c r="K187" s="32">
        <f t="shared" si="5"/>
        <v>-8.6371554281096052E-2</v>
      </c>
      <c r="L187" s="61">
        <f t="shared" si="6"/>
        <v>1.6408996556829867</v>
      </c>
      <c r="N187">
        <v>1.516</v>
      </c>
    </row>
    <row r="188" spans="1:14" x14ac:dyDescent="0.2">
      <c r="A188" s="163" t="s">
        <v>38</v>
      </c>
      <c r="B188" s="150">
        <v>44.19183446529879</v>
      </c>
      <c r="C188" s="151">
        <v>51.909376612644238</v>
      </c>
      <c r="D188" s="152">
        <v>55.153485367517114</v>
      </c>
      <c r="E188" s="150">
        <v>3.5885073051599128</v>
      </c>
      <c r="F188" s="151">
        <v>3.865374476773157</v>
      </c>
      <c r="G188" s="151">
        <v>2.3608155936465902</v>
      </c>
      <c r="H188" s="150">
        <v>18.874428086890489</v>
      </c>
      <c r="I188" s="151">
        <v>17.608825094356661</v>
      </c>
      <c r="J188" s="152">
        <v>21.405087293067009</v>
      </c>
      <c r="K188" s="32">
        <f t="shared" si="5"/>
        <v>2.5602571086894317</v>
      </c>
      <c r="L188" s="61">
        <f t="shared" si="6"/>
        <v>3.9458923438095006</v>
      </c>
      <c r="N188">
        <v>1.504</v>
      </c>
    </row>
    <row r="189" spans="1:14" x14ac:dyDescent="0.2">
      <c r="A189" s="163" t="s">
        <v>591</v>
      </c>
      <c r="B189" s="109">
        <v>4.8761438463178326</v>
      </c>
      <c r="C189" s="148">
        <v>6.5594127777026792</v>
      </c>
      <c r="D189" s="149">
        <v>6.1464475584659786</v>
      </c>
      <c r="E189" s="32">
        <v>2.4856299800875101</v>
      </c>
      <c r="F189" s="6">
        <v>5.2494341979343364</v>
      </c>
      <c r="G189" s="6">
        <v>1.767644598797754</v>
      </c>
      <c r="H189" s="156">
        <v>5.6774835953898108</v>
      </c>
      <c r="I189" s="157">
        <v>3.6788196978767962</v>
      </c>
      <c r="J189" s="158">
        <v>3.0816051976864141</v>
      </c>
      <c r="K189" s="32">
        <f t="shared" si="5"/>
        <v>0.38833318611520551</v>
      </c>
      <c r="L189" s="61">
        <f t="shared" si="6"/>
        <v>0.88768881156091528</v>
      </c>
      <c r="N189">
        <v>1.502</v>
      </c>
    </row>
    <row r="190" spans="1:14" x14ac:dyDescent="0.2">
      <c r="A190" s="163" t="s">
        <v>230</v>
      </c>
      <c r="B190" s="109">
        <v>46.44159491098533</v>
      </c>
      <c r="C190" s="148">
        <v>35.537440782309183</v>
      </c>
      <c r="D190" s="149">
        <v>36.050536657798759</v>
      </c>
      <c r="E190" s="32">
        <v>26.680683160982099</v>
      </c>
      <c r="F190" s="6">
        <v>18.334134995007702</v>
      </c>
      <c r="G190" s="6">
        <v>25.061119269021301</v>
      </c>
      <c r="H190" s="156">
        <v>46.639439859661081</v>
      </c>
      <c r="I190" s="157">
        <v>49.827569019020153</v>
      </c>
      <c r="J190" s="158">
        <v>55.366114855085989</v>
      </c>
      <c r="K190" s="32">
        <f t="shared" si="5"/>
        <v>1.1154955178983741</v>
      </c>
      <c r="L190" s="61">
        <f t="shared" si="6"/>
        <v>0.75215732880405772</v>
      </c>
      <c r="N190">
        <v>1.478</v>
      </c>
    </row>
    <row r="191" spans="1:14" x14ac:dyDescent="0.2">
      <c r="A191" s="163" t="s">
        <v>81</v>
      </c>
      <c r="B191" s="109">
        <v>7.2040267264018256</v>
      </c>
      <c r="C191" s="148">
        <v>11.34946024058452</v>
      </c>
      <c r="D191" s="149">
        <v>8.9260681959957875</v>
      </c>
      <c r="E191" s="32">
        <v>2.323838578978767</v>
      </c>
      <c r="F191" s="6">
        <v>2.5318196447820438</v>
      </c>
      <c r="G191" s="6">
        <v>1.3257646502728599</v>
      </c>
      <c r="H191" s="156">
        <v>1.958829423604201</v>
      </c>
      <c r="I191" s="157">
        <v>1.665734293468901</v>
      </c>
      <c r="J191" s="158">
        <v>0.97249665859899292</v>
      </c>
      <c r="K191" s="32">
        <f t="shared" si="5"/>
        <v>-0.42722734989257949</v>
      </c>
      <c r="L191" s="61">
        <f t="shared" si="6"/>
        <v>2.1523477811277676</v>
      </c>
      <c r="N191">
        <v>1.464</v>
      </c>
    </row>
    <row r="192" spans="1:14" x14ac:dyDescent="0.2">
      <c r="A192" s="163" t="s">
        <v>53</v>
      </c>
      <c r="B192" s="109">
        <v>33.335099301521502</v>
      </c>
      <c r="C192" s="148">
        <v>33.837802584797608</v>
      </c>
      <c r="D192" s="149">
        <v>26.524171858984701</v>
      </c>
      <c r="E192" s="32">
        <v>8.9600827373352008</v>
      </c>
      <c r="F192" s="6">
        <v>5.990010150507735</v>
      </c>
      <c r="G192" s="6">
        <v>11.00440405000305</v>
      </c>
      <c r="H192" s="156">
        <v>14.911893788627751</v>
      </c>
      <c r="I192" s="157">
        <v>13.63162020268263</v>
      </c>
      <c r="J192" s="158">
        <v>13.68196960973269</v>
      </c>
      <c r="K192" s="32">
        <f t="shared" si="5"/>
        <v>0.70212942104086673</v>
      </c>
      <c r="L192" s="61">
        <f t="shared" si="6"/>
        <v>1.8520194667446901</v>
      </c>
      <c r="N192">
        <v>1.4530000000000001</v>
      </c>
    </row>
    <row r="193" spans="1:14" x14ac:dyDescent="0.2">
      <c r="A193" s="163" t="s">
        <v>144</v>
      </c>
      <c r="B193" s="109">
        <v>186.76854628805179</v>
      </c>
      <c r="C193" s="148">
        <v>183.53866744981821</v>
      </c>
      <c r="D193" s="149">
        <v>161.19291056636629</v>
      </c>
      <c r="E193" s="32">
        <v>77.009587820804612</v>
      </c>
      <c r="F193" s="6">
        <v>90.126929570577616</v>
      </c>
      <c r="G193" s="6">
        <v>68.265649860786596</v>
      </c>
      <c r="H193" s="156">
        <v>507.76904605879332</v>
      </c>
      <c r="I193" s="157">
        <v>511.49944126561343</v>
      </c>
      <c r="J193" s="158">
        <v>637.78675239768756</v>
      </c>
      <c r="K193" s="32">
        <f t="shared" si="5"/>
        <v>2.8154221892973066</v>
      </c>
      <c r="L193" s="61">
        <f t="shared" si="6"/>
        <v>1.174942426420823</v>
      </c>
      <c r="N193">
        <v>1.44</v>
      </c>
    </row>
    <row r="194" spans="1:14" x14ac:dyDescent="0.2">
      <c r="A194" s="163" t="s">
        <v>39</v>
      </c>
      <c r="B194" s="109">
        <v>66.084846379456536</v>
      </c>
      <c r="C194" s="148">
        <v>79.592698766100455</v>
      </c>
      <c r="D194" s="149">
        <v>49.743301883785001</v>
      </c>
      <c r="E194" s="32">
        <v>19.642560859318881</v>
      </c>
      <c r="F194" s="6">
        <v>15.55462803984738</v>
      </c>
      <c r="G194" s="6">
        <v>11.41920530109546</v>
      </c>
      <c r="H194" s="156">
        <v>82.932225776629735</v>
      </c>
      <c r="I194" s="157">
        <v>78.730780300410473</v>
      </c>
      <c r="J194" s="158">
        <v>101.81119042637989</v>
      </c>
      <c r="K194" s="32">
        <f t="shared" si="5"/>
        <v>2.4987523568505652</v>
      </c>
      <c r="L194" s="61">
        <f t="shared" si="6"/>
        <v>2.0676750580143044</v>
      </c>
      <c r="N194">
        <v>1.431</v>
      </c>
    </row>
    <row r="195" spans="1:14" x14ac:dyDescent="0.2">
      <c r="A195" s="163" t="s">
        <v>109</v>
      </c>
      <c r="B195" s="109">
        <v>47.795756994704618</v>
      </c>
      <c r="C195" s="148">
        <v>58.078421694877441</v>
      </c>
      <c r="D195" s="149">
        <v>57.117986461410673</v>
      </c>
      <c r="E195" s="32">
        <v>57.08785599573482</v>
      </c>
      <c r="F195" s="6">
        <v>65.787743380299204</v>
      </c>
      <c r="G195" s="6">
        <v>58.93248986711906</v>
      </c>
      <c r="H195" s="156">
        <v>418.95314847149081</v>
      </c>
      <c r="I195" s="157">
        <v>500.60537586259312</v>
      </c>
      <c r="J195" s="158">
        <v>596.08253368529768</v>
      </c>
      <c r="K195" s="32">
        <f t="shared" si="5"/>
        <v>3.0594398310876767</v>
      </c>
      <c r="L195" s="61">
        <f t="shared" si="6"/>
        <v>-0.15761377382925562</v>
      </c>
      <c r="N195">
        <v>1.427</v>
      </c>
    </row>
    <row r="196" spans="1:14" x14ac:dyDescent="0.2">
      <c r="A196" s="163" t="s">
        <v>92</v>
      </c>
      <c r="B196" s="109">
        <v>6.4007906655154558</v>
      </c>
      <c r="C196" s="148">
        <v>7.2181294072229329</v>
      </c>
      <c r="D196" s="149">
        <v>3.9751488581365151</v>
      </c>
      <c r="E196" s="32">
        <v>5.4723163213438886</v>
      </c>
      <c r="F196" s="6">
        <v>11.60561361545715</v>
      </c>
      <c r="G196" s="6">
        <v>5.653817497585675</v>
      </c>
      <c r="H196" s="156">
        <v>7.4163434488299176</v>
      </c>
      <c r="I196" s="157">
        <v>9.0592037823914495</v>
      </c>
      <c r="J196" s="158">
        <v>10.0092638848381</v>
      </c>
      <c r="K196" s="32">
        <f t="shared" ref="K196:K259" si="7">LOG((H196+I196+J196)/(E196+F196+G196),2)</f>
        <v>0.22045662844325392</v>
      </c>
      <c r="L196" s="61">
        <f t="shared" si="6"/>
        <v>-0.36961942181568774</v>
      </c>
      <c r="N196">
        <v>1.423</v>
      </c>
    </row>
    <row r="197" spans="1:14" x14ac:dyDescent="0.2">
      <c r="A197" s="163" t="s">
        <v>56</v>
      </c>
      <c r="B197" s="109">
        <v>37.662227322254523</v>
      </c>
      <c r="C197" s="148">
        <v>56.161734071153617</v>
      </c>
      <c r="D197" s="149">
        <v>51.681450192248967</v>
      </c>
      <c r="E197" s="32">
        <v>20.205635669751778</v>
      </c>
      <c r="F197" s="6">
        <v>29.168132611640409</v>
      </c>
      <c r="G197" s="6">
        <v>19.10070357256275</v>
      </c>
      <c r="H197" s="156">
        <v>152.3127010279108</v>
      </c>
      <c r="I197" s="157">
        <v>173.26740026863359</v>
      </c>
      <c r="J197" s="158">
        <v>174.36966722319349</v>
      </c>
      <c r="K197" s="32">
        <f t="shared" si="7"/>
        <v>2.868145011663644</v>
      </c>
      <c r="L197" s="61">
        <f t="shared" si="6"/>
        <v>1.0874346718057351</v>
      </c>
      <c r="N197">
        <v>1.4119999999999999</v>
      </c>
    </row>
    <row r="198" spans="1:14" x14ac:dyDescent="0.2">
      <c r="A198" s="163" t="s">
        <v>128</v>
      </c>
      <c r="B198" s="109">
        <v>259.58281892855302</v>
      </c>
      <c r="C198" s="148">
        <v>238.38155533179429</v>
      </c>
      <c r="D198" s="149">
        <v>274.89534596872107</v>
      </c>
      <c r="E198" s="32">
        <v>155.678677694062</v>
      </c>
      <c r="F198" s="6">
        <v>120.58686285146089</v>
      </c>
      <c r="G198" s="6">
        <v>183.28267119175769</v>
      </c>
      <c r="H198" s="156">
        <v>476.28090629818752</v>
      </c>
      <c r="I198" s="157">
        <v>369.76847984995533</v>
      </c>
      <c r="J198" s="158">
        <v>435.83489640203942</v>
      </c>
      <c r="K198" s="32">
        <f t="shared" si="7"/>
        <v>1.4799779043959986</v>
      </c>
      <c r="L198" s="61">
        <f t="shared" si="6"/>
        <v>0.74999035379405932</v>
      </c>
      <c r="N198">
        <v>1.401</v>
      </c>
    </row>
    <row r="199" spans="1:14" x14ac:dyDescent="0.2">
      <c r="A199" s="163" t="s">
        <v>17</v>
      </c>
      <c r="B199" s="109">
        <v>143.4900972708763</v>
      </c>
      <c r="C199" s="148">
        <v>152.28075500820859</v>
      </c>
      <c r="D199" s="149">
        <v>150.05101446839299</v>
      </c>
      <c r="E199" s="32">
        <v>9.6737626415767455</v>
      </c>
      <c r="F199" s="6">
        <v>10.146681779481829</v>
      </c>
      <c r="G199" s="6">
        <v>8.7614313800622288</v>
      </c>
      <c r="H199" s="156">
        <v>17.613764841158591</v>
      </c>
      <c r="I199" s="157">
        <v>19.47823747461927</v>
      </c>
      <c r="J199" s="158">
        <v>24.17823385645368</v>
      </c>
      <c r="K199" s="32">
        <f t="shared" si="7"/>
        <v>1.1000858101038427</v>
      </c>
      <c r="L199" s="61">
        <f t="shared" si="6"/>
        <v>3.9632948725406236</v>
      </c>
      <c r="N199">
        <v>1.4</v>
      </c>
    </row>
    <row r="200" spans="1:14" x14ac:dyDescent="0.2">
      <c r="A200" s="163" t="s">
        <v>202</v>
      </c>
      <c r="B200" s="109">
        <v>101.3404410967425</v>
      </c>
      <c r="C200" s="148">
        <v>141.57022416997441</v>
      </c>
      <c r="D200" s="149">
        <v>139.12491193871961</v>
      </c>
      <c r="E200" s="32">
        <v>95.122654803988681</v>
      </c>
      <c r="F200" s="6">
        <v>106.27345226496421</v>
      </c>
      <c r="G200" s="6">
        <v>105.6360947058491</v>
      </c>
      <c r="H200" s="156">
        <v>322.64491383065979</v>
      </c>
      <c r="I200" s="157">
        <v>322.66794776506362</v>
      </c>
      <c r="J200" s="158">
        <v>332.92966972682228</v>
      </c>
      <c r="K200" s="32">
        <f t="shared" si="7"/>
        <v>1.6718022159901533</v>
      </c>
      <c r="L200" s="61">
        <f t="shared" si="6"/>
        <v>0.31531702152768681</v>
      </c>
      <c r="N200">
        <v>1.3919999999999999</v>
      </c>
    </row>
    <row r="201" spans="1:14" x14ac:dyDescent="0.2">
      <c r="A201" s="163" t="s">
        <v>651</v>
      </c>
      <c r="B201" s="109">
        <v>13.65460580914775</v>
      </c>
      <c r="C201" s="148">
        <v>14.771753529392839</v>
      </c>
      <c r="D201" s="149">
        <v>16.664710987823</v>
      </c>
      <c r="E201" s="32">
        <v>7.3172726786242688</v>
      </c>
      <c r="F201" s="6">
        <v>9.1561347214408038</v>
      </c>
      <c r="G201" s="6">
        <v>8.7896619474193525</v>
      </c>
      <c r="H201" s="156">
        <v>7.3583055177903187</v>
      </c>
      <c r="I201" s="157">
        <v>5.3656340891930574</v>
      </c>
      <c r="J201" s="158">
        <v>6.0061783109813653</v>
      </c>
      <c r="K201" s="32">
        <f t="shared" si="7"/>
        <v>-0.43166994833990358</v>
      </c>
      <c r="L201" s="61">
        <f t="shared" si="6"/>
        <v>0.83581182499292417</v>
      </c>
      <c r="N201">
        <v>1.3919999999999999</v>
      </c>
    </row>
    <row r="202" spans="1:14" x14ac:dyDescent="0.2">
      <c r="A202" s="163" t="s">
        <v>73</v>
      </c>
      <c r="B202" s="109">
        <v>4.6559739578890236</v>
      </c>
      <c r="C202" s="148">
        <v>4.8886794913301328</v>
      </c>
      <c r="D202" s="149">
        <v>4.5708460589370912</v>
      </c>
      <c r="E202" s="32">
        <v>2.3691887926692612</v>
      </c>
      <c r="F202" s="6">
        <v>3.2710304158192258</v>
      </c>
      <c r="G202" s="6">
        <v>1.3217917823637759</v>
      </c>
      <c r="H202" s="156">
        <v>3.0153158086604011</v>
      </c>
      <c r="I202" s="157">
        <v>1.877176455411282</v>
      </c>
      <c r="J202" s="158">
        <v>1.1339791565241619</v>
      </c>
      <c r="K202" s="32">
        <f t="shared" si="7"/>
        <v>-0.20819055949577514</v>
      </c>
      <c r="L202" s="61">
        <f t="shared" si="6"/>
        <v>1.0197041859011737</v>
      </c>
      <c r="N202">
        <v>1.383</v>
      </c>
    </row>
    <row r="203" spans="1:14" x14ac:dyDescent="0.2">
      <c r="A203" s="163" t="s">
        <v>16</v>
      </c>
      <c r="B203" s="109">
        <v>105.5515203486837</v>
      </c>
      <c r="C203" s="148">
        <v>103.2815020535013</v>
      </c>
      <c r="D203" s="149">
        <v>92.232024042475459</v>
      </c>
      <c r="E203" s="32">
        <v>16.94963864143201</v>
      </c>
      <c r="F203" s="6">
        <v>17.66813112907592</v>
      </c>
      <c r="G203" s="6">
        <v>15.59952463870763</v>
      </c>
      <c r="H203" s="156">
        <v>67.461302837825912</v>
      </c>
      <c r="I203" s="157">
        <v>69.210078521793477</v>
      </c>
      <c r="J203" s="158">
        <v>80.92694623066005</v>
      </c>
      <c r="K203" s="32">
        <f t="shared" si="7"/>
        <v>2.1154112616455789</v>
      </c>
      <c r="L203" s="61">
        <f t="shared" si="6"/>
        <v>2.5838190145839075</v>
      </c>
      <c r="N203">
        <v>1.3759999999999999</v>
      </c>
    </row>
    <row r="204" spans="1:14" x14ac:dyDescent="0.2">
      <c r="A204" s="163" t="s">
        <v>616</v>
      </c>
      <c r="B204" s="109">
        <v>18.889375612528148</v>
      </c>
      <c r="C204" s="148">
        <v>15.97528139355693</v>
      </c>
      <c r="D204" s="149">
        <v>22.291542910047941</v>
      </c>
      <c r="E204" s="32">
        <v>8.3714657567019142</v>
      </c>
      <c r="F204" s="6">
        <v>9.1114106446979033</v>
      </c>
      <c r="G204" s="6">
        <v>6.6957137952648269</v>
      </c>
      <c r="H204" s="156">
        <v>3.737065766352774</v>
      </c>
      <c r="I204" s="157">
        <v>3.373402665555747</v>
      </c>
      <c r="J204" s="158">
        <v>3.6860626054604748</v>
      </c>
      <c r="K204" s="32">
        <f t="shared" si="7"/>
        <v>-1.1631622825373427</v>
      </c>
      <c r="L204" s="61">
        <f t="shared" si="6"/>
        <v>1.2411798741911051</v>
      </c>
      <c r="N204">
        <v>1.375</v>
      </c>
    </row>
    <row r="205" spans="1:14" x14ac:dyDescent="0.2">
      <c r="A205" s="163" t="s">
        <v>693</v>
      </c>
      <c r="B205" s="109">
        <v>43.133472606818763</v>
      </c>
      <c r="C205" s="148">
        <v>48.980396829961997</v>
      </c>
      <c r="D205" s="149">
        <v>46.125040852959081</v>
      </c>
      <c r="E205" s="32">
        <v>11.264803262668281</v>
      </c>
      <c r="F205" s="6">
        <v>15.75125783083296</v>
      </c>
      <c r="G205" s="6">
        <v>14.765538856666049</v>
      </c>
      <c r="H205" s="156">
        <v>123.659237025332</v>
      </c>
      <c r="I205" s="157">
        <v>124.1096423461577</v>
      </c>
      <c r="J205" s="158">
        <v>144.05749379073069</v>
      </c>
      <c r="K205" s="32">
        <f t="shared" si="7"/>
        <v>3.2292748622556009</v>
      </c>
      <c r="L205" s="61">
        <f t="shared" si="6"/>
        <v>1.7262241062255432</v>
      </c>
      <c r="N205">
        <v>1.367</v>
      </c>
    </row>
    <row r="206" spans="1:14" x14ac:dyDescent="0.2">
      <c r="A206" s="163" t="s">
        <v>152</v>
      </c>
      <c r="B206" s="109">
        <v>422.38852588817508</v>
      </c>
      <c r="C206" s="148">
        <v>432.83238393749042</v>
      </c>
      <c r="D206" s="149">
        <v>329.92362138638879</v>
      </c>
      <c r="E206" s="32">
        <v>13.90205991008485</v>
      </c>
      <c r="F206" s="6">
        <v>15.98344204903878</v>
      </c>
      <c r="G206" s="6">
        <v>15.80928816495806</v>
      </c>
      <c r="H206" s="156">
        <v>37.279440314147323</v>
      </c>
      <c r="I206" s="157">
        <v>24.71509288689532</v>
      </c>
      <c r="J206" s="158">
        <v>22.06181164504876</v>
      </c>
      <c r="K206" s="32">
        <f t="shared" si="7"/>
        <v>0.87932703660570555</v>
      </c>
      <c r="L206" s="61">
        <f t="shared" si="6"/>
        <v>4.6968895134639954</v>
      </c>
      <c r="N206">
        <v>1.367</v>
      </c>
    </row>
    <row r="207" spans="1:14" x14ac:dyDescent="0.2">
      <c r="A207" s="163" t="s">
        <v>621</v>
      </c>
      <c r="B207" s="109">
        <v>40.886460379311067</v>
      </c>
      <c r="C207" s="148">
        <v>38.088296239455737</v>
      </c>
      <c r="D207" s="149">
        <v>32.72046258837058</v>
      </c>
      <c r="E207" s="32">
        <v>10.478424628694849</v>
      </c>
      <c r="F207" s="6">
        <v>14.403779437766589</v>
      </c>
      <c r="G207" s="6">
        <v>12.320447120443911</v>
      </c>
      <c r="H207" s="156">
        <v>5.5265042672050688</v>
      </c>
      <c r="I207" s="157">
        <v>3.586005781826036</v>
      </c>
      <c r="J207" s="158">
        <v>2.6811987740107339</v>
      </c>
      <c r="K207" s="32">
        <f t="shared" si="7"/>
        <v>-1.6573879555712001</v>
      </c>
      <c r="L207" s="61">
        <f t="shared" si="6"/>
        <v>1.5860900952840149</v>
      </c>
      <c r="N207">
        <v>1.3620000000000001</v>
      </c>
    </row>
    <row r="208" spans="1:14" x14ac:dyDescent="0.2">
      <c r="A208" s="163" t="s">
        <v>50</v>
      </c>
      <c r="B208" s="109">
        <v>23.125901047900459</v>
      </c>
      <c r="C208" s="148">
        <v>26.077082755019219</v>
      </c>
      <c r="D208" s="149">
        <v>24.77154747391091</v>
      </c>
      <c r="E208" s="32">
        <v>3.088228308708425</v>
      </c>
      <c r="F208" s="6">
        <v>3.1297966484452302</v>
      </c>
      <c r="G208" s="6">
        <v>2.5982878148586601</v>
      </c>
      <c r="H208" s="156">
        <v>15.94871434142479</v>
      </c>
      <c r="I208" s="157">
        <v>18.32180145872697</v>
      </c>
      <c r="J208" s="158">
        <v>17.886502099056191</v>
      </c>
      <c r="K208" s="32">
        <f t="shared" si="7"/>
        <v>2.564614073478408</v>
      </c>
      <c r="L208" s="61">
        <f t="shared" si="6"/>
        <v>3.0687813384164899</v>
      </c>
      <c r="N208">
        <v>1.357</v>
      </c>
    </row>
    <row r="209" spans="1:14" x14ac:dyDescent="0.2">
      <c r="A209" s="163" t="s">
        <v>25</v>
      </c>
      <c r="B209" s="109">
        <v>1.9008836417728461</v>
      </c>
      <c r="C209" s="148">
        <v>2.0839664726577141</v>
      </c>
      <c r="D209" s="149">
        <v>0.57274518670494456</v>
      </c>
      <c r="E209" s="32">
        <v>10.121559180686919</v>
      </c>
      <c r="F209" s="6">
        <v>9.5818571003017077</v>
      </c>
      <c r="G209" s="6">
        <v>13.14374746794401</v>
      </c>
      <c r="H209" s="156">
        <v>11.184840039987201</v>
      </c>
      <c r="I209" s="157">
        <v>9.3552631760531284</v>
      </c>
      <c r="J209" s="158">
        <v>9.6721063575458075</v>
      </c>
      <c r="K209" s="32">
        <f t="shared" si="7"/>
        <v>-0.12063710406780806</v>
      </c>
      <c r="L209" s="61">
        <f t="shared" si="6"/>
        <v>-2.8494240746465698</v>
      </c>
      <c r="N209">
        <v>1.355</v>
      </c>
    </row>
    <row r="210" spans="1:14" x14ac:dyDescent="0.2">
      <c r="A210" s="163" t="s">
        <v>633</v>
      </c>
      <c r="B210" s="109">
        <v>2.0316426597903958</v>
      </c>
      <c r="C210" s="148">
        <v>3.2816248450057461</v>
      </c>
      <c r="D210" s="149">
        <v>3.7223033242091428</v>
      </c>
      <c r="E210" s="32">
        <v>1.6572173500185701</v>
      </c>
      <c r="F210" s="6">
        <v>2.2095006187908939</v>
      </c>
      <c r="G210" s="6">
        <v>1.443914085825986</v>
      </c>
      <c r="H210" s="156">
        <v>4.399875888192506</v>
      </c>
      <c r="I210" s="157">
        <v>3.2998305474940399</v>
      </c>
      <c r="J210" s="158">
        <v>2.571105994125499</v>
      </c>
      <c r="K210" s="32">
        <f t="shared" si="7"/>
        <v>0.95159482318544975</v>
      </c>
      <c r="L210" s="61">
        <f t="shared" si="6"/>
        <v>0.76673217106663372</v>
      </c>
      <c r="N210">
        <v>1.349</v>
      </c>
    </row>
    <row r="211" spans="1:14" x14ac:dyDescent="0.2">
      <c r="A211" s="163" t="s">
        <v>72</v>
      </c>
      <c r="B211" s="109">
        <v>3.681362774951018</v>
      </c>
      <c r="C211" s="148">
        <v>3.843246606297738</v>
      </c>
      <c r="D211" s="149">
        <v>3.7859759471677621</v>
      </c>
      <c r="E211" s="32">
        <v>1.335730930083193</v>
      </c>
      <c r="F211" s="6">
        <v>2.3723331890621639</v>
      </c>
      <c r="G211" s="6">
        <v>0.2396776831129582</v>
      </c>
      <c r="H211" s="156">
        <v>3.4187539743581459</v>
      </c>
      <c r="I211" s="157">
        <v>2.652277019838194</v>
      </c>
      <c r="J211" s="158">
        <v>1.24553608007212</v>
      </c>
      <c r="K211" s="32">
        <f t="shared" si="7"/>
        <v>0.89013926125002696</v>
      </c>
      <c r="L211" s="61">
        <f t="shared" si="6"/>
        <v>1.5185740513468395</v>
      </c>
      <c r="N211">
        <v>1.349</v>
      </c>
    </row>
    <row r="212" spans="1:14" x14ac:dyDescent="0.2">
      <c r="A212" s="163" t="s">
        <v>90</v>
      </c>
      <c r="B212" s="109">
        <v>2.2101442105328259</v>
      </c>
      <c r="C212" s="148">
        <v>3.2574694737166858</v>
      </c>
      <c r="D212" s="149">
        <v>3.0643040272976219</v>
      </c>
      <c r="E212" s="32">
        <v>2.033337401218291</v>
      </c>
      <c r="F212" s="6">
        <v>1.4054516429167949</v>
      </c>
      <c r="G212" s="6">
        <v>2.362897990126466</v>
      </c>
      <c r="H212" s="156">
        <v>1.4397878973291049</v>
      </c>
      <c r="I212" s="157">
        <v>0.94004389413169709</v>
      </c>
      <c r="J212" s="158">
        <v>2.1085670435077288</v>
      </c>
      <c r="K212" s="32">
        <f t="shared" si="7"/>
        <v>-0.37027159482020117</v>
      </c>
      <c r="L212" s="61">
        <f t="shared" si="6"/>
        <v>0.5563975782623467</v>
      </c>
      <c r="N212">
        <v>1.3460000000000001</v>
      </c>
    </row>
    <row r="213" spans="1:14" x14ac:dyDescent="0.2">
      <c r="A213" s="163" t="s">
        <v>667</v>
      </c>
      <c r="B213" s="109">
        <v>8.947619598308636</v>
      </c>
      <c r="C213" s="148">
        <v>6.5405852812414791</v>
      </c>
      <c r="D213" s="149">
        <v>8.4277065528462014</v>
      </c>
      <c r="E213" s="32">
        <v>5.2904350421296309</v>
      </c>
      <c r="F213" s="6">
        <v>8.4990130184638293</v>
      </c>
      <c r="G213" s="6">
        <v>1.945162838722067</v>
      </c>
      <c r="H213" s="156">
        <v>8.089874923602455</v>
      </c>
      <c r="I213" s="157">
        <v>6.0665385920065891</v>
      </c>
      <c r="J213" s="158">
        <v>1.7428797667334079</v>
      </c>
      <c r="K213" s="32">
        <f t="shared" si="7"/>
        <v>1.5021136959815429E-2</v>
      </c>
      <c r="L213" s="61">
        <f t="shared" si="6"/>
        <v>0.60402927058123879</v>
      </c>
      <c r="N213">
        <v>1.341</v>
      </c>
    </row>
    <row r="214" spans="1:14" x14ac:dyDescent="0.2">
      <c r="A214" s="163" t="s">
        <v>625</v>
      </c>
      <c r="B214" s="109">
        <v>16.675413903065081</v>
      </c>
      <c r="C214" s="148">
        <v>20.911463846622269</v>
      </c>
      <c r="D214" s="149">
        <v>12.71475927801615</v>
      </c>
      <c r="E214" s="32">
        <v>4.638597487137746</v>
      </c>
      <c r="F214" s="6">
        <v>3.843686837813344</v>
      </c>
      <c r="G214" s="6">
        <v>2.5782900745166479</v>
      </c>
      <c r="H214" s="156">
        <v>4.1495764354089157</v>
      </c>
      <c r="I214" s="157">
        <v>1.83475965550007</v>
      </c>
      <c r="J214" s="158">
        <v>2.7777653766488029</v>
      </c>
      <c r="K214" s="32">
        <f t="shared" si="7"/>
        <v>-0.33607748310335261</v>
      </c>
      <c r="L214" s="61">
        <f t="shared" si="6"/>
        <v>2.1851790424031785</v>
      </c>
      <c r="N214">
        <v>1.3380000000000001</v>
      </c>
    </row>
    <row r="215" spans="1:14" x14ac:dyDescent="0.2">
      <c r="A215" s="163" t="s">
        <v>110</v>
      </c>
      <c r="B215" s="109">
        <v>26.486741952989231</v>
      </c>
      <c r="C215" s="148">
        <v>33.584011036000689</v>
      </c>
      <c r="D215" s="149">
        <v>28.164006886130601</v>
      </c>
      <c r="E215" s="32">
        <v>22.338439169414251</v>
      </c>
      <c r="F215" s="6">
        <v>24.811111929335919</v>
      </c>
      <c r="G215" s="6">
        <v>25.398522326390331</v>
      </c>
      <c r="H215" s="156">
        <v>57.920615803437023</v>
      </c>
      <c r="I215" s="157">
        <v>45.173936511703403</v>
      </c>
      <c r="J215" s="158">
        <v>55.968307487261363</v>
      </c>
      <c r="K215" s="32">
        <f t="shared" si="7"/>
        <v>1.1325878066502062</v>
      </c>
      <c r="L215" s="61">
        <f t="shared" si="6"/>
        <v>0.28240981123783476</v>
      </c>
      <c r="N215">
        <v>1.337</v>
      </c>
    </row>
    <row r="216" spans="1:14" x14ac:dyDescent="0.2">
      <c r="A216" s="163" t="s">
        <v>558</v>
      </c>
      <c r="B216" s="109">
        <v>78.3537305445263</v>
      </c>
      <c r="C216" s="148">
        <v>73.525739549605206</v>
      </c>
      <c r="D216" s="149">
        <v>49.969349472366481</v>
      </c>
      <c r="E216" s="32">
        <v>84.312568924568325</v>
      </c>
      <c r="F216" s="6">
        <v>88.452966235193571</v>
      </c>
      <c r="G216" s="6">
        <v>114.0038940531107</v>
      </c>
      <c r="H216" s="156">
        <v>427.53545122333469</v>
      </c>
      <c r="I216" s="157">
        <v>358.05912132264211</v>
      </c>
      <c r="J216" s="158">
        <v>426.39012226124532</v>
      </c>
      <c r="K216" s="32">
        <f t="shared" si="7"/>
        <v>2.0794083400828964</v>
      </c>
      <c r="L216" s="61">
        <f t="shared" si="6"/>
        <v>-0.50661608527166335</v>
      </c>
      <c r="N216">
        <v>1.331</v>
      </c>
    </row>
    <row r="217" spans="1:14" x14ac:dyDescent="0.2">
      <c r="A217" s="163" t="s">
        <v>590</v>
      </c>
      <c r="B217" s="109">
        <v>79.347770409643417</v>
      </c>
      <c r="C217" s="148">
        <v>81.835108342921131</v>
      </c>
      <c r="D217" s="149">
        <v>70.221135106257478</v>
      </c>
      <c r="E217" s="32">
        <v>11.61399246640943</v>
      </c>
      <c r="F217" s="6">
        <v>14.33826800501458</v>
      </c>
      <c r="G217" s="6">
        <v>13.24431100364059</v>
      </c>
      <c r="H217" s="156">
        <v>103.6615402389741</v>
      </c>
      <c r="I217" s="157">
        <v>122.3265202688554</v>
      </c>
      <c r="J217" s="158">
        <v>115.9960146334042</v>
      </c>
      <c r="K217" s="32">
        <f t="shared" si="7"/>
        <v>3.1251297736124233</v>
      </c>
      <c r="L217" s="61">
        <f t="shared" ref="L217:L280" si="8">LOG((B217+C217+D217)/(E217+F217+G217),2)</f>
        <v>2.5616145167756543</v>
      </c>
      <c r="N217">
        <v>1.3029999999999999</v>
      </c>
    </row>
    <row r="218" spans="1:14" x14ac:dyDescent="0.2">
      <c r="A218" s="163" t="s">
        <v>82</v>
      </c>
      <c r="B218" s="109">
        <v>96.768760038396351</v>
      </c>
      <c r="C218" s="148">
        <v>112.5125099902574</v>
      </c>
      <c r="D218" s="149">
        <v>106.1343957646769</v>
      </c>
      <c r="E218" s="32">
        <v>41.075901258224143</v>
      </c>
      <c r="F218" s="6">
        <v>41.030267983625137</v>
      </c>
      <c r="G218" s="6">
        <v>44.074611121386717</v>
      </c>
      <c r="H218" s="156">
        <v>42.999664697167553</v>
      </c>
      <c r="I218" s="157">
        <v>43.668686709579028</v>
      </c>
      <c r="J218" s="158">
        <v>68.944588411766446</v>
      </c>
      <c r="K218" s="32">
        <f t="shared" si="7"/>
        <v>0.30246985273329119</v>
      </c>
      <c r="L218" s="61">
        <f t="shared" si="8"/>
        <v>1.3217621381833147</v>
      </c>
      <c r="N218">
        <v>1.302</v>
      </c>
    </row>
    <row r="219" spans="1:14" x14ac:dyDescent="0.2">
      <c r="A219" s="163" t="s">
        <v>624</v>
      </c>
      <c r="B219" s="109">
        <v>2.3347347608107141</v>
      </c>
      <c r="C219" s="148">
        <v>4.2619274494408188</v>
      </c>
      <c r="D219" s="149">
        <v>5.4947939998640853</v>
      </c>
      <c r="E219" s="32">
        <v>1.0482824598926039</v>
      </c>
      <c r="F219" s="6">
        <v>2.208262956969556</v>
      </c>
      <c r="G219" s="6">
        <v>0.77452609258818694</v>
      </c>
      <c r="H219" s="156">
        <v>23.225106069931272</v>
      </c>
      <c r="I219" s="157">
        <v>41.917580693546533</v>
      </c>
      <c r="J219" s="158">
        <v>38.6321972869085</v>
      </c>
      <c r="K219" s="32">
        <f t="shared" si="7"/>
        <v>4.6861501335703029</v>
      </c>
      <c r="L219" s="61">
        <f t="shared" si="8"/>
        <v>1.5847527218053752</v>
      </c>
      <c r="N219">
        <v>1.298</v>
      </c>
    </row>
    <row r="220" spans="1:14" x14ac:dyDescent="0.2">
      <c r="A220" s="163" t="s">
        <v>582</v>
      </c>
      <c r="B220" s="109">
        <v>1.1488598630412361</v>
      </c>
      <c r="C220" s="148">
        <v>1.127435362490488</v>
      </c>
      <c r="D220" s="149">
        <v>0.91326496843341465</v>
      </c>
      <c r="E220" s="32">
        <v>0.26898714123426698</v>
      </c>
      <c r="F220" s="6">
        <v>0.129920510648009</v>
      </c>
      <c r="G220" s="6">
        <v>0.63236032271558562</v>
      </c>
      <c r="H220" s="156">
        <v>0.29078269683612451</v>
      </c>
      <c r="I220" s="157">
        <v>0.25176943514338518</v>
      </c>
      <c r="J220" s="158">
        <v>0.37312640517443801</v>
      </c>
      <c r="K220" s="32">
        <f t="shared" si="7"/>
        <v>-0.17150615285792969</v>
      </c>
      <c r="L220" s="61">
        <f t="shared" si="8"/>
        <v>1.6289382403912636</v>
      </c>
      <c r="N220">
        <v>1.296</v>
      </c>
    </row>
    <row r="221" spans="1:14" x14ac:dyDescent="0.2">
      <c r="A221" s="163" t="s">
        <v>55</v>
      </c>
      <c r="B221" s="109">
        <v>0.92448827078869944</v>
      </c>
      <c r="C221" s="148">
        <v>0.12468027539903979</v>
      </c>
      <c r="D221" s="149">
        <v>0.23986479621499709</v>
      </c>
      <c r="E221" s="32">
        <v>0.82208839612739215</v>
      </c>
      <c r="F221" s="6">
        <v>2.1838731417763002</v>
      </c>
      <c r="G221" s="6">
        <v>0.45555153613836408</v>
      </c>
      <c r="H221" s="156">
        <v>32.382034486851722</v>
      </c>
      <c r="I221" s="157">
        <v>50.255814051033973</v>
      </c>
      <c r="J221" s="158">
        <v>53.094176088443497</v>
      </c>
      <c r="K221" s="32">
        <f t="shared" si="7"/>
        <v>5.2932145431083457</v>
      </c>
      <c r="L221" s="61">
        <f t="shared" si="8"/>
        <v>-1.4251132159552287</v>
      </c>
      <c r="N221">
        <v>1.2909999999999999</v>
      </c>
    </row>
    <row r="222" spans="1:14" x14ac:dyDescent="0.2">
      <c r="A222" s="163" t="s">
        <v>74</v>
      </c>
      <c r="B222" s="109">
        <v>228.01057413381551</v>
      </c>
      <c r="C222" s="148">
        <v>211.14357475285851</v>
      </c>
      <c r="D222" s="149">
        <v>197.28720987716861</v>
      </c>
      <c r="E222" s="32">
        <v>45.199470264171588</v>
      </c>
      <c r="F222" s="6">
        <v>49.931806137150552</v>
      </c>
      <c r="G222" s="6">
        <v>60.376967690514419</v>
      </c>
      <c r="H222" s="156">
        <v>1004.161928013984</v>
      </c>
      <c r="I222" s="157">
        <v>1376.115583473241</v>
      </c>
      <c r="J222" s="158">
        <v>1596.690019383323</v>
      </c>
      <c r="K222" s="32">
        <f t="shared" si="7"/>
        <v>4.6766058132810109</v>
      </c>
      <c r="L222" s="61">
        <f t="shared" si="8"/>
        <v>2.0330365261839543</v>
      </c>
      <c r="N222">
        <v>1.288</v>
      </c>
    </row>
    <row r="223" spans="1:14" x14ac:dyDescent="0.2">
      <c r="A223" s="163" t="s">
        <v>60</v>
      </c>
      <c r="B223" s="109">
        <v>561.9373519959172</v>
      </c>
      <c r="C223" s="148">
        <v>571.47786921858233</v>
      </c>
      <c r="D223" s="149">
        <v>510.39374213050121</v>
      </c>
      <c r="E223" s="32">
        <v>129.7611534415517</v>
      </c>
      <c r="F223" s="6">
        <v>121.65166069303891</v>
      </c>
      <c r="G223" s="6">
        <v>114.4974248223818</v>
      </c>
      <c r="H223" s="156">
        <v>110.1347469168207</v>
      </c>
      <c r="I223" s="157">
        <v>116.1579370810437</v>
      </c>
      <c r="J223" s="158">
        <v>84.243955822652083</v>
      </c>
      <c r="K223" s="32">
        <f t="shared" si="7"/>
        <v>-0.23672628572858601</v>
      </c>
      <c r="L223" s="61">
        <f t="shared" si="8"/>
        <v>2.1674809536612658</v>
      </c>
      <c r="N223">
        <v>1.2749999999999999</v>
      </c>
    </row>
    <row r="224" spans="1:14" x14ac:dyDescent="0.2">
      <c r="A224" s="163" t="s">
        <v>32</v>
      </c>
      <c r="B224" s="109">
        <v>27.074731807249929</v>
      </c>
      <c r="C224" s="148">
        <v>31.99371801681157</v>
      </c>
      <c r="D224" s="149">
        <v>20.136979515249699</v>
      </c>
      <c r="E224" s="32">
        <v>37.437626954045513</v>
      </c>
      <c r="F224" s="6">
        <v>29.195895405701918</v>
      </c>
      <c r="G224" s="6">
        <v>29.921859984176539</v>
      </c>
      <c r="H224" s="156">
        <v>25.704447733307731</v>
      </c>
      <c r="I224" s="157">
        <v>24.0489737825901</v>
      </c>
      <c r="J224" s="158">
        <v>26.82386667297002</v>
      </c>
      <c r="K224" s="32">
        <f t="shared" si="7"/>
        <v>-0.33444011110546623</v>
      </c>
      <c r="L224" s="61">
        <f t="shared" si="8"/>
        <v>-0.28575735549601122</v>
      </c>
      <c r="N224">
        <v>1.2589999999999999</v>
      </c>
    </row>
    <row r="225" spans="1:14" x14ac:dyDescent="0.2">
      <c r="A225" s="163" t="s">
        <v>176</v>
      </c>
      <c r="B225" s="109">
        <v>96.248351609883514</v>
      </c>
      <c r="C225" s="148">
        <v>82.627635207227357</v>
      </c>
      <c r="D225" s="149">
        <v>73.65776946638762</v>
      </c>
      <c r="E225" s="32">
        <v>22.520664188418628</v>
      </c>
      <c r="F225" s="6">
        <v>17.911980880540611</v>
      </c>
      <c r="G225" s="6">
        <v>24.211892172481011</v>
      </c>
      <c r="H225" s="156">
        <v>13.256377887014599</v>
      </c>
      <c r="I225" s="157">
        <v>9.1116748048569782</v>
      </c>
      <c r="J225" s="158">
        <v>11.088711965508701</v>
      </c>
      <c r="K225" s="32">
        <f t="shared" si="7"/>
        <v>-0.95023052052569423</v>
      </c>
      <c r="L225" s="61">
        <f t="shared" si="8"/>
        <v>1.9658758803698704</v>
      </c>
      <c r="N225">
        <v>1.2529999999999999</v>
      </c>
    </row>
    <row r="226" spans="1:14" x14ac:dyDescent="0.2">
      <c r="A226" s="163" t="s">
        <v>588</v>
      </c>
      <c r="B226" s="109">
        <v>100.7105818496299</v>
      </c>
      <c r="C226" s="148">
        <v>115.8375503897251</v>
      </c>
      <c r="D226" s="149">
        <v>89.674016142280053</v>
      </c>
      <c r="E226" s="32">
        <v>0.93564196693634949</v>
      </c>
      <c r="F226" s="6">
        <v>1.789579840204887</v>
      </c>
      <c r="G226" s="6">
        <v>0.66364932989101033</v>
      </c>
      <c r="H226" s="156">
        <v>3.0262745332949441</v>
      </c>
      <c r="I226" s="157">
        <v>4.8888860090731772</v>
      </c>
      <c r="J226" s="158">
        <v>5.9327484681954248</v>
      </c>
      <c r="K226" s="32">
        <f t="shared" si="7"/>
        <v>2.0307914664261069</v>
      </c>
      <c r="L226" s="61">
        <f t="shared" si="8"/>
        <v>6.4976300444796484</v>
      </c>
      <c r="N226">
        <v>1.246</v>
      </c>
    </row>
    <row r="227" spans="1:14" x14ac:dyDescent="0.2">
      <c r="A227" s="163" t="s">
        <v>248</v>
      </c>
      <c r="B227" s="109">
        <v>10.468002928689909</v>
      </c>
      <c r="C227" s="148">
        <v>14.151853939622971</v>
      </c>
      <c r="D227" s="149">
        <v>11.276118255055531</v>
      </c>
      <c r="E227" s="32">
        <v>1.5890883945761449</v>
      </c>
      <c r="F227" s="6">
        <v>2.195130219826694</v>
      </c>
      <c r="G227" s="6">
        <v>0.43441770198761531</v>
      </c>
      <c r="H227" s="156">
        <v>2.607695443990782</v>
      </c>
      <c r="I227" s="157">
        <v>2.3007782477243581</v>
      </c>
      <c r="J227" s="158">
        <v>1.441373318030696</v>
      </c>
      <c r="K227" s="32">
        <f t="shared" si="7"/>
        <v>0.58994511278392336</v>
      </c>
      <c r="L227" s="61">
        <f t="shared" si="8"/>
        <v>3.0889734643002247</v>
      </c>
      <c r="N227">
        <v>1.246</v>
      </c>
    </row>
    <row r="228" spans="1:14" x14ac:dyDescent="0.2">
      <c r="A228" s="163" t="s">
        <v>206</v>
      </c>
      <c r="B228" s="109">
        <v>410.15537136467572</v>
      </c>
      <c r="C228" s="148">
        <v>422.25035431525549</v>
      </c>
      <c r="D228" s="149">
        <v>414.33812523867829</v>
      </c>
      <c r="E228" s="32">
        <v>2.3326317205567468</v>
      </c>
      <c r="F228" s="6">
        <v>3.083197725267441</v>
      </c>
      <c r="G228" s="6">
        <v>3.9934077792386642</v>
      </c>
      <c r="H228" s="156">
        <v>35.630989117122127</v>
      </c>
      <c r="I228" s="157">
        <v>25.920284667432991</v>
      </c>
      <c r="J228" s="158">
        <v>32.313333868429197</v>
      </c>
      <c r="K228" s="32">
        <f t="shared" si="7"/>
        <v>3.3184316031207848</v>
      </c>
      <c r="L228" s="61">
        <f t="shared" si="8"/>
        <v>7.0498715988458134</v>
      </c>
      <c r="N228">
        <v>1.242</v>
      </c>
    </row>
    <row r="229" spans="1:14" x14ac:dyDescent="0.2">
      <c r="A229" s="163" t="s">
        <v>94</v>
      </c>
      <c r="B229" s="109">
        <v>187.44502971125311</v>
      </c>
      <c r="C229" s="148">
        <v>209.0079989520969</v>
      </c>
      <c r="D229" s="149">
        <v>200.66016089192729</v>
      </c>
      <c r="E229" s="32">
        <v>9.2593385872866012</v>
      </c>
      <c r="F229" s="6">
        <v>9.2962760723552957</v>
      </c>
      <c r="G229" s="6">
        <v>7.6779892070757443</v>
      </c>
      <c r="H229" s="156">
        <v>1.8658994746192621</v>
      </c>
      <c r="I229" s="157">
        <v>1.4002777070289421</v>
      </c>
      <c r="J229" s="158">
        <v>1.2234941909481749</v>
      </c>
      <c r="K229" s="32">
        <f t="shared" si="7"/>
        <v>-2.5467342588630548</v>
      </c>
      <c r="L229" s="61">
        <f t="shared" si="8"/>
        <v>4.5085165186106391</v>
      </c>
      <c r="N229">
        <v>1.2410000000000001</v>
      </c>
    </row>
    <row r="230" spans="1:14" x14ac:dyDescent="0.2">
      <c r="A230" s="163" t="s">
        <v>195</v>
      </c>
      <c r="B230" s="109">
        <v>3.0090763107765981</v>
      </c>
      <c r="C230" s="148">
        <v>4.4043010625180941</v>
      </c>
      <c r="D230" s="149">
        <v>4.2882490784337524</v>
      </c>
      <c r="E230" s="32">
        <v>16.025164435781001</v>
      </c>
      <c r="F230" s="6">
        <v>12.91234594871759</v>
      </c>
      <c r="G230" s="6">
        <v>14.146134068013399</v>
      </c>
      <c r="H230" s="156">
        <v>4.9657955014444539</v>
      </c>
      <c r="I230" s="157">
        <v>5.1702880820270671</v>
      </c>
      <c r="J230" s="158">
        <v>4.8972139782157473</v>
      </c>
      <c r="K230" s="32">
        <f t="shared" si="7"/>
        <v>-1.518978792973912</v>
      </c>
      <c r="L230" s="61">
        <f t="shared" si="8"/>
        <v>-1.880431223662731</v>
      </c>
      <c r="N230">
        <v>1.24</v>
      </c>
    </row>
    <row r="231" spans="1:14" x14ac:dyDescent="0.2">
      <c r="A231" s="163" t="s">
        <v>208</v>
      </c>
      <c r="B231" s="109">
        <v>27.68701601108009</v>
      </c>
      <c r="C231" s="148">
        <v>33.013946618426957</v>
      </c>
      <c r="D231" s="149">
        <v>28.29782257748111</v>
      </c>
      <c r="E231" s="32">
        <v>10.257101390130719</v>
      </c>
      <c r="F231" s="6">
        <v>9.9790283914177884</v>
      </c>
      <c r="G231" s="6">
        <v>9.4618418698349132</v>
      </c>
      <c r="H231" s="156">
        <v>64.02598903923105</v>
      </c>
      <c r="I231" s="157">
        <v>60.800394527995429</v>
      </c>
      <c r="J231" s="158">
        <v>65.517452808750832</v>
      </c>
      <c r="K231" s="32">
        <f t="shared" si="7"/>
        <v>2.6801715494464728</v>
      </c>
      <c r="L231" s="61">
        <f t="shared" si="8"/>
        <v>1.583421244651698</v>
      </c>
      <c r="N231">
        <v>1.2350000000000001</v>
      </c>
    </row>
    <row r="232" spans="1:14" x14ac:dyDescent="0.2">
      <c r="A232" s="163" t="s">
        <v>592</v>
      </c>
      <c r="B232" s="109">
        <v>47.047835254510311</v>
      </c>
      <c r="C232" s="148">
        <v>36.147239726414163</v>
      </c>
      <c r="D232" s="149">
        <v>35.676815498522728</v>
      </c>
      <c r="E232" s="32">
        <v>2.2320061047858459</v>
      </c>
      <c r="F232" s="6">
        <v>2.371724601628947</v>
      </c>
      <c r="G232" s="6">
        <v>3.2982464805332512</v>
      </c>
      <c r="H232" s="156">
        <v>6.3084092710096504</v>
      </c>
      <c r="I232" s="157">
        <v>4.4337385460181489</v>
      </c>
      <c r="J232" s="158">
        <v>7.5683291973913223</v>
      </c>
      <c r="K232" s="32">
        <f t="shared" si="7"/>
        <v>1.2123837895523792</v>
      </c>
      <c r="L232" s="61">
        <f t="shared" si="8"/>
        <v>3.9110501112390508</v>
      </c>
      <c r="N232">
        <v>1.234</v>
      </c>
    </row>
    <row r="233" spans="1:14" x14ac:dyDescent="0.2">
      <c r="A233" s="163" t="s">
        <v>62</v>
      </c>
      <c r="B233" s="109">
        <v>943.13373523520545</v>
      </c>
      <c r="C233" s="148">
        <v>851.67918043741759</v>
      </c>
      <c r="D233" s="149">
        <v>889.80159812452109</v>
      </c>
      <c r="E233" s="32">
        <v>157.0039145310717</v>
      </c>
      <c r="F233" s="6">
        <v>135.86872174377939</v>
      </c>
      <c r="G233" s="6">
        <v>160.7971376869489</v>
      </c>
      <c r="H233" s="156">
        <v>345.53826162459268</v>
      </c>
      <c r="I233" s="157">
        <v>331.41527726987681</v>
      </c>
      <c r="J233" s="158">
        <v>467.77940106834308</v>
      </c>
      <c r="K233" s="32">
        <f t="shared" si="7"/>
        <v>1.3352966170584617</v>
      </c>
      <c r="L233" s="61">
        <f t="shared" si="8"/>
        <v>2.5650004976835601</v>
      </c>
      <c r="N233">
        <v>1.2310000000000001</v>
      </c>
    </row>
    <row r="234" spans="1:14" x14ac:dyDescent="0.2">
      <c r="A234" s="163" t="s">
        <v>594</v>
      </c>
      <c r="B234" s="109">
        <v>35.230395974614702</v>
      </c>
      <c r="C234" s="148">
        <v>53.369427859906388</v>
      </c>
      <c r="D234" s="149">
        <v>41.930610785172142</v>
      </c>
      <c r="E234" s="32">
        <v>55.325134294718161</v>
      </c>
      <c r="F234" s="6">
        <v>49.382223786771611</v>
      </c>
      <c r="G234" s="6">
        <v>53.150339416786323</v>
      </c>
      <c r="H234" s="156">
        <v>90.64239630545508</v>
      </c>
      <c r="I234" s="157">
        <v>78.041711111689253</v>
      </c>
      <c r="J234" s="158">
        <v>82.867155256576311</v>
      </c>
      <c r="K234" s="32">
        <f t="shared" si="7"/>
        <v>0.67222781988053126</v>
      </c>
      <c r="L234" s="61">
        <f t="shared" si="8"/>
        <v>-0.27423838505947029</v>
      </c>
      <c r="N234">
        <v>1.2230000000000001</v>
      </c>
    </row>
    <row r="235" spans="1:14" x14ac:dyDescent="0.2">
      <c r="A235" s="163" t="s">
        <v>237</v>
      </c>
      <c r="B235" s="109">
        <v>88.531617196858534</v>
      </c>
      <c r="C235" s="148">
        <v>88.385062907605686</v>
      </c>
      <c r="D235" s="149">
        <v>83.005707028586755</v>
      </c>
      <c r="E235" s="32">
        <v>109.3658432190842</v>
      </c>
      <c r="F235" s="6">
        <v>94.008396012971332</v>
      </c>
      <c r="G235" s="6">
        <v>96.173088941661717</v>
      </c>
      <c r="H235" s="156">
        <v>101.6694891972074</v>
      </c>
      <c r="I235" s="157">
        <v>176.8348844624249</v>
      </c>
      <c r="J235" s="158">
        <v>209.87712783200661</v>
      </c>
      <c r="K235" s="32">
        <f t="shared" si="7"/>
        <v>0.70522459078210176</v>
      </c>
      <c r="L235" s="61">
        <f t="shared" si="8"/>
        <v>-0.20470306679053046</v>
      </c>
      <c r="N235">
        <v>1.2150000000000001</v>
      </c>
    </row>
    <row r="236" spans="1:14" x14ac:dyDescent="0.2">
      <c r="A236" s="163" t="s">
        <v>609</v>
      </c>
      <c r="B236" s="109">
        <v>4.4406831595078282</v>
      </c>
      <c r="C236" s="148">
        <v>5.2103318841354787</v>
      </c>
      <c r="D236" s="149">
        <v>5.5303947652787544</v>
      </c>
      <c r="E236" s="32">
        <v>2.5766024546854669</v>
      </c>
      <c r="F236" s="6">
        <v>3.5246424432957979</v>
      </c>
      <c r="G236" s="6">
        <v>2.625833251199686</v>
      </c>
      <c r="H236" s="156">
        <v>9.8608856093301309</v>
      </c>
      <c r="I236" s="157">
        <v>7.2610149005052351</v>
      </c>
      <c r="J236" s="158">
        <v>7.7576697561965569</v>
      </c>
      <c r="K236" s="32">
        <f t="shared" si="7"/>
        <v>1.5113909452756442</v>
      </c>
      <c r="L236" s="61">
        <f t="shared" si="8"/>
        <v>0.79873515027684328</v>
      </c>
      <c r="N236">
        <v>1.206</v>
      </c>
    </row>
    <row r="237" spans="1:14" x14ac:dyDescent="0.2">
      <c r="A237" s="163" t="s">
        <v>166</v>
      </c>
      <c r="B237" s="109">
        <v>156.71601748071069</v>
      </c>
      <c r="C237" s="148">
        <v>142.12625551861339</v>
      </c>
      <c r="D237" s="149">
        <v>167.35022471569351</v>
      </c>
      <c r="E237" s="32">
        <v>92.990101604773756</v>
      </c>
      <c r="F237" s="6">
        <v>102.7858273307417</v>
      </c>
      <c r="G237" s="6">
        <v>88.682578372955248</v>
      </c>
      <c r="H237" s="156">
        <v>27.364724678632999</v>
      </c>
      <c r="I237" s="157">
        <v>32.558578750011648</v>
      </c>
      <c r="J237" s="158">
        <v>32.599364413533223</v>
      </c>
      <c r="K237" s="32">
        <f t="shared" si="7"/>
        <v>-1.6203394573637564</v>
      </c>
      <c r="L237" s="61">
        <f t="shared" si="8"/>
        <v>0.71270755943072428</v>
      </c>
      <c r="N237">
        <v>1.202</v>
      </c>
    </row>
    <row r="238" spans="1:14" x14ac:dyDescent="0.2">
      <c r="A238" s="163" t="s">
        <v>699</v>
      </c>
      <c r="B238" s="109">
        <v>13.72080384985999</v>
      </c>
      <c r="C238" s="148">
        <v>14.87907883876872</v>
      </c>
      <c r="D238" s="149">
        <v>13.6949338275698</v>
      </c>
      <c r="E238" s="32">
        <v>7.6256467949067357</v>
      </c>
      <c r="F238" s="6">
        <v>9.7235938923465568</v>
      </c>
      <c r="G238" s="6">
        <v>6.3011366503665238</v>
      </c>
      <c r="H238" s="156">
        <v>13.17620445736822</v>
      </c>
      <c r="I238" s="157">
        <v>11.17606680287418</v>
      </c>
      <c r="J238" s="158">
        <v>10.7386491961781</v>
      </c>
      <c r="K238" s="32">
        <f t="shared" si="7"/>
        <v>0.56923458931994131</v>
      </c>
      <c r="L238" s="61">
        <f t="shared" si="8"/>
        <v>0.83861766154188788</v>
      </c>
      <c r="N238">
        <v>1.2</v>
      </c>
    </row>
    <row r="239" spans="1:14" x14ac:dyDescent="0.2">
      <c r="A239" s="163" t="s">
        <v>164</v>
      </c>
      <c r="B239" s="109">
        <v>9.101754344986869</v>
      </c>
      <c r="C239" s="148">
        <v>15.85228412116706</v>
      </c>
      <c r="D239" s="149">
        <v>13.089525490790489</v>
      </c>
      <c r="E239" s="32">
        <v>1.8210620353596041</v>
      </c>
      <c r="F239" s="6">
        <v>3.3172394909755138</v>
      </c>
      <c r="G239" s="6">
        <v>3.8015606820791961</v>
      </c>
      <c r="H239" s="156">
        <v>8.6160954765268976</v>
      </c>
      <c r="I239" s="157">
        <v>6.7520399745442878</v>
      </c>
      <c r="J239" s="158">
        <v>7.0570195986066402</v>
      </c>
      <c r="K239" s="32">
        <f t="shared" si="7"/>
        <v>1.3267934599176605</v>
      </c>
      <c r="L239" s="61">
        <f t="shared" si="8"/>
        <v>2.0893279053677496</v>
      </c>
      <c r="N239">
        <v>1.1839999999999999</v>
      </c>
    </row>
    <row r="240" spans="1:14" x14ac:dyDescent="0.2">
      <c r="A240" s="163" t="s">
        <v>179</v>
      </c>
      <c r="B240" s="109">
        <v>25.201630439792812</v>
      </c>
      <c r="C240" s="148">
        <v>42.097046775321452</v>
      </c>
      <c r="D240" s="149">
        <v>35.681075550649872</v>
      </c>
      <c r="E240" s="32">
        <v>27.235892022223201</v>
      </c>
      <c r="F240" s="6">
        <v>41.349686288197127</v>
      </c>
      <c r="G240" s="6">
        <v>32.864835404427687</v>
      </c>
      <c r="H240" s="156">
        <v>22.92875017254466</v>
      </c>
      <c r="I240" s="157">
        <v>19.118307595455509</v>
      </c>
      <c r="J240" s="158">
        <v>22.436511424870279</v>
      </c>
      <c r="K240" s="32">
        <f t="shared" si="7"/>
        <v>-0.65377124344759363</v>
      </c>
      <c r="L240" s="61">
        <f t="shared" si="8"/>
        <v>2.158596320586036E-2</v>
      </c>
      <c r="N240">
        <v>1.17</v>
      </c>
    </row>
    <row r="241" spans="1:14" x14ac:dyDescent="0.2">
      <c r="A241" s="163" t="s">
        <v>638</v>
      </c>
      <c r="B241" s="109">
        <v>2.8803096974447771</v>
      </c>
      <c r="C241" s="148">
        <v>3.1903874247790891</v>
      </c>
      <c r="D241" s="149">
        <v>2.793246777636099</v>
      </c>
      <c r="E241" s="32">
        <v>2.1099031974489399</v>
      </c>
      <c r="F241" s="6">
        <v>2.0579353332084902</v>
      </c>
      <c r="G241" s="6">
        <v>2.1405889974621308</v>
      </c>
      <c r="H241" s="156">
        <v>3.6822919180175488</v>
      </c>
      <c r="I241" s="157">
        <v>2.4114534214509238</v>
      </c>
      <c r="J241" s="158">
        <v>2.709557767598934</v>
      </c>
      <c r="K241" s="32">
        <f t="shared" si="7"/>
        <v>0.48076450591233</v>
      </c>
      <c r="L241" s="61">
        <f t="shared" si="8"/>
        <v>0.49066831430664165</v>
      </c>
      <c r="N241">
        <v>1.153</v>
      </c>
    </row>
    <row r="242" spans="1:14" x14ac:dyDescent="0.2">
      <c r="A242" s="163" t="s">
        <v>697</v>
      </c>
      <c r="B242" s="150">
        <v>95.81575894429885</v>
      </c>
      <c r="C242" s="151">
        <v>109.6215000939593</v>
      </c>
      <c r="D242" s="152">
        <v>93.906768966003384</v>
      </c>
      <c r="E242" s="150">
        <v>41.735121791704692</v>
      </c>
      <c r="F242" s="151">
        <v>48.304819834382492</v>
      </c>
      <c r="G242" s="151">
        <v>49.622397919671798</v>
      </c>
      <c r="H242" s="150">
        <v>377.70038132002492</v>
      </c>
      <c r="I242" s="151">
        <v>352.92104603295257</v>
      </c>
      <c r="J242" s="152">
        <v>402.18608102114388</v>
      </c>
      <c r="K242" s="32">
        <f t="shared" si="7"/>
        <v>3.0198877825343882</v>
      </c>
      <c r="L242" s="61">
        <f t="shared" si="8"/>
        <v>1.0998614431033646</v>
      </c>
      <c r="N242">
        <v>1.1479999999999999</v>
      </c>
    </row>
    <row r="243" spans="1:14" x14ac:dyDescent="0.2">
      <c r="A243" s="163" t="s">
        <v>207</v>
      </c>
      <c r="B243" s="109">
        <v>21.195888346559808</v>
      </c>
      <c r="C243" s="148">
        <v>25.445553714298448</v>
      </c>
      <c r="D243" s="149">
        <v>24.955692296120969</v>
      </c>
      <c r="E243" s="32">
        <v>3.980243855425591</v>
      </c>
      <c r="F243" s="6">
        <v>4.7604435477026268</v>
      </c>
      <c r="G243" s="6">
        <v>2.7693755024434008</v>
      </c>
      <c r="H243" s="156">
        <v>6.0984652646242079</v>
      </c>
      <c r="I243" s="157">
        <v>7.3047628638095548</v>
      </c>
      <c r="J243" s="158">
        <v>2.7234660595807569</v>
      </c>
      <c r="K243" s="32">
        <f t="shared" si="7"/>
        <v>0.48655501245436139</v>
      </c>
      <c r="L243" s="61">
        <f t="shared" si="8"/>
        <v>2.6370061272206771</v>
      </c>
      <c r="N243">
        <v>1.1459999999999999</v>
      </c>
    </row>
    <row r="244" spans="1:14" x14ac:dyDescent="0.2">
      <c r="A244" s="163" t="s">
        <v>43</v>
      </c>
      <c r="B244" s="109">
        <v>17.361330684352168</v>
      </c>
      <c r="C244" s="148">
        <v>20.429534295348031</v>
      </c>
      <c r="D244" s="149">
        <v>17.226060521010481</v>
      </c>
      <c r="E244" s="32">
        <v>8.9067247844709065</v>
      </c>
      <c r="F244" s="6">
        <v>8.765712536192332</v>
      </c>
      <c r="G244" s="6">
        <v>8.7430039658485903</v>
      </c>
      <c r="H244" s="156">
        <v>79.871573410713438</v>
      </c>
      <c r="I244" s="157">
        <v>106.22231410963521</v>
      </c>
      <c r="J244" s="158">
        <v>109.92838525911939</v>
      </c>
      <c r="K244" s="32">
        <f t="shared" si="7"/>
        <v>3.4862523122935909</v>
      </c>
      <c r="L244" s="61">
        <f t="shared" si="8"/>
        <v>1.058494008865885</v>
      </c>
      <c r="N244">
        <v>1.1399999999999999</v>
      </c>
    </row>
    <row r="245" spans="1:14" x14ac:dyDescent="0.2">
      <c r="A245" s="163" t="s">
        <v>161</v>
      </c>
      <c r="B245" s="109">
        <v>5.8695547045511622</v>
      </c>
      <c r="C245" s="148">
        <v>6.0167084098363377</v>
      </c>
      <c r="D245" s="149">
        <v>7.2081798053182187</v>
      </c>
      <c r="E245" s="32">
        <v>1.9159580138447661</v>
      </c>
      <c r="F245" s="6">
        <v>2.023916781323972</v>
      </c>
      <c r="G245" s="6">
        <v>1.049217064613865</v>
      </c>
      <c r="H245" s="156">
        <v>2.3408674595122219</v>
      </c>
      <c r="I245" s="157">
        <v>1.76233119485784</v>
      </c>
      <c r="J245" s="158">
        <v>1.5763972019325589</v>
      </c>
      <c r="K245" s="32">
        <f t="shared" si="7"/>
        <v>0.18701104268242752</v>
      </c>
      <c r="L245" s="61">
        <f t="shared" si="8"/>
        <v>1.9363036921676333</v>
      </c>
      <c r="N245">
        <v>1.1399999999999999</v>
      </c>
    </row>
    <row r="246" spans="1:14" x14ac:dyDescent="0.2">
      <c r="A246" s="163" t="s">
        <v>75</v>
      </c>
      <c r="B246" s="109">
        <v>183.2930662716324</v>
      </c>
      <c r="C246" s="148">
        <v>242.84251829142411</v>
      </c>
      <c r="D246" s="149">
        <v>235.14447274446471</v>
      </c>
      <c r="E246" s="32">
        <v>5.4054307405560813</v>
      </c>
      <c r="F246" s="6">
        <v>8.4501495102057618</v>
      </c>
      <c r="G246" s="6">
        <v>4.5143132040527814</v>
      </c>
      <c r="H246" s="156">
        <v>4.5107127222648611</v>
      </c>
      <c r="I246" s="157">
        <v>4.4024352612142756</v>
      </c>
      <c r="J246" s="158">
        <v>1.998256822724177</v>
      </c>
      <c r="K246" s="32">
        <f t="shared" si="7"/>
        <v>-0.75150640316582895</v>
      </c>
      <c r="L246" s="61">
        <f t="shared" si="8"/>
        <v>5.1698462298808385</v>
      </c>
      <c r="N246">
        <v>1.1339999999999999</v>
      </c>
    </row>
    <row r="247" spans="1:14" x14ac:dyDescent="0.2">
      <c r="A247" s="163" t="s">
        <v>45</v>
      </c>
      <c r="B247" s="109">
        <v>33.006150229379209</v>
      </c>
      <c r="C247" s="148">
        <v>32.908154949514227</v>
      </c>
      <c r="D247" s="149">
        <v>29.22622630804867</v>
      </c>
      <c r="E247" s="32">
        <v>10.890735404741021</v>
      </c>
      <c r="F247" s="6">
        <v>11.056500600044849</v>
      </c>
      <c r="G247" s="6">
        <v>12.044343989215511</v>
      </c>
      <c r="H247" s="156">
        <v>12.703049813212409</v>
      </c>
      <c r="I247" s="157">
        <v>11.918264089893441</v>
      </c>
      <c r="J247" s="158">
        <v>11.349049967817059</v>
      </c>
      <c r="K247" s="32">
        <f t="shared" si="7"/>
        <v>8.1631330960603612E-2</v>
      </c>
      <c r="L247" s="61">
        <f t="shared" si="8"/>
        <v>1.4848826620237581</v>
      </c>
      <c r="N247">
        <v>1.133</v>
      </c>
    </row>
    <row r="248" spans="1:14" x14ac:dyDescent="0.2">
      <c r="A248" s="163" t="s">
        <v>241</v>
      </c>
      <c r="B248" s="109">
        <v>227.23259658349861</v>
      </c>
      <c r="C248" s="148">
        <v>281.15720977868131</v>
      </c>
      <c r="D248" s="149">
        <v>265.17482647034302</v>
      </c>
      <c r="E248" s="32">
        <v>124.1989492832231</v>
      </c>
      <c r="F248" s="6">
        <v>139.17862630013491</v>
      </c>
      <c r="G248" s="6">
        <v>132.34490599109211</v>
      </c>
      <c r="H248" s="156">
        <v>1200.055727704115</v>
      </c>
      <c r="I248" s="157">
        <v>1649.4751007921241</v>
      </c>
      <c r="J248" s="158">
        <v>2005.4263677342151</v>
      </c>
      <c r="K248" s="32">
        <f t="shared" si="7"/>
        <v>3.6168976417956911</v>
      </c>
      <c r="L248" s="61">
        <f t="shared" si="8"/>
        <v>0.96703280743265474</v>
      </c>
      <c r="N248">
        <v>1.1299999999999999</v>
      </c>
    </row>
    <row r="249" spans="1:14" x14ac:dyDescent="0.2">
      <c r="A249" s="163" t="s">
        <v>668</v>
      </c>
      <c r="B249" s="109">
        <v>2.6385848861718881</v>
      </c>
      <c r="C249" s="148">
        <v>3.754306501511675</v>
      </c>
      <c r="D249" s="149">
        <v>4.9821764694008692</v>
      </c>
      <c r="E249" s="32">
        <v>3.3216216910506429</v>
      </c>
      <c r="F249" s="6">
        <v>3.730852639595164</v>
      </c>
      <c r="G249" s="6">
        <v>2.8927696154365439</v>
      </c>
      <c r="H249" s="156">
        <v>8.0398589852486708</v>
      </c>
      <c r="I249" s="157">
        <v>5.3232873278067281</v>
      </c>
      <c r="J249" s="158">
        <v>6.0597609948078404</v>
      </c>
      <c r="K249" s="32">
        <f t="shared" si="7"/>
        <v>0.96568050162861918</v>
      </c>
      <c r="L249" s="61">
        <f t="shared" si="8"/>
        <v>0.19379648726694282</v>
      </c>
      <c r="N249">
        <v>1.1299999999999999</v>
      </c>
    </row>
    <row r="250" spans="1:14" x14ac:dyDescent="0.2">
      <c r="A250" s="163" t="s">
        <v>649</v>
      </c>
      <c r="B250" s="109">
        <v>17.576147136314159</v>
      </c>
      <c r="C250" s="148">
        <v>20.86465224744499</v>
      </c>
      <c r="D250" s="149">
        <v>24.32468175861754</v>
      </c>
      <c r="E250" s="32">
        <v>8.4115076553035593</v>
      </c>
      <c r="F250" s="6">
        <v>8.8285475056601417</v>
      </c>
      <c r="G250" s="6">
        <v>6.8810813851936654</v>
      </c>
      <c r="H250" s="156">
        <v>15.623939943053189</v>
      </c>
      <c r="I250" s="157">
        <v>14.67991068113319</v>
      </c>
      <c r="J250" s="158">
        <v>12.30634890919713</v>
      </c>
      <c r="K250" s="32">
        <f t="shared" si="7"/>
        <v>0.82090092119813807</v>
      </c>
      <c r="L250" s="61">
        <f t="shared" si="8"/>
        <v>1.3796734583946317</v>
      </c>
      <c r="N250">
        <v>1.115</v>
      </c>
    </row>
    <row r="251" spans="1:14" x14ac:dyDescent="0.2">
      <c r="A251" s="163" t="s">
        <v>157</v>
      </c>
      <c r="B251" s="109">
        <v>30.331997686867229</v>
      </c>
      <c r="C251" s="148">
        <v>34.825109869100693</v>
      </c>
      <c r="D251" s="149">
        <v>32.873536984043483</v>
      </c>
      <c r="E251" s="32">
        <v>7.4352474381936116</v>
      </c>
      <c r="F251" s="6">
        <v>11.779838211307</v>
      </c>
      <c r="G251" s="6">
        <v>6.5823628983711568</v>
      </c>
      <c r="H251" s="156">
        <v>6.531546536785636</v>
      </c>
      <c r="I251" s="157">
        <v>7.1121446376177362</v>
      </c>
      <c r="J251" s="158">
        <v>5.7350666017492964</v>
      </c>
      <c r="K251" s="32">
        <f t="shared" si="7"/>
        <v>-0.41275229186148144</v>
      </c>
      <c r="L251" s="61">
        <f t="shared" si="8"/>
        <v>1.9260044231237827</v>
      </c>
      <c r="N251">
        <v>1.1140000000000001</v>
      </c>
    </row>
    <row r="252" spans="1:14" x14ac:dyDescent="0.2">
      <c r="A252" s="163" t="s">
        <v>59</v>
      </c>
      <c r="B252" s="109">
        <v>122.3524256171571</v>
      </c>
      <c r="C252" s="148">
        <v>119.6258954327829</v>
      </c>
      <c r="D252" s="149">
        <v>89.443981695539534</v>
      </c>
      <c r="E252" s="32">
        <v>6.2177182868453089</v>
      </c>
      <c r="F252" s="6">
        <v>5.6253317687057436</v>
      </c>
      <c r="G252" s="6">
        <v>3.9639454893411918</v>
      </c>
      <c r="H252" s="156">
        <v>8.6189207158381329</v>
      </c>
      <c r="I252" s="157">
        <v>7.019005077879144</v>
      </c>
      <c r="J252" s="158">
        <v>4.8792452913577202</v>
      </c>
      <c r="K252" s="32">
        <f t="shared" si="7"/>
        <v>0.37626864641614394</v>
      </c>
      <c r="L252" s="61">
        <f t="shared" si="8"/>
        <v>4.3900356065601089</v>
      </c>
      <c r="N252">
        <v>1.1100000000000001</v>
      </c>
    </row>
    <row r="253" spans="1:14" x14ac:dyDescent="0.2">
      <c r="A253" s="163" t="s">
        <v>40</v>
      </c>
      <c r="B253" s="109">
        <v>18.612089563562829</v>
      </c>
      <c r="C253" s="148">
        <v>19.72613273221755</v>
      </c>
      <c r="D253" s="149">
        <v>18.08263185104763</v>
      </c>
      <c r="E253" s="32">
        <v>6.2739150689187806</v>
      </c>
      <c r="F253" s="6">
        <v>7.5746500752042616</v>
      </c>
      <c r="G253" s="6">
        <v>5.3499292361083874</v>
      </c>
      <c r="H253" s="156">
        <v>159.8705608137079</v>
      </c>
      <c r="I253" s="157">
        <v>186.18981554821301</v>
      </c>
      <c r="J253" s="158">
        <v>207.62837712536279</v>
      </c>
      <c r="K253" s="32">
        <f t="shared" si="7"/>
        <v>4.8500101393772663</v>
      </c>
      <c r="L253" s="61">
        <f t="shared" si="8"/>
        <v>1.5552353331432704</v>
      </c>
      <c r="N253">
        <v>1.105</v>
      </c>
    </row>
    <row r="254" spans="1:14" x14ac:dyDescent="0.2">
      <c r="A254" s="163" t="s">
        <v>104</v>
      </c>
      <c r="B254" s="109">
        <v>53.039759370152552</v>
      </c>
      <c r="C254" s="148">
        <v>51.224916386617657</v>
      </c>
      <c r="D254" s="149">
        <v>45.641318045783997</v>
      </c>
      <c r="E254" s="32">
        <v>12.522702795260381</v>
      </c>
      <c r="F254" s="6">
        <v>14.104991186541421</v>
      </c>
      <c r="G254" s="6">
        <v>17.368132857550499</v>
      </c>
      <c r="H254" s="156">
        <v>75.590237405255991</v>
      </c>
      <c r="I254" s="157">
        <v>94.235808834092566</v>
      </c>
      <c r="J254" s="158">
        <v>127.9932671036385</v>
      </c>
      <c r="K254" s="32">
        <f t="shared" si="7"/>
        <v>2.758998723970342</v>
      </c>
      <c r="L254" s="61">
        <f t="shared" si="8"/>
        <v>1.7686194781884006</v>
      </c>
      <c r="N254">
        <v>1.1020000000000001</v>
      </c>
    </row>
    <row r="255" spans="1:14" x14ac:dyDescent="0.2">
      <c r="A255" s="163" t="s">
        <v>54</v>
      </c>
      <c r="B255" s="109">
        <v>1473.6168701367949</v>
      </c>
      <c r="C255" s="148">
        <v>1368.644634168124</v>
      </c>
      <c r="D255" s="149">
        <v>1283.6270778718269</v>
      </c>
      <c r="E255" s="32">
        <v>266.53514706024112</v>
      </c>
      <c r="F255" s="6">
        <v>257.20393324983797</v>
      </c>
      <c r="G255" s="6">
        <v>263.7469056714819</v>
      </c>
      <c r="H255" s="156">
        <v>471.97315944333491</v>
      </c>
      <c r="I255" s="157">
        <v>599.8719514226816</v>
      </c>
      <c r="J255" s="158">
        <v>732.16491900426797</v>
      </c>
      <c r="K255" s="32">
        <f t="shared" si="7"/>
        <v>1.1958812048691714</v>
      </c>
      <c r="L255" s="61">
        <f t="shared" si="8"/>
        <v>2.3893787076089388</v>
      </c>
      <c r="N255">
        <v>1.1020000000000001</v>
      </c>
    </row>
    <row r="256" spans="1:14" x14ac:dyDescent="0.2">
      <c r="A256" s="163" t="s">
        <v>165</v>
      </c>
      <c r="B256" s="109">
        <v>3.1770048829050772</v>
      </c>
      <c r="C256" s="148">
        <v>1.7528068359280879</v>
      </c>
      <c r="D256" s="149">
        <v>1.0116355289363981</v>
      </c>
      <c r="E256" s="32">
        <v>5.374125157116568</v>
      </c>
      <c r="F256" s="6">
        <v>1.596493138081454</v>
      </c>
      <c r="G256" s="6">
        <v>5.5504208522525182</v>
      </c>
      <c r="H256" s="156">
        <v>6.963168146800113</v>
      </c>
      <c r="I256" s="157">
        <v>7.5485763923876164</v>
      </c>
      <c r="J256" s="158">
        <v>12.34440078217472</v>
      </c>
      <c r="K256" s="32">
        <f t="shared" si="7"/>
        <v>1.1008979491964923</v>
      </c>
      <c r="L256" s="61">
        <f t="shared" si="8"/>
        <v>-1.0754680016435241</v>
      </c>
      <c r="N256">
        <v>1.101</v>
      </c>
    </row>
    <row r="257" spans="1:14" x14ac:dyDescent="0.2">
      <c r="A257" s="163" t="s">
        <v>627</v>
      </c>
      <c r="B257" s="109">
        <v>0.58907106319947544</v>
      </c>
      <c r="C257" s="148">
        <v>1.16658030257548</v>
      </c>
      <c r="D257" s="149">
        <v>0.54297891983624169</v>
      </c>
      <c r="E257" s="32">
        <v>0.27914267311181051</v>
      </c>
      <c r="F257" s="6">
        <v>0.59323273692145162</v>
      </c>
      <c r="G257" s="6">
        <v>0.5270712087515701</v>
      </c>
      <c r="H257" s="156">
        <v>0.56552267960721436</v>
      </c>
      <c r="I257" s="157">
        <v>0.41912851348499808</v>
      </c>
      <c r="J257" s="158">
        <v>0.63101489391690169</v>
      </c>
      <c r="K257" s="32">
        <f t="shared" si="7"/>
        <v>0.20727260712802778</v>
      </c>
      <c r="L257" s="61">
        <f t="shared" si="8"/>
        <v>0.71591798289922925</v>
      </c>
      <c r="N257">
        <v>1.093</v>
      </c>
    </row>
    <row r="258" spans="1:14" x14ac:dyDescent="0.2">
      <c r="A258" s="163" t="s">
        <v>131</v>
      </c>
      <c r="B258" s="109">
        <v>48.459758931871441</v>
      </c>
      <c r="C258" s="148">
        <v>49.074349015446977</v>
      </c>
      <c r="D258" s="149">
        <v>57.488226637749641</v>
      </c>
      <c r="E258" s="32">
        <v>29.449871455614051</v>
      </c>
      <c r="F258" s="6">
        <v>28.05182239059496</v>
      </c>
      <c r="G258" s="6">
        <v>26.109356407601869</v>
      </c>
      <c r="H258" s="156">
        <v>31.48945440574564</v>
      </c>
      <c r="I258" s="157">
        <v>20.701057076075539</v>
      </c>
      <c r="J258" s="158">
        <v>18.44555848174052</v>
      </c>
      <c r="K258" s="32">
        <f t="shared" si="7"/>
        <v>-0.24328854841233047</v>
      </c>
      <c r="L258" s="61">
        <f t="shared" si="8"/>
        <v>0.89071055401538979</v>
      </c>
      <c r="N258">
        <v>1.093</v>
      </c>
    </row>
    <row r="259" spans="1:14" x14ac:dyDescent="0.2">
      <c r="A259" s="163" t="s">
        <v>557</v>
      </c>
      <c r="B259" s="109">
        <v>5.392334299041047</v>
      </c>
      <c r="C259" s="148">
        <v>5.3111801104774443</v>
      </c>
      <c r="D259" s="149">
        <v>4.6444801268447584</v>
      </c>
      <c r="E259" s="32">
        <v>2.6677426563790418</v>
      </c>
      <c r="F259" s="6">
        <v>2.8347372685865491</v>
      </c>
      <c r="G259" s="6">
        <v>2.0146277907386509</v>
      </c>
      <c r="H259" s="156">
        <v>3.4118244449499682</v>
      </c>
      <c r="I259" s="157">
        <v>3.7083977109302442</v>
      </c>
      <c r="J259" s="158">
        <v>5.0101920738683932</v>
      </c>
      <c r="K259" s="32">
        <f t="shared" si="7"/>
        <v>0.69037923443084726</v>
      </c>
      <c r="L259" s="61">
        <f t="shared" si="8"/>
        <v>1.0298005744151986</v>
      </c>
      <c r="N259">
        <v>1.0900000000000001</v>
      </c>
    </row>
    <row r="260" spans="1:14" x14ac:dyDescent="0.2">
      <c r="A260" s="163" t="s">
        <v>211</v>
      </c>
      <c r="B260" s="109">
        <v>24.52389080899108</v>
      </c>
      <c r="C260" s="148">
        <v>26.51959253656203</v>
      </c>
      <c r="D260" s="149">
        <v>25.104531211452091</v>
      </c>
      <c r="E260" s="32">
        <v>4.8170082977472157</v>
      </c>
      <c r="F260" s="6">
        <v>7.162884659795969</v>
      </c>
      <c r="G260" s="6">
        <v>1.9558790036407609</v>
      </c>
      <c r="H260" s="156">
        <v>8.3598629177284423</v>
      </c>
      <c r="I260" s="157">
        <v>8.470689097284108</v>
      </c>
      <c r="J260" s="158">
        <v>6.0086081939037284</v>
      </c>
      <c r="K260" s="32">
        <f t="shared" ref="K260:K323" si="9">LOG((H260+I260+J260)/(E260+F260+G260),2)</f>
        <v>0.71271668246665787</v>
      </c>
      <c r="L260" s="61">
        <f t="shared" si="8"/>
        <v>2.4500134995184246</v>
      </c>
      <c r="N260">
        <v>1.0840000000000001</v>
      </c>
    </row>
    <row r="261" spans="1:14" x14ac:dyDescent="0.2">
      <c r="A261" s="163" t="s">
        <v>162</v>
      </c>
      <c r="B261" s="109">
        <v>26.803465246281441</v>
      </c>
      <c r="C261" s="148">
        <v>27.347336629006641</v>
      </c>
      <c r="D261" s="149">
        <v>22.36269424513835</v>
      </c>
      <c r="E261" s="32">
        <v>2.7097382121326161</v>
      </c>
      <c r="F261" s="6">
        <v>3.4335484116235748</v>
      </c>
      <c r="G261" s="6">
        <v>0.921467142462565</v>
      </c>
      <c r="H261" s="156">
        <v>3.0020254410379899</v>
      </c>
      <c r="I261" s="157">
        <v>2.480576017202889</v>
      </c>
      <c r="J261" s="158">
        <v>0.74966749777221375</v>
      </c>
      <c r="K261" s="32">
        <f t="shared" si="9"/>
        <v>-0.18088178316282977</v>
      </c>
      <c r="L261" s="61">
        <f t="shared" si="8"/>
        <v>3.4370030623460028</v>
      </c>
      <c r="N261">
        <v>1.0840000000000001</v>
      </c>
    </row>
    <row r="262" spans="1:14" x14ac:dyDescent="0.2">
      <c r="A262" s="163" t="s">
        <v>653</v>
      </c>
      <c r="B262" s="109">
        <v>2.461161556034988</v>
      </c>
      <c r="C262" s="148">
        <v>3.0031908659395281</v>
      </c>
      <c r="D262" s="149">
        <v>2.414999148613945</v>
      </c>
      <c r="E262" s="32">
        <v>14.28817165364714</v>
      </c>
      <c r="F262" s="6">
        <v>15.39132170666824</v>
      </c>
      <c r="G262" s="6">
        <v>10.22785658418533</v>
      </c>
      <c r="H262" s="156">
        <v>18.09621562414058</v>
      </c>
      <c r="I262" s="157">
        <v>15.413802950081379</v>
      </c>
      <c r="J262" s="158">
        <v>13.899554543174309</v>
      </c>
      <c r="K262" s="32">
        <f t="shared" si="9"/>
        <v>0.24852392331028916</v>
      </c>
      <c r="L262" s="61">
        <f t="shared" si="8"/>
        <v>-2.3405056661539656</v>
      </c>
      <c r="N262">
        <v>1.079</v>
      </c>
    </row>
    <row r="263" spans="1:14" x14ac:dyDescent="0.2">
      <c r="A263" s="163" t="s">
        <v>598</v>
      </c>
      <c r="B263" s="109">
        <v>8.3461711365259124</v>
      </c>
      <c r="C263" s="148">
        <v>11.238086130445391</v>
      </c>
      <c r="D263" s="149">
        <v>9.5896359643805678</v>
      </c>
      <c r="E263" s="32">
        <v>3.6684382176928101</v>
      </c>
      <c r="F263" s="6">
        <v>4.4625011099519849</v>
      </c>
      <c r="G263" s="6">
        <v>2.673641434861648</v>
      </c>
      <c r="H263" s="156">
        <v>5.8294976108192964</v>
      </c>
      <c r="I263" s="157">
        <v>3.834666265499878</v>
      </c>
      <c r="J263" s="158">
        <v>2.3921174640106768</v>
      </c>
      <c r="K263" s="32">
        <f t="shared" si="9"/>
        <v>0.15814189449080507</v>
      </c>
      <c r="L263" s="61">
        <f t="shared" si="8"/>
        <v>1.4330348314378594</v>
      </c>
      <c r="N263">
        <v>1.079</v>
      </c>
    </row>
    <row r="264" spans="1:14" x14ac:dyDescent="0.2">
      <c r="A264" s="163" t="s">
        <v>665</v>
      </c>
      <c r="B264" s="109">
        <v>17.542983132547711</v>
      </c>
      <c r="C264" s="148">
        <v>18.846987695354919</v>
      </c>
      <c r="D264" s="149">
        <v>14.589369370101039</v>
      </c>
      <c r="E264" s="32">
        <v>12.114822368469721</v>
      </c>
      <c r="F264" s="6">
        <v>13.506595396417699</v>
      </c>
      <c r="G264" s="6">
        <v>10.33712168433529</v>
      </c>
      <c r="H264" s="156">
        <v>20.000380781646871</v>
      </c>
      <c r="I264" s="157">
        <v>22.75564187656305</v>
      </c>
      <c r="J264" s="158">
        <v>22.39736360103085</v>
      </c>
      <c r="K264" s="32">
        <f t="shared" si="9"/>
        <v>0.85750573968401489</v>
      </c>
      <c r="L264" s="61">
        <f t="shared" si="8"/>
        <v>0.50357827816306278</v>
      </c>
      <c r="N264">
        <v>1.069</v>
      </c>
    </row>
    <row r="265" spans="1:14" x14ac:dyDescent="0.2">
      <c r="A265" s="163" t="s">
        <v>676</v>
      </c>
      <c r="B265" s="109">
        <v>7.556831975041991</v>
      </c>
      <c r="C265" s="148">
        <v>7.6562239103291621</v>
      </c>
      <c r="D265" s="149">
        <v>8.7136462025504624</v>
      </c>
      <c r="E265" s="32">
        <v>7.919030189100952</v>
      </c>
      <c r="F265" s="6">
        <v>9.0786285202757782</v>
      </c>
      <c r="G265" s="6">
        <v>9.3708244584700822</v>
      </c>
      <c r="H265" s="156">
        <v>3.689935461022678</v>
      </c>
      <c r="I265" s="157">
        <v>3.8294217856323121</v>
      </c>
      <c r="J265" s="158">
        <v>3.495526596277744</v>
      </c>
      <c r="K265" s="32">
        <f t="shared" si="9"/>
        <v>-1.2593603021395523</v>
      </c>
      <c r="L265" s="61">
        <f t="shared" si="8"/>
        <v>-0.1401930251590198</v>
      </c>
      <c r="N265">
        <v>1.069</v>
      </c>
    </row>
    <row r="266" spans="1:14" x14ac:dyDescent="0.2">
      <c r="A266" s="163" t="s">
        <v>105</v>
      </c>
      <c r="B266" s="150">
        <v>44.553715404253097</v>
      </c>
      <c r="C266" s="151">
        <v>66.561413085703165</v>
      </c>
      <c r="D266" s="152">
        <v>64.322120854226412</v>
      </c>
      <c r="E266" s="150">
        <v>50.77210086383527</v>
      </c>
      <c r="F266" s="151">
        <v>59.127505315816727</v>
      </c>
      <c r="G266" s="151">
        <v>54.904506285819743</v>
      </c>
      <c r="H266" s="150">
        <v>426.65578236947772</v>
      </c>
      <c r="I266" s="151">
        <v>338.46618455345202</v>
      </c>
      <c r="J266" s="152">
        <v>325.86629187313872</v>
      </c>
      <c r="K266" s="32">
        <f t="shared" si="9"/>
        <v>2.7268114268748156</v>
      </c>
      <c r="L266" s="61">
        <f t="shared" si="8"/>
        <v>9.0202854000920749E-2</v>
      </c>
      <c r="N266">
        <v>1.0640000000000001</v>
      </c>
    </row>
    <row r="267" spans="1:14" x14ac:dyDescent="0.2">
      <c r="A267" s="163" t="s">
        <v>192</v>
      </c>
      <c r="B267" s="109">
        <v>15.110357470474559</v>
      </c>
      <c r="C267" s="148">
        <v>18.638339429052319</v>
      </c>
      <c r="D267" s="149">
        <v>15.236432094264</v>
      </c>
      <c r="E267" s="32">
        <v>8.8341783404655896</v>
      </c>
      <c r="F267" s="6">
        <v>8.761365925319506</v>
      </c>
      <c r="G267" s="6">
        <v>9.2105403141488562</v>
      </c>
      <c r="H267" s="156">
        <v>14.279012978757191</v>
      </c>
      <c r="I267" s="157">
        <v>17.52793802969552</v>
      </c>
      <c r="J267" s="158">
        <v>14.14546469277251</v>
      </c>
      <c r="K267" s="32">
        <f t="shared" si="9"/>
        <v>0.77758019741165296</v>
      </c>
      <c r="L267" s="61">
        <f t="shared" si="8"/>
        <v>0.86978333133514862</v>
      </c>
      <c r="N267">
        <v>1.0609999999999999</v>
      </c>
    </row>
    <row r="268" spans="1:14" x14ac:dyDescent="0.2">
      <c r="A268" s="163" t="s">
        <v>41</v>
      </c>
      <c r="B268" s="109">
        <v>275.29206285707937</v>
      </c>
      <c r="C268" s="148">
        <v>268.2407067870771</v>
      </c>
      <c r="D268" s="149">
        <v>229.75620837450799</v>
      </c>
      <c r="E268" s="32">
        <v>171.31734969297619</v>
      </c>
      <c r="F268" s="6">
        <v>181.5734526448295</v>
      </c>
      <c r="G268" s="6">
        <v>170.83182605188651</v>
      </c>
      <c r="H268" s="156">
        <v>49.227675068960558</v>
      </c>
      <c r="I268" s="157">
        <v>81.901862372643706</v>
      </c>
      <c r="J268" s="158">
        <v>61.724390811831647</v>
      </c>
      <c r="K268" s="32">
        <f t="shared" si="9"/>
        <v>-1.4412944077905554</v>
      </c>
      <c r="L268" s="61">
        <f t="shared" si="8"/>
        <v>0.56220470951437673</v>
      </c>
      <c r="N268">
        <v>1.06</v>
      </c>
    </row>
    <row r="269" spans="1:14" x14ac:dyDescent="0.2">
      <c r="A269" s="163" t="s">
        <v>589</v>
      </c>
      <c r="B269" s="109">
        <v>101.4953296293058</v>
      </c>
      <c r="C269" s="148">
        <v>137.06184671777501</v>
      </c>
      <c r="D269" s="149">
        <v>115.0893501060346</v>
      </c>
      <c r="E269" s="32">
        <v>1.9227117093015229</v>
      </c>
      <c r="F269" s="6">
        <v>2.882686512495698</v>
      </c>
      <c r="G269" s="6">
        <v>0.58380834653138247</v>
      </c>
      <c r="H269" s="156">
        <v>2.985835074315573</v>
      </c>
      <c r="I269" s="157">
        <v>2.3897617873985819</v>
      </c>
      <c r="J269" s="158">
        <v>1.027055204017141</v>
      </c>
      <c r="K269" s="32">
        <f t="shared" si="9"/>
        <v>0.24859672655600304</v>
      </c>
      <c r="L269" s="61">
        <f t="shared" si="8"/>
        <v>6.0360913945722006</v>
      </c>
      <c r="N269">
        <v>1.0589999999999999</v>
      </c>
    </row>
    <row r="270" spans="1:14" x14ac:dyDescent="0.2">
      <c r="A270" s="163" t="s">
        <v>698</v>
      </c>
      <c r="B270" s="109">
        <v>73.506952376850364</v>
      </c>
      <c r="C270" s="148">
        <v>70.913988909129117</v>
      </c>
      <c r="D270" s="149">
        <v>65.669459136415227</v>
      </c>
      <c r="E270" s="32">
        <v>26.600906931345911</v>
      </c>
      <c r="F270" s="6">
        <v>28.193678814265439</v>
      </c>
      <c r="G270" s="6">
        <v>27.329580722750929</v>
      </c>
      <c r="H270" s="156">
        <v>16.470762756503341</v>
      </c>
      <c r="I270" s="157">
        <v>15.62712652462525</v>
      </c>
      <c r="J270" s="158">
        <v>13.39701473816792</v>
      </c>
      <c r="K270" s="32">
        <f t="shared" si="9"/>
        <v>-0.85210186762853746</v>
      </c>
      <c r="L270" s="61">
        <f t="shared" si="8"/>
        <v>1.3551315152522478</v>
      </c>
      <c r="N270">
        <v>1.0580000000000001</v>
      </c>
    </row>
    <row r="271" spans="1:14" x14ac:dyDescent="0.2">
      <c r="A271" s="163" t="s">
        <v>685</v>
      </c>
      <c r="B271" s="109">
        <v>64.12264814593037</v>
      </c>
      <c r="C271" s="148">
        <v>84.270251656919996</v>
      </c>
      <c r="D271" s="149">
        <v>73.029180714285559</v>
      </c>
      <c r="E271" s="32">
        <v>39.336811638546848</v>
      </c>
      <c r="F271" s="6">
        <v>48.248535239175013</v>
      </c>
      <c r="G271" s="6">
        <v>35.481093925305373</v>
      </c>
      <c r="H271" s="156">
        <v>94.21760457072277</v>
      </c>
      <c r="I271" s="157">
        <v>99.454371033934436</v>
      </c>
      <c r="J271" s="158">
        <v>100.2532870912364</v>
      </c>
      <c r="K271" s="32">
        <f t="shared" si="9"/>
        <v>1.2560119585823912</v>
      </c>
      <c r="L271" s="61">
        <f t="shared" si="8"/>
        <v>0.84736169235568981</v>
      </c>
      <c r="N271">
        <v>1.0549999999999999</v>
      </c>
    </row>
    <row r="272" spans="1:14" x14ac:dyDescent="0.2">
      <c r="A272" s="163" t="s">
        <v>690</v>
      </c>
      <c r="B272" s="109">
        <v>5.7632312185890813</v>
      </c>
      <c r="C272" s="148">
        <v>7.2643258483582427</v>
      </c>
      <c r="D272" s="149">
        <v>5.2795934904599067</v>
      </c>
      <c r="E272" s="32">
        <v>6.7411798558321792</v>
      </c>
      <c r="F272" s="6">
        <v>7.7286751735395454</v>
      </c>
      <c r="G272" s="6">
        <v>8.2903063928559089</v>
      </c>
      <c r="H272" s="156">
        <v>7.4184512747799962</v>
      </c>
      <c r="I272" s="157">
        <v>6.4497807876417239</v>
      </c>
      <c r="J272" s="158">
        <v>7.5943103411588222</v>
      </c>
      <c r="K272" s="32">
        <f t="shared" si="9"/>
        <v>-8.4689805162833753E-2</v>
      </c>
      <c r="L272" s="61">
        <f t="shared" si="8"/>
        <v>-0.31410353144931102</v>
      </c>
      <c r="N272">
        <v>1.0489999999999999</v>
      </c>
    </row>
    <row r="273" spans="1:14" x14ac:dyDescent="0.2">
      <c r="A273" s="163" t="s">
        <v>209</v>
      </c>
      <c r="B273" s="109">
        <v>85.663020916178482</v>
      </c>
      <c r="C273" s="148">
        <v>88.43593289041776</v>
      </c>
      <c r="D273" s="149">
        <v>69.100971036087216</v>
      </c>
      <c r="E273" s="32">
        <v>161.6706150691173</v>
      </c>
      <c r="F273" s="6">
        <v>163.25386858323401</v>
      </c>
      <c r="G273" s="6">
        <v>169.86350394608519</v>
      </c>
      <c r="H273" s="156">
        <v>94.104610923134473</v>
      </c>
      <c r="I273" s="157">
        <v>107.5929549276488</v>
      </c>
      <c r="J273" s="158">
        <v>114.4459962973456</v>
      </c>
      <c r="K273" s="32">
        <f t="shared" si="9"/>
        <v>-0.64623063396207736</v>
      </c>
      <c r="L273" s="61">
        <f t="shared" si="8"/>
        <v>-1.0246676922295501</v>
      </c>
      <c r="N273">
        <v>1.0469999999999999</v>
      </c>
    </row>
    <row r="274" spans="1:14" x14ac:dyDescent="0.2">
      <c r="A274" s="163" t="s">
        <v>611</v>
      </c>
      <c r="B274" s="109">
        <v>6.1507674232617093</v>
      </c>
      <c r="C274" s="148">
        <v>5.6881213134710231</v>
      </c>
      <c r="D274" s="149">
        <v>8.5492425985636302</v>
      </c>
      <c r="E274" s="32">
        <v>1.172032452758522</v>
      </c>
      <c r="F274" s="6">
        <v>2.4648522151840631</v>
      </c>
      <c r="G274" s="6">
        <v>1.1185304801481659</v>
      </c>
      <c r="H274" s="156">
        <v>4.6263103934686907</v>
      </c>
      <c r="I274" s="157">
        <v>4.1166493860865296</v>
      </c>
      <c r="J274" s="158">
        <v>3.166900913765029</v>
      </c>
      <c r="K274" s="32">
        <f t="shared" si="9"/>
        <v>1.3245133393763284</v>
      </c>
      <c r="L274" s="61">
        <f t="shared" si="8"/>
        <v>2.1000863527911249</v>
      </c>
      <c r="N274">
        <v>1.046</v>
      </c>
    </row>
    <row r="275" spans="1:14" x14ac:dyDescent="0.2">
      <c r="A275" s="163" t="s">
        <v>49</v>
      </c>
      <c r="B275" s="109">
        <v>1597.260260207283</v>
      </c>
      <c r="C275" s="148">
        <v>1572.1246010723951</v>
      </c>
      <c r="D275" s="149">
        <v>1154.7346068459519</v>
      </c>
      <c r="E275" s="32">
        <v>19.781235811479839</v>
      </c>
      <c r="F275" s="6">
        <v>14.81582537919585</v>
      </c>
      <c r="G275" s="6">
        <v>16.696081818003719</v>
      </c>
      <c r="H275" s="156">
        <v>121.80507495648661</v>
      </c>
      <c r="I275" s="157">
        <v>194.0303385276865</v>
      </c>
      <c r="J275" s="158">
        <v>208.67651643474531</v>
      </c>
      <c r="K275" s="32">
        <f t="shared" si="9"/>
        <v>3.3541377061105191</v>
      </c>
      <c r="L275" s="61">
        <f t="shared" si="8"/>
        <v>6.3974965968652509</v>
      </c>
      <c r="N275">
        <v>1.044</v>
      </c>
    </row>
    <row r="276" spans="1:14" x14ac:dyDescent="0.2">
      <c r="A276" s="163" t="s">
        <v>669</v>
      </c>
      <c r="B276" s="109">
        <v>75.730517724671728</v>
      </c>
      <c r="C276" s="148">
        <v>93.905378685497922</v>
      </c>
      <c r="D276" s="149">
        <v>76.599350191638436</v>
      </c>
      <c r="E276" s="32">
        <v>15.729914522375809</v>
      </c>
      <c r="F276" s="6">
        <v>23.544518007094169</v>
      </c>
      <c r="G276" s="6">
        <v>15.80473031265622</v>
      </c>
      <c r="H276" s="156">
        <v>72.049918017625373</v>
      </c>
      <c r="I276" s="157">
        <v>59.271668498637638</v>
      </c>
      <c r="J276" s="158">
        <v>59.773263602469818</v>
      </c>
      <c r="K276" s="32">
        <f t="shared" si="9"/>
        <v>1.7947103621744389</v>
      </c>
      <c r="L276" s="61">
        <f t="shared" si="8"/>
        <v>2.1604587498581069</v>
      </c>
      <c r="N276">
        <v>1.044</v>
      </c>
    </row>
    <row r="277" spans="1:14" x14ac:dyDescent="0.2">
      <c r="A277" s="163" t="s">
        <v>586</v>
      </c>
      <c r="B277" s="109">
        <v>21.636741040159229</v>
      </c>
      <c r="C277" s="148">
        <v>23.655447767658789</v>
      </c>
      <c r="D277" s="149">
        <v>23.293625688779329</v>
      </c>
      <c r="E277" s="32">
        <v>5.4815750996702457</v>
      </c>
      <c r="F277" s="6">
        <v>8.4063568845745404</v>
      </c>
      <c r="G277" s="6">
        <v>5.9341763265524552</v>
      </c>
      <c r="H277" s="156">
        <v>8.4841511537859251</v>
      </c>
      <c r="I277" s="157">
        <v>4.806509998327896</v>
      </c>
      <c r="J277" s="158">
        <v>4.2042092117313379</v>
      </c>
      <c r="K277" s="32">
        <f t="shared" si="9"/>
        <v>-0.18017844369629279</v>
      </c>
      <c r="L277" s="61">
        <f t="shared" si="8"/>
        <v>1.7907997987404445</v>
      </c>
      <c r="N277">
        <v>1.0429999999999999</v>
      </c>
    </row>
    <row r="278" spans="1:14" x14ac:dyDescent="0.2">
      <c r="A278" s="163" t="s">
        <v>597</v>
      </c>
      <c r="B278" s="109">
        <v>9.4588005352251336</v>
      </c>
      <c r="C278" s="148">
        <v>7.3730378968783867</v>
      </c>
      <c r="D278" s="149">
        <v>13.07003953442622</v>
      </c>
      <c r="E278" s="32">
        <v>9.8965552991563772</v>
      </c>
      <c r="F278" s="6">
        <v>7.3796892020731546</v>
      </c>
      <c r="G278" s="6">
        <v>11.93025928629547</v>
      </c>
      <c r="H278" s="156">
        <v>3.5098442688050722</v>
      </c>
      <c r="I278" s="157">
        <v>2.2345155663266061</v>
      </c>
      <c r="J278" s="158">
        <v>2.6492707825155581</v>
      </c>
      <c r="K278" s="32">
        <f t="shared" si="9"/>
        <v>-1.7989227879340681</v>
      </c>
      <c r="L278" s="61">
        <f t="shared" si="8"/>
        <v>3.3946426396607644E-2</v>
      </c>
      <c r="N278">
        <v>1.042</v>
      </c>
    </row>
    <row r="279" spans="1:14" x14ac:dyDescent="0.2">
      <c r="A279" s="163" t="s">
        <v>23</v>
      </c>
      <c r="B279" s="109">
        <v>212.28282252526449</v>
      </c>
      <c r="C279" s="148">
        <v>227.91712918811439</v>
      </c>
      <c r="D279" s="149">
        <v>192.5916015205741</v>
      </c>
      <c r="E279" s="32">
        <v>244.5402571493172</v>
      </c>
      <c r="F279" s="6">
        <v>206.1017257639966</v>
      </c>
      <c r="G279" s="6">
        <v>159.19075818087859</v>
      </c>
      <c r="H279" s="156">
        <v>66.216567265971463</v>
      </c>
      <c r="I279" s="157">
        <v>61.524579652511527</v>
      </c>
      <c r="J279" s="158">
        <v>54.965816928161388</v>
      </c>
      <c r="K279" s="32">
        <f t="shared" si="9"/>
        <v>-1.738881985666801</v>
      </c>
      <c r="L279" s="61">
        <f t="shared" si="8"/>
        <v>5.3316733472616125E-2</v>
      </c>
      <c r="N279">
        <v>1.036</v>
      </c>
    </row>
    <row r="280" spans="1:14" x14ac:dyDescent="0.2">
      <c r="A280" s="163" t="s">
        <v>26</v>
      </c>
      <c r="B280" s="109">
        <v>30.081370668467581</v>
      </c>
      <c r="C280" s="148">
        <v>30.97890478342293</v>
      </c>
      <c r="D280" s="149">
        <v>23.19541988796416</v>
      </c>
      <c r="E280" s="32">
        <v>16.637077201198839</v>
      </c>
      <c r="F280" s="6">
        <v>16.811046403960312</v>
      </c>
      <c r="G280" s="6">
        <v>23.295139074563188</v>
      </c>
      <c r="H280" s="156">
        <v>15.688569387452221</v>
      </c>
      <c r="I280" s="157">
        <v>14.872257520120931</v>
      </c>
      <c r="J280" s="158">
        <v>16.227182049343192</v>
      </c>
      <c r="K280" s="32">
        <f t="shared" si="9"/>
        <v>-0.2783102697370895</v>
      </c>
      <c r="L280" s="61">
        <f t="shared" si="8"/>
        <v>0.57032510337500397</v>
      </c>
      <c r="N280">
        <v>1.0349999999999999</v>
      </c>
    </row>
    <row r="281" spans="1:14" x14ac:dyDescent="0.2">
      <c r="A281" s="163" t="s">
        <v>66</v>
      </c>
      <c r="B281" s="109">
        <v>63.181873253303507</v>
      </c>
      <c r="C281" s="148">
        <v>68.873287745898651</v>
      </c>
      <c r="D281" s="149">
        <v>65.524413395639044</v>
      </c>
      <c r="E281" s="32">
        <v>33.305134187394593</v>
      </c>
      <c r="F281" s="6">
        <v>32.123194195034777</v>
      </c>
      <c r="G281" s="6">
        <v>34.639902353823182</v>
      </c>
      <c r="H281" s="156">
        <v>145.7085279538602</v>
      </c>
      <c r="I281" s="157">
        <v>208.38147036871811</v>
      </c>
      <c r="J281" s="158">
        <v>235.6983632108936</v>
      </c>
      <c r="K281" s="32">
        <f t="shared" si="9"/>
        <v>2.5592133277742115</v>
      </c>
      <c r="L281" s="61">
        <f t="shared" ref="L281:L346" si="10">LOG((B281+C281+D281)/(E281+F281+G281),2)</f>
        <v>0.98144978428591101</v>
      </c>
      <c r="N281">
        <v>1.032</v>
      </c>
    </row>
    <row r="282" spans="1:14" x14ac:dyDescent="0.2">
      <c r="A282" s="163" t="s">
        <v>137</v>
      </c>
      <c r="B282" s="109">
        <v>26.988426156564451</v>
      </c>
      <c r="C282" s="148">
        <v>27.953159921331309</v>
      </c>
      <c r="D282" s="149">
        <v>31.177565486760461</v>
      </c>
      <c r="E282" s="32">
        <v>5.9736689088218924</v>
      </c>
      <c r="F282" s="6">
        <v>6.5794016089679532</v>
      </c>
      <c r="G282" s="6">
        <v>10.265479045993869</v>
      </c>
      <c r="H282" s="156">
        <v>3.6581567500073708</v>
      </c>
      <c r="I282" s="157">
        <v>2.2135493047628141</v>
      </c>
      <c r="J282" s="158">
        <v>2.133669032120916</v>
      </c>
      <c r="K282" s="32">
        <f t="shared" si="9"/>
        <v>-1.5111661851838227</v>
      </c>
      <c r="L282" s="61">
        <f t="shared" si="10"/>
        <v>1.9161270151159799</v>
      </c>
      <c r="N282">
        <v>1.022</v>
      </c>
    </row>
    <row r="283" spans="1:14" x14ac:dyDescent="0.2">
      <c r="A283" s="163" t="s">
        <v>64</v>
      </c>
      <c r="B283" s="109">
        <v>16.502938039128409</v>
      </c>
      <c r="C283" s="148">
        <v>20.734917813714649</v>
      </c>
      <c r="D283" s="149">
        <v>17.45488873953401</v>
      </c>
      <c r="E283" s="32">
        <v>14.113465464862839</v>
      </c>
      <c r="F283" s="6">
        <v>14.67869887343881</v>
      </c>
      <c r="G283" s="6">
        <v>14.811857451129679</v>
      </c>
      <c r="H283" s="156">
        <v>25.552531537444629</v>
      </c>
      <c r="I283" s="157">
        <v>21.4521303497581</v>
      </c>
      <c r="J283" s="158">
        <v>17.295513541930909</v>
      </c>
      <c r="K283" s="32">
        <f t="shared" si="9"/>
        <v>0.56036146643442486</v>
      </c>
      <c r="L283" s="61">
        <f t="shared" si="10"/>
        <v>0.32688825405967342</v>
      </c>
      <c r="N283">
        <v>1.018</v>
      </c>
    </row>
    <row r="284" spans="1:14" x14ac:dyDescent="0.2">
      <c r="A284" s="163" t="s">
        <v>608</v>
      </c>
      <c r="B284" s="109">
        <v>10.804305131044361</v>
      </c>
      <c r="C284" s="148">
        <v>17.134229735289431</v>
      </c>
      <c r="D284" s="149">
        <v>16.58400671205149</v>
      </c>
      <c r="E284" s="32">
        <v>6.7622982058724483</v>
      </c>
      <c r="F284" s="6">
        <v>11.002689595502179</v>
      </c>
      <c r="G284" s="6">
        <v>6.5087784521024812</v>
      </c>
      <c r="H284" s="156">
        <v>36.376672516572192</v>
      </c>
      <c r="I284" s="157">
        <v>28.840828506062842</v>
      </c>
      <c r="J284" s="158">
        <v>28.29080439513487</v>
      </c>
      <c r="K284" s="32">
        <f t="shared" si="9"/>
        <v>1.9456965404108857</v>
      </c>
      <c r="L284" s="61">
        <f t="shared" si="10"/>
        <v>0.87513798096235396</v>
      </c>
      <c r="N284">
        <v>1.012</v>
      </c>
    </row>
    <row r="285" spans="1:14" x14ac:dyDescent="0.2">
      <c r="A285" s="163" t="s">
        <v>155</v>
      </c>
      <c r="B285" s="109">
        <v>72.028629035789621</v>
      </c>
      <c r="C285" s="148">
        <v>66.014254142642017</v>
      </c>
      <c r="D285" s="149">
        <v>63.756798229399337</v>
      </c>
      <c r="E285" s="32">
        <v>12.723438605648621</v>
      </c>
      <c r="F285" s="6">
        <v>11.457869436908229</v>
      </c>
      <c r="G285" s="6">
        <v>10.821000444109741</v>
      </c>
      <c r="H285" s="156">
        <v>13.163320265070279</v>
      </c>
      <c r="I285" s="157">
        <v>12.605139616991361</v>
      </c>
      <c r="J285" s="158">
        <v>10.847796126018419</v>
      </c>
      <c r="K285" s="32">
        <f t="shared" si="9"/>
        <v>6.5034209493608316E-2</v>
      </c>
      <c r="L285" s="61">
        <f t="shared" si="10"/>
        <v>2.5274019172590649</v>
      </c>
      <c r="N285">
        <v>1.0089999999999999</v>
      </c>
    </row>
    <row r="286" spans="1:14" x14ac:dyDescent="0.2">
      <c r="A286" s="163" t="s">
        <v>593</v>
      </c>
      <c r="B286" s="109">
        <v>36.977732316208218</v>
      </c>
      <c r="C286" s="148">
        <v>49.670027071925638</v>
      </c>
      <c r="D286" s="149">
        <v>40.464735150371659</v>
      </c>
      <c r="E286" s="32">
        <v>33.02438890946469</v>
      </c>
      <c r="F286" s="6">
        <v>35.514431262063013</v>
      </c>
      <c r="G286" s="6">
        <v>29.699916745128771</v>
      </c>
      <c r="H286" s="156">
        <v>40.050125845905129</v>
      </c>
      <c r="I286" s="157">
        <v>32.281861388058033</v>
      </c>
      <c r="J286" s="158">
        <v>27.573322714747189</v>
      </c>
      <c r="K286" s="32">
        <f t="shared" si="9"/>
        <v>2.426934734215614E-2</v>
      </c>
      <c r="L286" s="61">
        <f t="shared" si="10"/>
        <v>0.37174193040186992</v>
      </c>
      <c r="N286">
        <v>1.0089999999999999</v>
      </c>
    </row>
    <row r="287" spans="1:14" x14ac:dyDescent="0.2">
      <c r="A287" s="163" t="s">
        <v>253</v>
      </c>
      <c r="B287" s="109">
        <v>284.88243170665118</v>
      </c>
      <c r="C287" s="148">
        <v>291.51806891737999</v>
      </c>
      <c r="D287" s="149">
        <v>293.15943800643709</v>
      </c>
      <c r="E287" s="32">
        <v>129.4197313724008</v>
      </c>
      <c r="F287" s="6">
        <v>118.8504711376071</v>
      </c>
      <c r="G287" s="6">
        <v>125.1530123944744</v>
      </c>
      <c r="H287" s="156">
        <v>60.643178072324623</v>
      </c>
      <c r="I287" s="157">
        <v>67.614082841987013</v>
      </c>
      <c r="J287" s="158">
        <v>60.51667764276354</v>
      </c>
      <c r="K287" s="32">
        <f t="shared" si="9"/>
        <v>-0.98415201432688881</v>
      </c>
      <c r="L287" s="61">
        <f t="shared" si="10"/>
        <v>1.2194738561555292</v>
      </c>
      <c r="N287">
        <v>1.0069999999999999</v>
      </c>
    </row>
    <row r="288" spans="1:14" x14ac:dyDescent="0.2">
      <c r="A288" s="163" t="s">
        <v>595</v>
      </c>
      <c r="B288" s="109">
        <v>13.11111504209727</v>
      </c>
      <c r="C288" s="148">
        <v>18.96438520656249</v>
      </c>
      <c r="D288" s="149">
        <v>15.36332088478504</v>
      </c>
      <c r="E288" s="32">
        <v>3.4865947074082428</v>
      </c>
      <c r="F288" s="6">
        <v>3.4528171439087991</v>
      </c>
      <c r="G288" s="6">
        <v>2.8915173992679311</v>
      </c>
      <c r="H288" s="156">
        <v>5.2271792673050559</v>
      </c>
      <c r="I288" s="157">
        <v>6.4866019845088969</v>
      </c>
      <c r="J288" s="158">
        <v>6.7958764830551317</v>
      </c>
      <c r="K288" s="32">
        <f t="shared" si="9"/>
        <v>0.91287852211267961</v>
      </c>
      <c r="L288" s="61">
        <f t="shared" si="10"/>
        <v>2.2706684627664773</v>
      </c>
      <c r="N288">
        <v>1.006</v>
      </c>
    </row>
    <row r="289" spans="1:14" x14ac:dyDescent="0.2">
      <c r="A289" s="162" t="s">
        <v>677</v>
      </c>
      <c r="B289" s="109">
        <v>48.534459457498023</v>
      </c>
      <c r="C289" s="148">
        <v>56.849870860585071</v>
      </c>
      <c r="D289" s="149">
        <v>42.724133750344173</v>
      </c>
      <c r="E289" s="32">
        <v>7.398231460574622</v>
      </c>
      <c r="F289" s="6">
        <v>6.0571010332066368</v>
      </c>
      <c r="G289" s="6">
        <v>4.8538675796993278</v>
      </c>
      <c r="H289" s="156">
        <v>1.9710171693044789</v>
      </c>
      <c r="I289" s="157">
        <v>2.2893051520334251</v>
      </c>
      <c r="J289" s="158">
        <v>1.9534231273031379</v>
      </c>
      <c r="K289" s="32">
        <f t="shared" si="9"/>
        <v>-1.5590337148019504</v>
      </c>
      <c r="L289" s="61">
        <f t="shared" si="10"/>
        <v>3.0160134233168931</v>
      </c>
      <c r="N289">
        <v>-1</v>
      </c>
    </row>
    <row r="290" spans="1:14" x14ac:dyDescent="0.2">
      <c r="A290" s="162" t="s">
        <v>692</v>
      </c>
      <c r="B290" s="109">
        <v>46.390988002640142</v>
      </c>
      <c r="C290" s="148">
        <v>41.043398766494732</v>
      </c>
      <c r="D290" s="149">
        <v>52.219214419237893</v>
      </c>
      <c r="E290" s="32">
        <v>122.6467012600866</v>
      </c>
      <c r="F290" s="6">
        <v>103.9405568288666</v>
      </c>
      <c r="G290" s="6">
        <v>122.75267068377001</v>
      </c>
      <c r="H290" s="156">
        <v>30.846323519346772</v>
      </c>
      <c r="I290" s="157">
        <v>33.080907471004231</v>
      </c>
      <c r="J290" s="158">
        <v>32.701953567101093</v>
      </c>
      <c r="K290" s="32">
        <f t="shared" si="9"/>
        <v>-1.8541006571056518</v>
      </c>
      <c r="L290" s="61">
        <f t="shared" si="10"/>
        <v>-1.3227787727098015</v>
      </c>
      <c r="N290">
        <v>-1.0009999999999999</v>
      </c>
    </row>
    <row r="291" spans="1:14" x14ac:dyDescent="0.2">
      <c r="A291" s="162" t="s">
        <v>619</v>
      </c>
      <c r="B291" s="109">
        <v>5.9439013230422271</v>
      </c>
      <c r="C291" s="148">
        <v>5.5153855113305772</v>
      </c>
      <c r="D291" s="149">
        <v>9.3245673984098119</v>
      </c>
      <c r="E291" s="32">
        <v>14.92295462748568</v>
      </c>
      <c r="F291" s="6">
        <v>19.418845660734121</v>
      </c>
      <c r="G291" s="6">
        <v>14.961246587793211</v>
      </c>
      <c r="H291" s="156">
        <v>14.99709492700695</v>
      </c>
      <c r="I291" s="157">
        <v>9.5289569579518929</v>
      </c>
      <c r="J291" s="158">
        <v>10.15913214947493</v>
      </c>
      <c r="K291" s="32">
        <f t="shared" si="9"/>
        <v>-0.50735726705393347</v>
      </c>
      <c r="L291" s="61">
        <f t="shared" si="10"/>
        <v>-1.2462135887656691</v>
      </c>
      <c r="N291">
        <v>-1.012</v>
      </c>
    </row>
    <row r="292" spans="1:14" x14ac:dyDescent="0.2">
      <c r="A292" s="162" t="s">
        <v>682</v>
      </c>
      <c r="B292" s="109">
        <v>53.126000983960431</v>
      </c>
      <c r="C292" s="148">
        <v>60.845272107766007</v>
      </c>
      <c r="D292" s="149">
        <v>68.65457632497565</v>
      </c>
      <c r="E292" s="32">
        <v>238.3511279151308</v>
      </c>
      <c r="F292" s="6">
        <v>252.42552989828809</v>
      </c>
      <c r="G292" s="6">
        <v>313.57237117986858</v>
      </c>
      <c r="H292" s="156">
        <v>304.68619560264102</v>
      </c>
      <c r="I292" s="157">
        <v>214.0932144604711</v>
      </c>
      <c r="J292" s="158">
        <v>260.35232248427661</v>
      </c>
      <c r="K292" s="32">
        <f t="shared" si="9"/>
        <v>-4.5954387867925876E-2</v>
      </c>
      <c r="L292" s="61">
        <f t="shared" si="10"/>
        <v>-2.1389306788079443</v>
      </c>
      <c r="N292">
        <v>-1.0680000000000001</v>
      </c>
    </row>
    <row r="293" spans="1:14" x14ac:dyDescent="0.2">
      <c r="A293" s="162" t="s">
        <v>577</v>
      </c>
      <c r="B293" s="109">
        <v>36.617714737474422</v>
      </c>
      <c r="C293" s="148">
        <v>46.671612018792374</v>
      </c>
      <c r="D293" s="149">
        <v>44.479928148118532</v>
      </c>
      <c r="E293" s="32">
        <v>26.512350775108398</v>
      </c>
      <c r="F293" s="6">
        <v>26.15968041970611</v>
      </c>
      <c r="G293" s="6">
        <v>29.38307408092448</v>
      </c>
      <c r="H293" s="156">
        <v>20.12639454780842</v>
      </c>
      <c r="I293" s="157">
        <v>12.3384163773321</v>
      </c>
      <c r="J293" s="158">
        <v>12.842655507623039</v>
      </c>
      <c r="K293" s="32">
        <f t="shared" si="9"/>
        <v>-0.85684427918794448</v>
      </c>
      <c r="L293" s="61">
        <f t="shared" si="10"/>
        <v>0.6388757198287337</v>
      </c>
      <c r="N293">
        <v>-1.08</v>
      </c>
    </row>
    <row r="294" spans="1:14" x14ac:dyDescent="0.2">
      <c r="A294" s="162" t="s">
        <v>673</v>
      </c>
      <c r="B294" s="109">
        <v>21.092153987753679</v>
      </c>
      <c r="C294" s="148">
        <v>24.297989268957679</v>
      </c>
      <c r="D294" s="149">
        <v>18.601119978303618</v>
      </c>
      <c r="E294" s="32">
        <v>74.388417556400597</v>
      </c>
      <c r="F294" s="6">
        <v>69.98811117154473</v>
      </c>
      <c r="G294" s="6">
        <v>76.875214728189775</v>
      </c>
      <c r="H294" s="156">
        <v>33.866851166465622</v>
      </c>
      <c r="I294" s="157">
        <v>27.267412081428581</v>
      </c>
      <c r="J294" s="158">
        <v>31.368169293972109</v>
      </c>
      <c r="K294" s="32">
        <f t="shared" si="9"/>
        <v>-1.2581256137516617</v>
      </c>
      <c r="L294" s="61">
        <f t="shared" si="10"/>
        <v>-1.7897419719638579</v>
      </c>
      <c r="N294">
        <v>-1.0820000000000001</v>
      </c>
    </row>
    <row r="295" spans="1:14" x14ac:dyDescent="0.2">
      <c r="A295" s="162" t="s">
        <v>106</v>
      </c>
      <c r="B295" s="109">
        <v>22.96249831852132</v>
      </c>
      <c r="C295" s="148">
        <v>23.46778352277153</v>
      </c>
      <c r="D295" s="149">
        <v>23.245661803473428</v>
      </c>
      <c r="E295" s="32">
        <v>83.653327153513985</v>
      </c>
      <c r="F295" s="6">
        <v>83.387130779240408</v>
      </c>
      <c r="G295" s="6">
        <v>95.327391147350994</v>
      </c>
      <c r="H295" s="156">
        <v>25.43887422755164</v>
      </c>
      <c r="I295" s="157">
        <v>28.196863247770619</v>
      </c>
      <c r="J295" s="158">
        <v>25.513789739685169</v>
      </c>
      <c r="K295" s="32">
        <f t="shared" si="9"/>
        <v>-1.7289383031070178</v>
      </c>
      <c r="L295" s="61">
        <f t="shared" si="10"/>
        <v>-1.9128583994583557</v>
      </c>
      <c r="N295">
        <v>-1.1559999999999999</v>
      </c>
    </row>
    <row r="296" spans="1:14" x14ac:dyDescent="0.2">
      <c r="A296" s="162" t="s">
        <v>637</v>
      </c>
      <c r="B296" s="109">
        <v>2.5041782910243202</v>
      </c>
      <c r="C296" s="148">
        <v>1.9317798087402049</v>
      </c>
      <c r="D296" s="149">
        <v>3.3525869929562968</v>
      </c>
      <c r="E296" s="32">
        <v>2.6498989939844608</v>
      </c>
      <c r="F296" s="6">
        <v>3.5138052948461018</v>
      </c>
      <c r="G296" s="6">
        <v>0.87199895083095214</v>
      </c>
      <c r="H296" s="156">
        <v>2.2949021775163452</v>
      </c>
      <c r="I296" s="157">
        <v>1.4974172715105249</v>
      </c>
      <c r="J296" s="158">
        <v>0.43416502954966169</v>
      </c>
      <c r="K296" s="32">
        <f t="shared" si="9"/>
        <v>-0.7352364806249283</v>
      </c>
      <c r="L296" s="61">
        <f t="shared" si="10"/>
        <v>0.14665922434470691</v>
      </c>
      <c r="N296">
        <v>-1.1619999999999999</v>
      </c>
    </row>
    <row r="297" spans="1:14" x14ac:dyDescent="0.2">
      <c r="A297" s="162" t="s">
        <v>681</v>
      </c>
      <c r="B297" s="109">
        <v>8.5132868501141701</v>
      </c>
      <c r="C297" s="148">
        <v>8.2009767114400045</v>
      </c>
      <c r="D297" s="149">
        <v>7.0682573439002212</v>
      </c>
      <c r="E297" s="32">
        <v>112.58150991999941</v>
      </c>
      <c r="F297" s="6">
        <v>114.8023314924959</v>
      </c>
      <c r="G297" s="6">
        <v>119.7376749208385</v>
      </c>
      <c r="H297" s="156">
        <v>30.092753162910849</v>
      </c>
      <c r="I297" s="157">
        <v>35.091863803527069</v>
      </c>
      <c r="J297" s="158">
        <v>42.492347332738063</v>
      </c>
      <c r="K297" s="32">
        <f t="shared" si="9"/>
        <v>-1.6887311512028533</v>
      </c>
      <c r="L297" s="61">
        <f t="shared" si="10"/>
        <v>-3.867467241973273</v>
      </c>
      <c r="N297">
        <v>-1.167</v>
      </c>
    </row>
    <row r="298" spans="1:14" x14ac:dyDescent="0.2">
      <c r="A298" s="162" t="s">
        <v>652</v>
      </c>
      <c r="B298" s="109">
        <v>2.094512673711602</v>
      </c>
      <c r="C298" s="148">
        <v>2.1790894584257989</v>
      </c>
      <c r="D298" s="149">
        <v>3.2689316058364808</v>
      </c>
      <c r="E298" s="32">
        <v>7.8254196642658664</v>
      </c>
      <c r="F298" s="6">
        <v>10.11009981481198</v>
      </c>
      <c r="G298" s="6">
        <v>8.5305698944619461</v>
      </c>
      <c r="H298" s="156">
        <v>4.1866048482635687</v>
      </c>
      <c r="I298" s="157">
        <v>4.1000297193332944</v>
      </c>
      <c r="J298" s="158">
        <v>2.5193354453462131</v>
      </c>
      <c r="K298" s="32">
        <f t="shared" si="9"/>
        <v>-1.2923164545807158</v>
      </c>
      <c r="L298" s="61">
        <f t="shared" si="10"/>
        <v>-1.8110238884039407</v>
      </c>
      <c r="N298">
        <v>-1.17</v>
      </c>
    </row>
    <row r="299" spans="1:14" x14ac:dyDescent="0.2">
      <c r="A299" s="162" t="s">
        <v>646</v>
      </c>
      <c r="B299" s="109">
        <v>29.12595720445189</v>
      </c>
      <c r="C299" s="148">
        <v>34.60926931769783</v>
      </c>
      <c r="D299" s="149">
        <v>26.142887888462258</v>
      </c>
      <c r="E299" s="32">
        <v>74.812078919860326</v>
      </c>
      <c r="F299" s="6">
        <v>76.612864514275103</v>
      </c>
      <c r="G299" s="6">
        <v>68.269584663270081</v>
      </c>
      <c r="H299" s="156">
        <v>8.1157738590622568</v>
      </c>
      <c r="I299" s="157">
        <v>7.3196977734570066</v>
      </c>
      <c r="J299" s="158">
        <v>9.4942403752724758</v>
      </c>
      <c r="K299" s="32">
        <f t="shared" si="9"/>
        <v>-3.1395608154102503</v>
      </c>
      <c r="L299" s="61">
        <f t="shared" si="10"/>
        <v>-1.2894571741298508</v>
      </c>
      <c r="N299">
        <v>-1.179</v>
      </c>
    </row>
    <row r="300" spans="1:14" x14ac:dyDescent="0.2">
      <c r="A300" s="162" t="s">
        <v>675</v>
      </c>
      <c r="B300" s="109">
        <v>13.200590564907269</v>
      </c>
      <c r="C300" s="148">
        <v>14.87537066048316</v>
      </c>
      <c r="D300" s="149">
        <v>11.43977146855619</v>
      </c>
      <c r="E300" s="32">
        <v>41.634350182974551</v>
      </c>
      <c r="F300" s="6">
        <v>38.48024975597064</v>
      </c>
      <c r="G300" s="6">
        <v>43.080271873284431</v>
      </c>
      <c r="H300" s="156">
        <v>8.6699564248434768</v>
      </c>
      <c r="I300" s="157">
        <v>6.287164964527018</v>
      </c>
      <c r="J300" s="158">
        <v>7.8281878406249552</v>
      </c>
      <c r="K300" s="32">
        <f t="shared" si="9"/>
        <v>-2.4347663474551582</v>
      </c>
      <c r="L300" s="61">
        <f t="shared" si="10"/>
        <v>-1.6404431390116101</v>
      </c>
      <c r="N300">
        <v>-1.216</v>
      </c>
    </row>
    <row r="301" spans="1:14" x14ac:dyDescent="0.2">
      <c r="A301" s="162" t="s">
        <v>151</v>
      </c>
      <c r="B301" s="109">
        <v>4.7093730956806246</v>
      </c>
      <c r="C301" s="148">
        <v>4.1441928944274364</v>
      </c>
      <c r="D301" s="149">
        <v>5.0173407062563928</v>
      </c>
      <c r="E301" s="32">
        <v>7.8323914995322452</v>
      </c>
      <c r="F301" s="6">
        <v>8.8232937751597333</v>
      </c>
      <c r="G301" s="6">
        <v>6.7659825552846984</v>
      </c>
      <c r="H301" s="156">
        <v>1.797388434255065</v>
      </c>
      <c r="I301" s="157">
        <v>1.629503849406611</v>
      </c>
      <c r="J301" s="158">
        <v>0.44929325687486188</v>
      </c>
      <c r="K301" s="32">
        <f t="shared" si="9"/>
        <v>-2.5951342774578872</v>
      </c>
      <c r="L301" s="61">
        <f t="shared" si="10"/>
        <v>-0.75578171709002595</v>
      </c>
      <c r="N301">
        <v>-1.234</v>
      </c>
    </row>
    <row r="302" spans="1:14" x14ac:dyDescent="0.2">
      <c r="A302" s="162" t="s">
        <v>170</v>
      </c>
      <c r="B302" s="109">
        <v>108.0152580954795</v>
      </c>
      <c r="C302" s="148">
        <v>93.37004774310806</v>
      </c>
      <c r="D302" s="149">
        <v>117.84956302054739</v>
      </c>
      <c r="E302" s="32">
        <v>451.70644105335589</v>
      </c>
      <c r="F302" s="6">
        <v>391.90474093639972</v>
      </c>
      <c r="G302" s="6">
        <v>527.41167785574351</v>
      </c>
      <c r="H302" s="156">
        <v>442.42652236382378</v>
      </c>
      <c r="I302" s="157">
        <v>351.66447136954213</v>
      </c>
      <c r="J302" s="158">
        <v>371.817183380367</v>
      </c>
      <c r="K302" s="32">
        <f t="shared" si="9"/>
        <v>-0.23379845484204606</v>
      </c>
      <c r="L302" s="61">
        <f t="shared" si="10"/>
        <v>-2.10256248060307</v>
      </c>
      <c r="N302">
        <v>-1.28</v>
      </c>
    </row>
    <row r="303" spans="1:14" x14ac:dyDescent="0.2">
      <c r="A303" s="162" t="s">
        <v>169</v>
      </c>
      <c r="B303" s="109">
        <v>346.8895740283873</v>
      </c>
      <c r="C303" s="148">
        <v>348.75032886283259</v>
      </c>
      <c r="D303" s="149">
        <v>352.51059919199128</v>
      </c>
      <c r="E303" s="32">
        <v>630.05995704903648</v>
      </c>
      <c r="F303" s="6">
        <v>618.43270217151712</v>
      </c>
      <c r="G303" s="6">
        <v>735.74518681562745</v>
      </c>
      <c r="H303" s="156">
        <v>577.36784008736993</v>
      </c>
      <c r="I303" s="157">
        <v>444.04917354275722</v>
      </c>
      <c r="J303" s="158">
        <v>441.70072954492912</v>
      </c>
      <c r="K303" s="32">
        <f t="shared" si="9"/>
        <v>-0.43953909480990616</v>
      </c>
      <c r="L303" s="61">
        <f t="shared" si="10"/>
        <v>-0.92073908284588635</v>
      </c>
      <c r="N303">
        <v>-1.282</v>
      </c>
    </row>
    <row r="304" spans="1:14" x14ac:dyDescent="0.2">
      <c r="A304" s="162" t="s">
        <v>614</v>
      </c>
      <c r="B304" s="109">
        <v>10.688453098093669</v>
      </c>
      <c r="C304" s="148">
        <v>10.584989293495941</v>
      </c>
      <c r="D304" s="149">
        <v>8.0410969315003928</v>
      </c>
      <c r="E304" s="32">
        <v>41.562561373735583</v>
      </c>
      <c r="F304" s="6">
        <v>46.731421108543252</v>
      </c>
      <c r="G304" s="6">
        <v>38.410543460495283</v>
      </c>
      <c r="H304" s="156">
        <v>2.9082980304418431</v>
      </c>
      <c r="I304" s="157">
        <v>3.8865525769523979</v>
      </c>
      <c r="J304" s="158">
        <v>2.920262959251104</v>
      </c>
      <c r="K304" s="32">
        <f t="shared" si="9"/>
        <v>-3.7050933883270449</v>
      </c>
      <c r="L304" s="61">
        <f t="shared" si="10"/>
        <v>-2.1117797689907243</v>
      </c>
      <c r="N304">
        <v>-1.31</v>
      </c>
    </row>
    <row r="305" spans="1:14" x14ac:dyDescent="0.2">
      <c r="A305" s="162" t="s">
        <v>684</v>
      </c>
      <c r="B305" s="109">
        <v>6.0991110291161048</v>
      </c>
      <c r="C305" s="148">
        <v>5.7054659006262476</v>
      </c>
      <c r="D305" s="149">
        <v>7.2117661025590829</v>
      </c>
      <c r="E305" s="32">
        <v>3.6142606597553222</v>
      </c>
      <c r="F305" s="6">
        <v>7.6810102849282531</v>
      </c>
      <c r="G305" s="6">
        <v>4.1922494046857954</v>
      </c>
      <c r="H305" s="156">
        <v>6.7163215850992186</v>
      </c>
      <c r="I305" s="157">
        <v>4.0012961240465872</v>
      </c>
      <c r="J305" s="158">
        <v>2.3390500539756118</v>
      </c>
      <c r="K305" s="32">
        <f t="shared" si="9"/>
        <v>-0.24631942923345537</v>
      </c>
      <c r="L305" s="61">
        <f t="shared" si="10"/>
        <v>0.29613365518361834</v>
      </c>
      <c r="N305">
        <v>-1.321</v>
      </c>
    </row>
    <row r="306" spans="1:14" x14ac:dyDescent="0.2">
      <c r="A306" s="162" t="s">
        <v>647</v>
      </c>
      <c r="B306" s="109">
        <v>1.7810481919316341</v>
      </c>
      <c r="C306" s="148">
        <v>2.2235606718630612</v>
      </c>
      <c r="D306" s="149">
        <v>2.5547811532346181</v>
      </c>
      <c r="E306" s="32">
        <v>37.00936830549886</v>
      </c>
      <c r="F306" s="6">
        <v>33.916707243911773</v>
      </c>
      <c r="G306" s="6">
        <v>35.092688322455878</v>
      </c>
      <c r="H306" s="156">
        <v>6.4974299264549309</v>
      </c>
      <c r="I306" s="157">
        <v>3.570655476249033</v>
      </c>
      <c r="J306" s="158">
        <v>6.0847258957488179</v>
      </c>
      <c r="K306" s="32">
        <f t="shared" si="9"/>
        <v>-2.7144624405142155</v>
      </c>
      <c r="L306" s="61">
        <f t="shared" si="10"/>
        <v>-4.0146141551550203</v>
      </c>
      <c r="N306">
        <v>-1.3420000000000001</v>
      </c>
    </row>
    <row r="307" spans="1:14" x14ac:dyDescent="0.2">
      <c r="A307" s="162" t="s">
        <v>671</v>
      </c>
      <c r="B307" s="109">
        <v>29.608091273539031</v>
      </c>
      <c r="C307" s="148">
        <v>24.870533120335502</v>
      </c>
      <c r="D307" s="149">
        <v>32.697335198222419</v>
      </c>
      <c r="E307" s="32">
        <v>38.390284865279831</v>
      </c>
      <c r="F307" s="6">
        <v>30.941230265215861</v>
      </c>
      <c r="G307" s="6">
        <v>38.140600256272492</v>
      </c>
      <c r="H307" s="156">
        <v>20.143688236197999</v>
      </c>
      <c r="I307" s="157">
        <v>20.253328066373321</v>
      </c>
      <c r="J307" s="158">
        <v>21.837369809275849</v>
      </c>
      <c r="K307" s="32">
        <f t="shared" si="9"/>
        <v>-0.78817855589802188</v>
      </c>
      <c r="L307" s="61">
        <f t="shared" si="10"/>
        <v>-0.30196014336560423</v>
      </c>
      <c r="N307">
        <v>-1.3859999999999999</v>
      </c>
    </row>
    <row r="308" spans="1:14" x14ac:dyDescent="0.2">
      <c r="A308" s="162" t="s">
        <v>580</v>
      </c>
      <c r="B308" s="109">
        <v>6.7408897464343136</v>
      </c>
      <c r="C308" s="148">
        <v>12.391597537371659</v>
      </c>
      <c r="D308" s="149">
        <v>10.89976977152514</v>
      </c>
      <c r="E308" s="32">
        <v>53.126441359350842</v>
      </c>
      <c r="F308" s="6">
        <v>49.660604803748811</v>
      </c>
      <c r="G308" s="6">
        <v>59.009007378890942</v>
      </c>
      <c r="H308" s="156">
        <v>8.8720109784691221</v>
      </c>
      <c r="I308" s="157">
        <v>7.6716132455465544</v>
      </c>
      <c r="J308" s="158">
        <v>9.232672616606397</v>
      </c>
      <c r="K308" s="32">
        <f t="shared" si="9"/>
        <v>-2.6500595001300322</v>
      </c>
      <c r="L308" s="61">
        <f t="shared" si="10"/>
        <v>-2.4295916096978489</v>
      </c>
      <c r="N308">
        <v>-1.413</v>
      </c>
    </row>
    <row r="309" spans="1:14" x14ac:dyDescent="0.2">
      <c r="A309" s="162" t="s">
        <v>127</v>
      </c>
      <c r="B309" s="109">
        <v>6.0182074330175448</v>
      </c>
      <c r="C309" s="148">
        <v>4.6484842562069764</v>
      </c>
      <c r="D309" s="149">
        <v>6.0045427723019316</v>
      </c>
      <c r="E309" s="32">
        <v>16.036578813184889</v>
      </c>
      <c r="F309" s="6">
        <v>12.853022171531901</v>
      </c>
      <c r="G309" s="6">
        <v>20.381323061912941</v>
      </c>
      <c r="H309" s="156">
        <v>19.13467802920303</v>
      </c>
      <c r="I309" s="157">
        <v>12.714388959443051</v>
      </c>
      <c r="J309" s="158">
        <v>15.12538184785083</v>
      </c>
      <c r="K309" s="32">
        <f t="shared" si="9"/>
        <v>-6.8860294557919755E-2</v>
      </c>
      <c r="L309" s="61">
        <f t="shared" si="10"/>
        <v>-1.5633755926910615</v>
      </c>
      <c r="N309">
        <v>-1.4259999999999999</v>
      </c>
    </row>
    <row r="310" spans="1:14" x14ac:dyDescent="0.2">
      <c r="A310" s="162" t="s">
        <v>133</v>
      </c>
      <c r="B310" s="109">
        <v>42.442448485055223</v>
      </c>
      <c r="C310" s="148">
        <v>42.582310396409859</v>
      </c>
      <c r="D310" s="149">
        <v>40.101441514860888</v>
      </c>
      <c r="E310" s="32">
        <v>91.452577714184372</v>
      </c>
      <c r="F310" s="6">
        <v>92.35266451910914</v>
      </c>
      <c r="G310" s="6">
        <v>93.568872796463978</v>
      </c>
      <c r="H310" s="156">
        <v>25.87700858628008</v>
      </c>
      <c r="I310" s="157">
        <v>24.805081413327269</v>
      </c>
      <c r="J310" s="158">
        <v>25.668221158923728</v>
      </c>
      <c r="K310" s="32">
        <f t="shared" si="9"/>
        <v>-1.861127217753771</v>
      </c>
      <c r="L310" s="61">
        <f t="shared" si="10"/>
        <v>-1.1484492498679377</v>
      </c>
      <c r="N310">
        <v>-1.43</v>
      </c>
    </row>
    <row r="311" spans="1:14" x14ac:dyDescent="0.2">
      <c r="A311" s="162" t="s">
        <v>112</v>
      </c>
      <c r="B311" s="109">
        <v>2.2926842580972342</v>
      </c>
      <c r="C311" s="148">
        <v>2.1740680625136708</v>
      </c>
      <c r="D311" s="149">
        <v>1.547546191314114</v>
      </c>
      <c r="E311" s="32">
        <v>147.79255825432151</v>
      </c>
      <c r="F311" s="6">
        <v>141.69758893091381</v>
      </c>
      <c r="G311" s="6">
        <v>158.23488393944729</v>
      </c>
      <c r="H311" s="156">
        <v>4.7444824894047288</v>
      </c>
      <c r="I311" s="157">
        <v>3.8281256743957881</v>
      </c>
      <c r="J311" s="158">
        <v>2.916418120141484</v>
      </c>
      <c r="K311" s="32">
        <f t="shared" si="9"/>
        <v>-5.2842845405419308</v>
      </c>
      <c r="L311" s="61">
        <f t="shared" si="10"/>
        <v>-6.2180726915518196</v>
      </c>
      <c r="N311">
        <v>-1.4319999999999999</v>
      </c>
    </row>
    <row r="312" spans="1:14" x14ac:dyDescent="0.2">
      <c r="A312" s="162" t="s">
        <v>617</v>
      </c>
      <c r="B312" s="109">
        <v>1.327755365528192</v>
      </c>
      <c r="C312" s="148">
        <v>2.5785580002366548</v>
      </c>
      <c r="D312" s="149">
        <v>0.93013703542288473</v>
      </c>
      <c r="E312" s="32">
        <v>22.31500466041188</v>
      </c>
      <c r="F312" s="6">
        <v>22.018167888329788</v>
      </c>
      <c r="G312" s="6">
        <v>39.844783155829461</v>
      </c>
      <c r="H312" s="156">
        <v>3.158983967031324</v>
      </c>
      <c r="I312" s="157">
        <v>4.444626102920787</v>
      </c>
      <c r="J312" s="158">
        <v>0.67559059534089128</v>
      </c>
      <c r="K312" s="32">
        <f t="shared" si="9"/>
        <v>-3.3458790824678664</v>
      </c>
      <c r="L312" s="61">
        <f t="shared" si="10"/>
        <v>-4.1214219647330843</v>
      </c>
      <c r="N312">
        <v>-1.4350000000000001</v>
      </c>
    </row>
    <row r="313" spans="1:14" x14ac:dyDescent="0.2">
      <c r="A313" s="162" t="s">
        <v>111</v>
      </c>
      <c r="B313" s="109">
        <v>110.8757021360869</v>
      </c>
      <c r="C313" s="148">
        <v>117.4431266564895</v>
      </c>
      <c r="D313" s="149">
        <v>146.36440345312039</v>
      </c>
      <c r="E313" s="32">
        <v>404.65495605384228</v>
      </c>
      <c r="F313" s="6">
        <v>311.83079658431569</v>
      </c>
      <c r="G313" s="6">
        <v>472.27032478737152</v>
      </c>
      <c r="H313" s="156">
        <v>29.770938006003199</v>
      </c>
      <c r="I313" s="157">
        <v>27.057251231312069</v>
      </c>
      <c r="J313" s="158">
        <v>44.700526131254527</v>
      </c>
      <c r="K313" s="32">
        <f t="shared" si="9"/>
        <v>-3.5494929890705071</v>
      </c>
      <c r="L313" s="61">
        <f t="shared" si="10"/>
        <v>-1.6657093957697537</v>
      </c>
      <c r="N313">
        <v>-1.4430000000000001</v>
      </c>
    </row>
    <row r="314" spans="1:14" x14ac:dyDescent="0.2">
      <c r="A314" s="162" t="s">
        <v>581</v>
      </c>
      <c r="B314" s="109">
        <v>3.0028613310290821</v>
      </c>
      <c r="C314" s="148">
        <v>2.8819377491446039</v>
      </c>
      <c r="D314" s="149">
        <v>2.731424813815837</v>
      </c>
      <c r="E314" s="32">
        <v>3.9471615778488132</v>
      </c>
      <c r="F314" s="6">
        <v>6.347043166593334</v>
      </c>
      <c r="G314" s="6">
        <v>3.2776903015172678</v>
      </c>
      <c r="H314" s="156">
        <v>4.0983273418216486</v>
      </c>
      <c r="I314" s="157">
        <v>3.0569586079721929</v>
      </c>
      <c r="J314" s="158">
        <v>2.931475713696563</v>
      </c>
      <c r="K314" s="32">
        <f t="shared" si="9"/>
        <v>-0.42815910441325916</v>
      </c>
      <c r="L314" s="61">
        <f t="shared" si="10"/>
        <v>-0.65549453442122196</v>
      </c>
      <c r="N314">
        <v>-1.4590000000000001</v>
      </c>
    </row>
    <row r="315" spans="1:14" x14ac:dyDescent="0.2">
      <c r="A315" s="162" t="s">
        <v>171</v>
      </c>
      <c r="B315" s="109">
        <v>1.536964499675479</v>
      </c>
      <c r="C315" s="148">
        <v>2.669145724415205</v>
      </c>
      <c r="D315" s="149">
        <v>1.7116690222408519</v>
      </c>
      <c r="E315" s="32">
        <v>5.369649916086372</v>
      </c>
      <c r="F315" s="6">
        <v>4.9517102205532764</v>
      </c>
      <c r="G315" s="6">
        <v>8.9134949924289106</v>
      </c>
      <c r="H315" s="156">
        <v>8.5698808088713339</v>
      </c>
      <c r="I315" s="157">
        <v>9.4374788867953736</v>
      </c>
      <c r="J315" s="158">
        <v>9.4045409599229206</v>
      </c>
      <c r="K315" s="32">
        <f t="shared" si="9"/>
        <v>0.51107939985446205</v>
      </c>
      <c r="L315" s="61">
        <f t="shared" si="10"/>
        <v>-1.7005951786213382</v>
      </c>
      <c r="N315">
        <v>-1.464</v>
      </c>
    </row>
    <row r="316" spans="1:14" x14ac:dyDescent="0.2">
      <c r="A316" s="162" t="s">
        <v>656</v>
      </c>
      <c r="B316" s="109">
        <v>0.7570969106445341</v>
      </c>
      <c r="C316" s="148">
        <v>1.2909013413985739</v>
      </c>
      <c r="D316" s="149">
        <v>1.410115245331397</v>
      </c>
      <c r="E316" s="32">
        <v>3.029570759228819</v>
      </c>
      <c r="F316" s="6">
        <v>2.146143324199699</v>
      </c>
      <c r="G316" s="6">
        <v>2.558178127029203</v>
      </c>
      <c r="H316" s="156">
        <v>0.90063917808519245</v>
      </c>
      <c r="I316" s="157">
        <v>1.1256094788761071</v>
      </c>
      <c r="J316" s="158">
        <v>2.201298590614206</v>
      </c>
      <c r="K316" s="32">
        <f t="shared" si="9"/>
        <v>-0.87137377883520362</v>
      </c>
      <c r="L316" s="61">
        <f t="shared" si="10"/>
        <v>-1.1612094374133051</v>
      </c>
      <c r="N316">
        <v>-1.498</v>
      </c>
    </row>
    <row r="317" spans="1:14" x14ac:dyDescent="0.2">
      <c r="A317" s="162" t="s">
        <v>140</v>
      </c>
      <c r="B317" s="109">
        <v>1.2880679025974591</v>
      </c>
      <c r="C317" s="148">
        <v>2.149712160282351</v>
      </c>
      <c r="D317" s="149">
        <v>1.284573620069988</v>
      </c>
      <c r="E317" s="32">
        <v>34.46927743543862</v>
      </c>
      <c r="F317" s="6">
        <v>34.715754976395978</v>
      </c>
      <c r="G317" s="6">
        <v>42.942051697854403</v>
      </c>
      <c r="H317" s="156">
        <v>4.4691498569625017</v>
      </c>
      <c r="I317" s="157">
        <v>3.8695402006423811</v>
      </c>
      <c r="J317" s="158">
        <v>4.278284388424443</v>
      </c>
      <c r="K317" s="32">
        <f t="shared" si="9"/>
        <v>-3.151696902576377</v>
      </c>
      <c r="L317" s="61">
        <f t="shared" si="10"/>
        <v>-4.5694848936353845</v>
      </c>
      <c r="N317">
        <v>-1.514</v>
      </c>
    </row>
    <row r="318" spans="1:14" x14ac:dyDescent="0.2">
      <c r="A318" s="162" t="s">
        <v>696</v>
      </c>
      <c r="B318" s="109">
        <v>14.60436491550819</v>
      </c>
      <c r="C318" s="148">
        <v>15.0752718250746</v>
      </c>
      <c r="D318" s="149">
        <v>6.9505747591000544</v>
      </c>
      <c r="E318" s="32">
        <v>69.451390766727073</v>
      </c>
      <c r="F318" s="6">
        <v>62.052983661781113</v>
      </c>
      <c r="G318" s="6">
        <v>74.771408079232515</v>
      </c>
      <c r="H318" s="156">
        <v>10.868919626278</v>
      </c>
      <c r="I318" s="157">
        <v>7.9126875600118689</v>
      </c>
      <c r="J318" s="158">
        <v>11.33175485966739</v>
      </c>
      <c r="K318" s="32">
        <f t="shared" si="9"/>
        <v>-2.7760987600101763</v>
      </c>
      <c r="L318" s="61">
        <f t="shared" si="10"/>
        <v>-2.4934685175851694</v>
      </c>
      <c r="N318">
        <v>-1.716</v>
      </c>
    </row>
    <row r="319" spans="1:14" x14ac:dyDescent="0.2">
      <c r="A319" s="162" t="s">
        <v>578</v>
      </c>
      <c r="B319" s="109">
        <v>1.7803644882111229</v>
      </c>
      <c r="C319" s="148">
        <v>1.87798169135118</v>
      </c>
      <c r="D319" s="149">
        <v>1.7569751027936329</v>
      </c>
      <c r="E319" s="32">
        <v>1.0813578771037491</v>
      </c>
      <c r="F319" s="6">
        <v>2.3206271940804299</v>
      </c>
      <c r="G319" s="6">
        <v>1.770253450172993</v>
      </c>
      <c r="H319" s="156">
        <v>1.6808839833105469</v>
      </c>
      <c r="I319" s="157">
        <v>1.609998487820401</v>
      </c>
      <c r="J319" s="158">
        <v>1.0424900304092599</v>
      </c>
      <c r="K319" s="32">
        <f t="shared" si="9"/>
        <v>-0.25529854994460877</v>
      </c>
      <c r="L319" s="61">
        <f t="shared" si="10"/>
        <v>6.6258125601513895E-2</v>
      </c>
      <c r="N319">
        <v>-1.766</v>
      </c>
    </row>
    <row r="320" spans="1:14" x14ac:dyDescent="0.2">
      <c r="A320" s="162" t="s">
        <v>145</v>
      </c>
      <c r="B320" s="109">
        <v>5.6583390798295152</v>
      </c>
      <c r="C320" s="148">
        <v>4.1909922313191581</v>
      </c>
      <c r="D320" s="149">
        <v>4.6857080723090636</v>
      </c>
      <c r="E320" s="32">
        <v>7.2158444469769778</v>
      </c>
      <c r="F320" s="6">
        <v>10.799893249147219</v>
      </c>
      <c r="G320" s="6">
        <v>8.9258269604627358</v>
      </c>
      <c r="H320" s="156">
        <v>2.939047429808725</v>
      </c>
      <c r="I320" s="157">
        <v>1.990006825144967</v>
      </c>
      <c r="J320" s="158">
        <v>2.023638077940602</v>
      </c>
      <c r="K320" s="32">
        <f t="shared" si="9"/>
        <v>-1.9541899844712212</v>
      </c>
      <c r="L320" s="61">
        <f t="shared" si="10"/>
        <v>-0.89029865856032075</v>
      </c>
      <c r="N320">
        <v>-1.79</v>
      </c>
    </row>
    <row r="321" spans="1:14" x14ac:dyDescent="0.2">
      <c r="A321" s="162" t="s">
        <v>664</v>
      </c>
      <c r="B321" s="109">
        <v>10.0247569660152</v>
      </c>
      <c r="C321" s="148">
        <v>8.863359900343033</v>
      </c>
      <c r="D321" s="149">
        <v>9.9814705521724623</v>
      </c>
      <c r="E321" s="32">
        <v>5.7524877833856536</v>
      </c>
      <c r="F321" s="6">
        <v>7.9247170833063381</v>
      </c>
      <c r="G321" s="6">
        <v>4.7392054969233044</v>
      </c>
      <c r="H321" s="156">
        <v>3.3697850860806629</v>
      </c>
      <c r="I321" s="157">
        <v>2.391356419873206</v>
      </c>
      <c r="J321" s="158">
        <v>0.56100309677116766</v>
      </c>
      <c r="K321" s="32">
        <f t="shared" si="9"/>
        <v>-1.5425059471349813</v>
      </c>
      <c r="L321" s="61">
        <f t="shared" si="10"/>
        <v>0.64855860406740296</v>
      </c>
      <c r="N321">
        <v>-1.8129999999999999</v>
      </c>
    </row>
    <row r="322" spans="1:14" x14ac:dyDescent="0.2">
      <c r="A322" s="162" t="s">
        <v>674</v>
      </c>
      <c r="B322" s="109">
        <v>77.347799041404571</v>
      </c>
      <c r="C322" s="148">
        <v>90.677209403253855</v>
      </c>
      <c r="D322" s="149">
        <v>73.127345474771474</v>
      </c>
      <c r="E322" s="32">
        <v>272.78581869548458</v>
      </c>
      <c r="F322" s="6">
        <v>273.97876262245637</v>
      </c>
      <c r="G322" s="6">
        <v>340.93401731141017</v>
      </c>
      <c r="H322" s="156">
        <v>46.260645734665587</v>
      </c>
      <c r="I322" s="157">
        <v>44.181516840341288</v>
      </c>
      <c r="J322" s="158">
        <v>44.31575496384017</v>
      </c>
      <c r="K322" s="32">
        <f t="shared" si="9"/>
        <v>-2.7196998804613624</v>
      </c>
      <c r="L322" s="61">
        <f t="shared" si="10"/>
        <v>-1.880125027233615</v>
      </c>
      <c r="N322">
        <v>-1.929</v>
      </c>
    </row>
    <row r="323" spans="1:14" x14ac:dyDescent="0.2">
      <c r="A323" s="162" t="s">
        <v>160</v>
      </c>
      <c r="B323" s="109">
        <v>2.5284749002376961</v>
      </c>
      <c r="C323" s="148">
        <v>1.195010542325144</v>
      </c>
      <c r="D323" s="149">
        <v>2.0116320675477599</v>
      </c>
      <c r="E323" s="32">
        <v>46.134713734801089</v>
      </c>
      <c r="F323" s="6">
        <v>43.432966399693903</v>
      </c>
      <c r="G323" s="6">
        <v>51.006079289412988</v>
      </c>
      <c r="H323" s="156">
        <v>4.667067194430822</v>
      </c>
      <c r="I323" s="157">
        <v>4.0476257210755842</v>
      </c>
      <c r="J323" s="158">
        <v>4.9715953649486346</v>
      </c>
      <c r="K323" s="32">
        <f t="shared" si="9"/>
        <v>-3.3605241689691456</v>
      </c>
      <c r="L323" s="61">
        <f t="shared" si="10"/>
        <v>-4.6153604580461742</v>
      </c>
      <c r="N323">
        <v>-1.9470000000000001</v>
      </c>
    </row>
    <row r="324" spans="1:14" x14ac:dyDescent="0.2">
      <c r="A324" s="162" t="s">
        <v>641</v>
      </c>
      <c r="B324" s="109">
        <v>0.47863138567923302</v>
      </c>
      <c r="C324" s="148">
        <v>0.47336805562872908</v>
      </c>
      <c r="D324" s="149">
        <v>0.20697363686779019</v>
      </c>
      <c r="E324" s="32">
        <v>6.0118307108774216</v>
      </c>
      <c r="F324" s="6">
        <v>7.4057402453935177</v>
      </c>
      <c r="G324" s="6">
        <v>5.5818013638679282</v>
      </c>
      <c r="H324" s="156">
        <v>0.78728783032083238</v>
      </c>
      <c r="I324" s="157">
        <v>0.61623305875638557</v>
      </c>
      <c r="J324" s="158">
        <v>0.30066417576374999</v>
      </c>
      <c r="K324" s="32">
        <f t="shared" ref="K324:K387" si="11">LOG((H324+I324+J324)/(E324+F324+G324),2)</f>
        <v>-3.4787978395200447</v>
      </c>
      <c r="L324" s="61">
        <f t="shared" si="10"/>
        <v>-4.035032797774778</v>
      </c>
      <c r="N324">
        <v>-2.1669999999999998</v>
      </c>
    </row>
    <row r="325" spans="1:14" x14ac:dyDescent="0.2">
      <c r="A325" s="162" t="s">
        <v>583</v>
      </c>
      <c r="B325" s="109">
        <v>5.0852405067720499</v>
      </c>
      <c r="C325" s="148">
        <v>3.8549317069553499</v>
      </c>
      <c r="D325" s="149">
        <v>5.7443929999618177</v>
      </c>
      <c r="E325" s="32">
        <v>3.966935278071082</v>
      </c>
      <c r="F325" s="6">
        <v>4.507982526447214</v>
      </c>
      <c r="G325" s="6">
        <v>1.302657759198647</v>
      </c>
      <c r="H325" s="156">
        <v>3.1448039891244508</v>
      </c>
      <c r="I325" s="157">
        <v>3.0490550000118719</v>
      </c>
      <c r="J325" s="158">
        <v>0.5916019612475284</v>
      </c>
      <c r="K325" s="32">
        <f t="shared" si="11"/>
        <v>-0.52702995630568394</v>
      </c>
      <c r="L325" s="61">
        <f t="shared" si="10"/>
        <v>0.58675186477320085</v>
      </c>
      <c r="N325">
        <v>-2.3439999999999999</v>
      </c>
    </row>
    <row r="326" spans="1:14" x14ac:dyDescent="0.2">
      <c r="A326" s="162" t="s">
        <v>680</v>
      </c>
      <c r="B326" s="109">
        <v>3.114804970005828</v>
      </c>
      <c r="C326" s="148">
        <v>2.9148740501957469</v>
      </c>
      <c r="D326" s="149">
        <v>4.3584978626792914</v>
      </c>
      <c r="E326" s="32">
        <v>2.592720468766208</v>
      </c>
      <c r="F326" s="6">
        <v>3.386903923268</v>
      </c>
      <c r="G326" s="6">
        <v>0.66783708061195668</v>
      </c>
      <c r="H326" s="156">
        <v>2.6399499962534638</v>
      </c>
      <c r="I326" s="157">
        <v>2.3189213546195062</v>
      </c>
      <c r="J326" s="158">
        <v>0.27221221637142862</v>
      </c>
      <c r="K326" s="32">
        <f t="shared" si="11"/>
        <v>-0.34569369309395015</v>
      </c>
      <c r="L326" s="61">
        <f t="shared" si="10"/>
        <v>0.64406706892916366</v>
      </c>
      <c r="N326">
        <v>-2.452</v>
      </c>
    </row>
    <row r="327" spans="1:14" x14ac:dyDescent="0.2">
      <c r="A327" s="162" t="s">
        <v>702</v>
      </c>
      <c r="B327" s="109">
        <v>1.8003317587411189</v>
      </c>
      <c r="C327" s="148">
        <v>1.7459080514068219</v>
      </c>
      <c r="D327" s="149">
        <v>3.02296165017647</v>
      </c>
      <c r="E327" s="32">
        <v>0.86338280764937347</v>
      </c>
      <c r="F327" s="6">
        <v>2.4366114544582338</v>
      </c>
      <c r="G327" s="6">
        <v>0.40469719419533212</v>
      </c>
      <c r="H327" s="156">
        <v>2.3330184693462011</v>
      </c>
      <c r="I327" s="157">
        <v>1.583107879564208</v>
      </c>
      <c r="J327" s="158">
        <v>0.1810059822753089</v>
      </c>
      <c r="K327" s="32">
        <f t="shared" si="11"/>
        <v>0.14526109716740304</v>
      </c>
      <c r="L327" s="61">
        <f t="shared" si="10"/>
        <v>0.82636461665752936</v>
      </c>
      <c r="N327">
        <v>-2.5369999999999999</v>
      </c>
    </row>
    <row r="328" spans="1:14" x14ac:dyDescent="0.2">
      <c r="A328" s="162" t="s">
        <v>607</v>
      </c>
      <c r="B328" s="109">
        <v>3.8153085592420588</v>
      </c>
      <c r="C328" s="148">
        <v>2.1407144392158921</v>
      </c>
      <c r="D328" s="149">
        <v>4.1604146576962222</v>
      </c>
      <c r="E328" s="32">
        <v>3.8348028759324251</v>
      </c>
      <c r="F328" s="6">
        <v>4.0557220345849689</v>
      </c>
      <c r="G328" s="6">
        <v>1.077472497874455</v>
      </c>
      <c r="H328" s="156">
        <v>3.3540518347949502</v>
      </c>
      <c r="I328" s="157">
        <v>2.9426685404193429</v>
      </c>
      <c r="J328" s="158">
        <v>0.18314258159723201</v>
      </c>
      <c r="K328" s="32">
        <f t="shared" si="11"/>
        <v>-0.46882255947862528</v>
      </c>
      <c r="L328" s="61">
        <f t="shared" si="10"/>
        <v>0.17384359082946654</v>
      </c>
      <c r="N328">
        <v>-2.5659999999999998</v>
      </c>
    </row>
    <row r="329" spans="1:14" x14ac:dyDescent="0.2">
      <c r="A329" s="162" t="s">
        <v>683</v>
      </c>
      <c r="B329" s="109">
        <v>5.020397441982694</v>
      </c>
      <c r="C329" s="148">
        <v>3.9791291908456561</v>
      </c>
      <c r="D329" s="149">
        <v>4.6596897307022394</v>
      </c>
      <c r="E329" s="32">
        <v>3.739043135487977</v>
      </c>
      <c r="F329" s="6">
        <v>4.5454942947333894</v>
      </c>
      <c r="G329" s="6">
        <v>0.55017906928148308</v>
      </c>
      <c r="H329" s="156">
        <v>3.4037388381154461</v>
      </c>
      <c r="I329" s="157">
        <v>2.660928276003256</v>
      </c>
      <c r="J329" s="158">
        <v>0.36262428154367671</v>
      </c>
      <c r="K329" s="32">
        <f t="shared" si="11"/>
        <v>-0.45897295867217852</v>
      </c>
      <c r="L329" s="61">
        <f t="shared" si="10"/>
        <v>0.6286189723687442</v>
      </c>
      <c r="N329">
        <v>-2.5710000000000002</v>
      </c>
    </row>
    <row r="330" spans="1:14" x14ac:dyDescent="0.2">
      <c r="A330" s="162" t="s">
        <v>613</v>
      </c>
      <c r="B330" s="109">
        <v>2.9896526469016722</v>
      </c>
      <c r="C330" s="148">
        <v>3.1080506936027348</v>
      </c>
      <c r="D330" s="149">
        <v>4.241923012383694</v>
      </c>
      <c r="E330" s="32">
        <v>2.6689385897645548</v>
      </c>
      <c r="F330" s="6">
        <v>3.406059936974156</v>
      </c>
      <c r="G330" s="6">
        <v>1.0206585155588901</v>
      </c>
      <c r="H330" s="156">
        <v>2.9344928360678679</v>
      </c>
      <c r="I330" s="157">
        <v>2.3474621443250658</v>
      </c>
      <c r="J330" s="158">
        <v>0.35244539725240281</v>
      </c>
      <c r="K330" s="32">
        <f t="shared" si="11"/>
        <v>-0.3326741963351218</v>
      </c>
      <c r="L330" s="61">
        <f t="shared" si="10"/>
        <v>0.54317586537703</v>
      </c>
      <c r="N330">
        <v>-2.6680000000000001</v>
      </c>
    </row>
    <row r="331" spans="1:14" x14ac:dyDescent="0.2">
      <c r="A331" s="162" t="s">
        <v>600</v>
      </c>
      <c r="B331" s="109">
        <v>3.2978185686701198</v>
      </c>
      <c r="C331" s="148">
        <v>3.6245970714182949</v>
      </c>
      <c r="D331" s="149">
        <v>3.425934875980809</v>
      </c>
      <c r="E331" s="32">
        <v>2.2859953637169701</v>
      </c>
      <c r="F331" s="6">
        <v>5.493063631446149</v>
      </c>
      <c r="G331" s="6">
        <v>1.1132133363992549</v>
      </c>
      <c r="H331" s="156">
        <v>4.0569286159916427</v>
      </c>
      <c r="I331" s="157">
        <v>3.025627345827512</v>
      </c>
      <c r="J331" s="158">
        <v>0.63860941310196861</v>
      </c>
      <c r="K331" s="32">
        <f t="shared" si="11"/>
        <v>-0.20373351898453418</v>
      </c>
      <c r="L331" s="61">
        <f t="shared" si="10"/>
        <v>0.2187767888567837</v>
      </c>
      <c r="N331">
        <v>-2.8820000000000001</v>
      </c>
    </row>
    <row r="332" spans="1:14" x14ac:dyDescent="0.2">
      <c r="A332" s="162" t="s">
        <v>623</v>
      </c>
      <c r="B332" s="109">
        <v>7.933570976443133</v>
      </c>
      <c r="C332" s="148">
        <v>9.3007698429972994</v>
      </c>
      <c r="D332" s="149">
        <v>13.916921850488119</v>
      </c>
      <c r="E332" s="32">
        <v>5.2653033081406857</v>
      </c>
      <c r="F332" s="6">
        <v>8.2277930867156179</v>
      </c>
      <c r="G332" s="6">
        <v>0.91536056326867532</v>
      </c>
      <c r="H332" s="156">
        <v>6.4145949553283463</v>
      </c>
      <c r="I332" s="157">
        <v>5.2068487250596673</v>
      </c>
      <c r="J332" s="158">
        <v>0.98457858374738527</v>
      </c>
      <c r="K332" s="32">
        <f t="shared" si="11"/>
        <v>-0.19280272568217985</v>
      </c>
      <c r="L332" s="61">
        <f t="shared" si="10"/>
        <v>1.1123748003781517</v>
      </c>
      <c r="N332">
        <v>-3.0019999999999998</v>
      </c>
    </row>
    <row r="333" spans="1:14" x14ac:dyDescent="0.2">
      <c r="A333" s="162" t="s">
        <v>153</v>
      </c>
      <c r="B333" s="109">
        <v>1.0350558856608489</v>
      </c>
      <c r="C333" s="148">
        <v>0.67435193465783594</v>
      </c>
      <c r="D333" s="149">
        <v>1.155169901937138</v>
      </c>
      <c r="E333" s="32">
        <v>0.38068391785521222</v>
      </c>
      <c r="F333" s="6">
        <v>1.2297221458833409</v>
      </c>
      <c r="G333" s="6">
        <v>0.19688847909029869</v>
      </c>
      <c r="H333" s="156">
        <v>0.62772052898764241</v>
      </c>
      <c r="I333" s="157">
        <v>0.70550680438864055</v>
      </c>
      <c r="J333" s="158">
        <v>0.16135379313609441</v>
      </c>
      <c r="K333" s="32">
        <f t="shared" si="11"/>
        <v>-0.27409043853611836</v>
      </c>
      <c r="L333" s="61">
        <f t="shared" si="10"/>
        <v>0.66449083398078046</v>
      </c>
      <c r="N333">
        <v>-3.109</v>
      </c>
    </row>
    <row r="334" spans="1:14" x14ac:dyDescent="0.2">
      <c r="A334" s="162" t="s">
        <v>645</v>
      </c>
      <c r="B334" s="109">
        <v>5.7015866959452506</v>
      </c>
      <c r="C334" s="148">
        <v>2.6557484718901181</v>
      </c>
      <c r="D334" s="149">
        <v>4.5498278448012837</v>
      </c>
      <c r="E334" s="32">
        <v>2.5563312787859132</v>
      </c>
      <c r="F334" s="6">
        <v>4.3801172655537437</v>
      </c>
      <c r="G334" s="6">
        <v>0.69647718885321774</v>
      </c>
      <c r="H334" s="156">
        <v>3.0398129435673251</v>
      </c>
      <c r="I334" s="157">
        <v>2.426349414451765</v>
      </c>
      <c r="J334" s="158">
        <v>0.79908652595039087</v>
      </c>
      <c r="K334" s="32">
        <f t="shared" si="11"/>
        <v>-0.28486433322444482</v>
      </c>
      <c r="L334" s="61">
        <f t="shared" si="10"/>
        <v>0.75786387252701914</v>
      </c>
      <c r="N334">
        <v>-3.129</v>
      </c>
    </row>
    <row r="335" spans="1:14" x14ac:dyDescent="0.2">
      <c r="A335" s="162" t="s">
        <v>154</v>
      </c>
      <c r="B335" s="109">
        <v>0.50994799107067001</v>
      </c>
      <c r="C335" s="148">
        <v>0.52611861448930985</v>
      </c>
      <c r="D335" s="149">
        <v>0.74424087723048471</v>
      </c>
      <c r="E335" s="32">
        <v>10.789613601953871</v>
      </c>
      <c r="F335" s="6">
        <v>7.9414905849258046</v>
      </c>
      <c r="G335" s="6">
        <v>11.64693719582537</v>
      </c>
      <c r="H335" s="156">
        <v>1.5165797571181749</v>
      </c>
      <c r="I335" s="157">
        <v>1.116139880436259</v>
      </c>
      <c r="J335" s="158">
        <v>0.41083153321961319</v>
      </c>
      <c r="K335" s="32">
        <f t="shared" si="11"/>
        <v>-3.3192013284546968</v>
      </c>
      <c r="L335" s="61">
        <f t="shared" si="10"/>
        <v>-4.0928305149504469</v>
      </c>
      <c r="N335">
        <v>-3.2429999999999999</v>
      </c>
    </row>
    <row r="336" spans="1:14" x14ac:dyDescent="0.2">
      <c r="A336" s="162" t="s">
        <v>678</v>
      </c>
      <c r="B336" s="109">
        <v>8.7572928175208684</v>
      </c>
      <c r="C336" s="148">
        <v>6.4009157305078697</v>
      </c>
      <c r="D336" s="149">
        <v>8.2468710507638132</v>
      </c>
      <c r="E336" s="32">
        <v>5.8191604450913266</v>
      </c>
      <c r="F336" s="6">
        <v>6.489200475184064</v>
      </c>
      <c r="G336" s="6">
        <v>1.228428889056177</v>
      </c>
      <c r="H336" s="156">
        <v>4.2836513414330053</v>
      </c>
      <c r="I336" s="157">
        <v>5.4522907410268511</v>
      </c>
      <c r="J336" s="158">
        <v>0.5149762368891293</v>
      </c>
      <c r="K336" s="32">
        <f t="shared" si="11"/>
        <v>-0.40113249257145628</v>
      </c>
      <c r="L336" s="61">
        <f t="shared" si="10"/>
        <v>0.78993602091154458</v>
      </c>
      <c r="N336">
        <v>-3.306</v>
      </c>
    </row>
    <row r="337" spans="1:14" x14ac:dyDescent="0.2">
      <c r="A337" s="162" t="s">
        <v>599</v>
      </c>
      <c r="B337" s="109">
        <v>1.781512797660441</v>
      </c>
      <c r="C337" s="148">
        <v>1.113453527969152</v>
      </c>
      <c r="D337" s="149">
        <v>1.5212053545449951</v>
      </c>
      <c r="E337" s="32">
        <v>0.54530268976594976</v>
      </c>
      <c r="F337" s="6">
        <v>1.4415271796675311</v>
      </c>
      <c r="G337" s="6">
        <v>0.43237860257539118</v>
      </c>
      <c r="H337" s="156">
        <v>0.93838759211951539</v>
      </c>
      <c r="I337" s="157">
        <v>0.84729211826099138</v>
      </c>
      <c r="J337" s="158">
        <v>0.16911794274862291</v>
      </c>
      <c r="K337" s="32">
        <f t="shared" si="11"/>
        <v>-0.30751581932091732</v>
      </c>
      <c r="L337" s="61">
        <f t="shared" si="10"/>
        <v>0.86826116150298771</v>
      </c>
      <c r="N337">
        <v>-3.766</v>
      </c>
    </row>
    <row r="338" spans="1:14" x14ac:dyDescent="0.2">
      <c r="A338" s="162" t="s">
        <v>695</v>
      </c>
      <c r="B338" s="109">
        <v>0.92880830943724468</v>
      </c>
      <c r="C338" s="148">
        <v>0.82673509715531546</v>
      </c>
      <c r="D338" s="149">
        <v>2.241166635663022</v>
      </c>
      <c r="E338" s="32">
        <v>1.0530606616281371</v>
      </c>
      <c r="F338" s="6">
        <v>2.2379597195866481</v>
      </c>
      <c r="G338" s="6">
        <v>0.1830721126537351</v>
      </c>
      <c r="H338" s="156">
        <v>1.915170934031047</v>
      </c>
      <c r="I338" s="157">
        <v>0.87694294316794397</v>
      </c>
      <c r="J338" s="158">
        <v>0.26255428899930272</v>
      </c>
      <c r="K338" s="32">
        <f t="shared" si="11"/>
        <v>-0.18562049858048021</v>
      </c>
      <c r="L338" s="61">
        <f t="shared" si="10"/>
        <v>0.20217674559930693</v>
      </c>
      <c r="N338">
        <v>-4.516</v>
      </c>
    </row>
    <row r="339" spans="1:14" x14ac:dyDescent="0.2">
      <c r="A339" s="162" t="s">
        <v>660</v>
      </c>
      <c r="B339" s="109">
        <v>8.664689016711824</v>
      </c>
      <c r="C339" s="148">
        <v>7.5250941865700076</v>
      </c>
      <c r="D339" s="149">
        <v>9.7676622765340433</v>
      </c>
      <c r="E339" s="32">
        <v>5.0812848159734241</v>
      </c>
      <c r="F339" s="6">
        <v>7.9402377477210457</v>
      </c>
      <c r="G339" s="6">
        <v>2.1532128695153232</v>
      </c>
      <c r="H339" s="156">
        <v>5.746121794671823</v>
      </c>
      <c r="I339" s="157">
        <v>5.2412552762979052</v>
      </c>
      <c r="J339" s="158">
        <v>0.76013462700136347</v>
      </c>
      <c r="K339" s="32">
        <f t="shared" si="11"/>
        <v>-0.36931615941034729</v>
      </c>
      <c r="L339" s="61">
        <f t="shared" si="10"/>
        <v>0.77447704827628694</v>
      </c>
      <c r="N339">
        <v>-6.3369999999999997</v>
      </c>
    </row>
    <row r="340" spans="1:14" x14ac:dyDescent="0.2">
      <c r="A340" s="162" t="s">
        <v>150</v>
      </c>
      <c r="B340" s="109">
        <v>2.0627332733454788</v>
      </c>
      <c r="C340" s="148">
        <v>1.5623075106664239</v>
      </c>
      <c r="D340" s="149">
        <v>2.1000864879072689</v>
      </c>
      <c r="E340" s="32">
        <v>0.80890733996283404</v>
      </c>
      <c r="F340" s="6">
        <v>1.298085492614979</v>
      </c>
      <c r="G340" s="6">
        <v>0.170760912051865</v>
      </c>
      <c r="H340" s="156">
        <v>1.1516588124556211</v>
      </c>
      <c r="I340" s="157">
        <v>1.232267158451321</v>
      </c>
      <c r="J340" s="158">
        <v>0.1679301156040372</v>
      </c>
      <c r="K340" s="32">
        <f t="shared" si="11"/>
        <v>0.16393518870457555</v>
      </c>
      <c r="L340" s="61">
        <f t="shared" si="10"/>
        <v>1.3296959842457503</v>
      </c>
      <c r="N340">
        <v>-6.5590000000000002</v>
      </c>
    </row>
    <row r="341" spans="1:14" x14ac:dyDescent="0.2">
      <c r="A341" s="162" t="s">
        <v>701</v>
      </c>
      <c r="B341" s="109">
        <v>3.324156054828034</v>
      </c>
      <c r="C341" s="148">
        <v>1.898721754232304</v>
      </c>
      <c r="D341" s="149">
        <v>2.3210724070533848</v>
      </c>
      <c r="E341" s="32">
        <v>1.4671123768813059</v>
      </c>
      <c r="F341" s="6">
        <v>3.7068373064360882</v>
      </c>
      <c r="G341" s="6">
        <v>0.91536056326867532</v>
      </c>
      <c r="H341" s="156">
        <v>2.067660927428931</v>
      </c>
      <c r="I341" s="157">
        <v>1.51052372985866</v>
      </c>
      <c r="J341" s="158">
        <v>0.2487356422098658</v>
      </c>
      <c r="K341" s="32">
        <f t="shared" si="11"/>
        <v>-0.67009496388135092</v>
      </c>
      <c r="L341" s="61">
        <f t="shared" si="10"/>
        <v>0.30904133620603763</v>
      </c>
      <c r="N341">
        <v>-6.67</v>
      </c>
    </row>
    <row r="342" spans="1:14" x14ac:dyDescent="0.2">
      <c r="A342" s="162" t="s">
        <v>670</v>
      </c>
      <c r="B342" s="109">
        <v>2.6575591040362179</v>
      </c>
      <c r="C342" s="148">
        <v>1.5880289319569161</v>
      </c>
      <c r="D342" s="149">
        <v>1.479819993927451</v>
      </c>
      <c r="E342" s="32">
        <v>1.840567394137423</v>
      </c>
      <c r="F342" s="6">
        <v>1.2169314699315019</v>
      </c>
      <c r="G342" s="6">
        <v>0.15110086434703529</v>
      </c>
      <c r="H342" s="156">
        <v>1.459117247345231</v>
      </c>
      <c r="I342" s="157">
        <v>1.1054336727151379</v>
      </c>
      <c r="J342" s="158">
        <v>0.20803437647337539</v>
      </c>
      <c r="K342" s="32">
        <f t="shared" si="11"/>
        <v>-0.21071198067793731</v>
      </c>
      <c r="L342" s="61">
        <f t="shared" si="10"/>
        <v>0.83543468753974515</v>
      </c>
      <c r="N342">
        <v>-6.6980000000000004</v>
      </c>
    </row>
    <row r="343" spans="1:14" x14ac:dyDescent="0.2">
      <c r="A343" s="162" t="s">
        <v>658</v>
      </c>
      <c r="B343" s="109">
        <v>3.6356530312123581</v>
      </c>
      <c r="C343" s="148">
        <v>4.2967433536434454</v>
      </c>
      <c r="D343" s="149">
        <v>6.4789473114823419</v>
      </c>
      <c r="E343" s="32">
        <v>4.2113481375623447</v>
      </c>
      <c r="F343" s="6">
        <v>5.4920073305464641</v>
      </c>
      <c r="G343" s="6">
        <v>1.343630343050698</v>
      </c>
      <c r="H343" s="156">
        <v>2.883304644180408</v>
      </c>
      <c r="I343" s="157">
        <v>2.8947463480089208</v>
      </c>
      <c r="J343" s="158">
        <v>0.89249501271387521</v>
      </c>
      <c r="K343" s="32">
        <f t="shared" si="11"/>
        <v>-0.72777602109316597</v>
      </c>
      <c r="L343" s="61">
        <f t="shared" si="10"/>
        <v>0.38355207541527614</v>
      </c>
      <c r="N343">
        <v>-6.77</v>
      </c>
    </row>
    <row r="344" spans="1:14" x14ac:dyDescent="0.2">
      <c r="A344" s="162" t="s">
        <v>168</v>
      </c>
      <c r="B344" s="109">
        <v>0.42430350778006259</v>
      </c>
      <c r="C344" s="148">
        <v>0.1545029349325277</v>
      </c>
      <c r="D344" s="149">
        <v>0.29723879646238838</v>
      </c>
      <c r="E344" s="32">
        <v>0.12734078182088571</v>
      </c>
      <c r="F344" s="6">
        <v>1.488432270980101</v>
      </c>
      <c r="G344" s="6">
        <v>0.31362017377441009</v>
      </c>
      <c r="H344" s="156">
        <v>0.40379967967944441</v>
      </c>
      <c r="I344" s="157">
        <v>0.38240052655243512</v>
      </c>
      <c r="J344" s="158">
        <v>0.143929856793726</v>
      </c>
      <c r="K344" s="32">
        <f t="shared" si="11"/>
        <v>-1.052642834698577</v>
      </c>
      <c r="L344" s="61">
        <f t="shared" si="10"/>
        <v>-1.1390699287817965</v>
      </c>
      <c r="N344">
        <v>-6.78</v>
      </c>
    </row>
    <row r="345" spans="1:14" x14ac:dyDescent="0.2">
      <c r="A345" s="162" t="s">
        <v>659</v>
      </c>
      <c r="B345" s="109">
        <v>3.1718925658136161</v>
      </c>
      <c r="C345" s="148">
        <v>1.671697424799095</v>
      </c>
      <c r="D345" s="149">
        <v>1.656766923147996</v>
      </c>
      <c r="E345" s="32">
        <v>4.2586768174189871</v>
      </c>
      <c r="F345" s="6">
        <v>3.2386666734027432</v>
      </c>
      <c r="G345" s="6">
        <v>0.55527069129306106</v>
      </c>
      <c r="H345" s="156">
        <v>1.6218439260447861</v>
      </c>
      <c r="I345" s="157">
        <v>1.262747619525151</v>
      </c>
      <c r="J345" s="158">
        <v>0.74325604709471904</v>
      </c>
      <c r="K345" s="32">
        <f t="shared" si="11"/>
        <v>-1.150343363519333</v>
      </c>
      <c r="L345" s="61">
        <f t="shared" si="10"/>
        <v>-0.30893827838447868</v>
      </c>
      <c r="N345">
        <v>-7.0010000000000003</v>
      </c>
    </row>
    <row r="346" spans="1:14" x14ac:dyDescent="0.2">
      <c r="A346" s="162" t="s">
        <v>601</v>
      </c>
      <c r="B346" s="153">
        <v>2.2459319572832812</v>
      </c>
      <c r="C346" s="154">
        <v>2.6865521390331062</v>
      </c>
      <c r="D346" s="155">
        <v>4.0093833752002013</v>
      </c>
      <c r="E346" s="71">
        <v>2.0839971132485111</v>
      </c>
      <c r="F346" s="70">
        <v>3.4081778526136768</v>
      </c>
      <c r="G346" s="70">
        <v>0.45711815895976837</v>
      </c>
      <c r="H346" s="159">
        <v>2.697564864535035</v>
      </c>
      <c r="I346" s="160">
        <v>1.8020207148191021</v>
      </c>
      <c r="J346" s="161">
        <v>0.24843014522852219</v>
      </c>
      <c r="K346" s="71">
        <f t="shared" si="11"/>
        <v>-0.32539354945074439</v>
      </c>
      <c r="L346" s="72">
        <f t="shared" si="10"/>
        <v>0.58785790129631055</v>
      </c>
      <c r="N346">
        <v>-7.8979999999999997</v>
      </c>
    </row>
  </sheetData>
  <mergeCells count="5">
    <mergeCell ref="A1:I1"/>
    <mergeCell ref="B2:D2"/>
    <mergeCell ref="E2:G2"/>
    <mergeCell ref="H2:J2"/>
    <mergeCell ref="K2:L2"/>
  </mergeCells>
  <conditionalFormatting sqref="A1:A1048576">
    <cfRule type="duplicateValues" dxfId="12" priority="7"/>
  </conditionalFormatting>
  <conditionalFormatting sqref="A3:A346">
    <cfRule type="duplicateValues" dxfId="11" priority="8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7B972-B6D3-1643-A630-73C8A70072C9}">
  <dimension ref="A1:I30"/>
  <sheetViews>
    <sheetView workbookViewId="0">
      <selection sqref="A1:I1"/>
    </sheetView>
  </sheetViews>
  <sheetFormatPr baseColWidth="10" defaultRowHeight="16" x14ac:dyDescent="0.2"/>
  <cols>
    <col min="2" max="2" width="10.83203125" style="64"/>
  </cols>
  <sheetData>
    <row r="1" spans="1:9" ht="45" customHeight="1" x14ac:dyDescent="0.2">
      <c r="A1" s="244" t="s">
        <v>2625</v>
      </c>
      <c r="B1" s="245"/>
      <c r="C1" s="245"/>
      <c r="D1" s="245"/>
      <c r="E1" s="245"/>
      <c r="F1" s="245"/>
      <c r="G1" s="245"/>
      <c r="H1" s="245"/>
      <c r="I1" s="247"/>
    </row>
    <row r="2" spans="1:9" x14ac:dyDescent="0.2">
      <c r="B2" s="35" t="s">
        <v>97</v>
      </c>
    </row>
    <row r="3" spans="1:9" ht="69" thickBot="1" x14ac:dyDescent="0.25">
      <c r="A3" s="56" t="s">
        <v>708</v>
      </c>
      <c r="B3" s="53" t="s">
        <v>115</v>
      </c>
    </row>
    <row r="4" spans="1:9" ht="17" thickTop="1" x14ac:dyDescent="0.2">
      <c r="A4" t="s">
        <v>37</v>
      </c>
      <c r="B4" s="64">
        <v>5.3360000000000003</v>
      </c>
    </row>
    <row r="5" spans="1:9" x14ac:dyDescent="0.2">
      <c r="A5" t="s">
        <v>34</v>
      </c>
      <c r="B5" s="64">
        <v>5.3140000000000001</v>
      </c>
    </row>
    <row r="6" spans="1:9" x14ac:dyDescent="0.2">
      <c r="A6" t="s">
        <v>101</v>
      </c>
      <c r="B6" s="64">
        <v>4.7080000000000002</v>
      </c>
    </row>
    <row r="7" spans="1:9" x14ac:dyDescent="0.2">
      <c r="A7" t="s">
        <v>44</v>
      </c>
      <c r="B7" s="64">
        <v>4.6180000000000003</v>
      </c>
    </row>
    <row r="8" spans="1:9" x14ac:dyDescent="0.2">
      <c r="A8" t="s">
        <v>28</v>
      </c>
      <c r="B8" s="64">
        <v>4.452</v>
      </c>
    </row>
    <row r="9" spans="1:9" x14ac:dyDescent="0.2">
      <c r="A9" t="s">
        <v>175</v>
      </c>
      <c r="B9" s="64">
        <v>4.0259999999999998</v>
      </c>
    </row>
    <row r="10" spans="1:9" x14ac:dyDescent="0.2">
      <c r="A10" t="s">
        <v>250</v>
      </c>
      <c r="B10" s="64">
        <v>3.9860000000000002</v>
      </c>
    </row>
    <row r="11" spans="1:9" x14ac:dyDescent="0.2">
      <c r="A11" t="s">
        <v>21</v>
      </c>
      <c r="B11" s="64">
        <v>2.0790000000000002</v>
      </c>
    </row>
    <row r="12" spans="1:9" x14ac:dyDescent="0.2">
      <c r="A12" t="s">
        <v>63</v>
      </c>
      <c r="B12" s="64">
        <v>2.0579999999999998</v>
      </c>
    </row>
    <row r="13" spans="1:9" x14ac:dyDescent="0.2">
      <c r="A13" t="s">
        <v>227</v>
      </c>
      <c r="B13" s="64">
        <v>2.056</v>
      </c>
    </row>
    <row r="14" spans="1:9" x14ac:dyDescent="0.2">
      <c r="A14" t="s">
        <v>686</v>
      </c>
      <c r="B14" s="64">
        <v>2.0329999999999999</v>
      </c>
    </row>
    <row r="15" spans="1:9" x14ac:dyDescent="0.2">
      <c r="A15" t="s">
        <v>89</v>
      </c>
      <c r="B15" s="64">
        <v>1.8360000000000001</v>
      </c>
    </row>
    <row r="16" spans="1:9" x14ac:dyDescent="0.2">
      <c r="A16" t="s">
        <v>35</v>
      </c>
      <c r="B16" s="64">
        <v>1.7789999999999999</v>
      </c>
    </row>
    <row r="17" spans="1:2" x14ac:dyDescent="0.2">
      <c r="A17" t="s">
        <v>648</v>
      </c>
      <c r="B17" s="64">
        <v>1.5409999999999999</v>
      </c>
    </row>
    <row r="18" spans="1:2" x14ac:dyDescent="0.2">
      <c r="A18" t="s">
        <v>144</v>
      </c>
      <c r="B18" s="64">
        <v>1.44</v>
      </c>
    </row>
    <row r="19" spans="1:2" x14ac:dyDescent="0.2">
      <c r="A19" t="s">
        <v>56</v>
      </c>
      <c r="B19" s="64">
        <v>1.4119999999999999</v>
      </c>
    </row>
    <row r="20" spans="1:2" x14ac:dyDescent="0.2">
      <c r="A20" t="s">
        <v>693</v>
      </c>
      <c r="B20" s="64">
        <v>1.367</v>
      </c>
    </row>
    <row r="21" spans="1:2" x14ac:dyDescent="0.2">
      <c r="A21" t="s">
        <v>161</v>
      </c>
      <c r="B21" s="64">
        <v>1.1399999999999999</v>
      </c>
    </row>
    <row r="22" spans="1:2" x14ac:dyDescent="0.2">
      <c r="A22" t="s">
        <v>75</v>
      </c>
      <c r="B22" s="64">
        <v>1.1339999999999999</v>
      </c>
    </row>
    <row r="23" spans="1:2" x14ac:dyDescent="0.2">
      <c r="A23" t="s">
        <v>54</v>
      </c>
      <c r="B23" s="64">
        <v>1.1020000000000001</v>
      </c>
    </row>
    <row r="24" spans="1:2" x14ac:dyDescent="0.2">
      <c r="A24" t="s">
        <v>131</v>
      </c>
      <c r="B24" s="64">
        <v>1.093</v>
      </c>
    </row>
    <row r="25" spans="1:2" x14ac:dyDescent="0.2">
      <c r="A25" t="s">
        <v>105</v>
      </c>
      <c r="B25" s="64">
        <v>1.0640000000000001</v>
      </c>
    </row>
    <row r="26" spans="1:2" x14ac:dyDescent="0.2">
      <c r="A26" t="s">
        <v>66</v>
      </c>
      <c r="B26" s="64">
        <v>1.032</v>
      </c>
    </row>
    <row r="27" spans="1:2" x14ac:dyDescent="0.2">
      <c r="A27" t="s">
        <v>608</v>
      </c>
      <c r="B27" s="64">
        <v>1.012</v>
      </c>
    </row>
    <row r="28" spans="1:2" x14ac:dyDescent="0.2">
      <c r="A28" t="s">
        <v>170</v>
      </c>
      <c r="B28" s="64">
        <v>-1.28</v>
      </c>
    </row>
    <row r="29" spans="1:2" x14ac:dyDescent="0.2">
      <c r="A29" t="s">
        <v>169</v>
      </c>
      <c r="B29" s="64">
        <v>-1.282</v>
      </c>
    </row>
    <row r="30" spans="1:2" x14ac:dyDescent="0.2">
      <c r="A30" t="s">
        <v>133</v>
      </c>
      <c r="B30" s="64">
        <v>-1.43</v>
      </c>
    </row>
  </sheetData>
  <mergeCells count="1">
    <mergeCell ref="A1:I1"/>
  </mergeCells>
  <conditionalFormatting sqref="A3:A30">
    <cfRule type="duplicateValues" dxfId="1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2A9A1-CB0E-9149-A1C2-BF1CE820958D}">
  <dimension ref="A1:T48"/>
  <sheetViews>
    <sheetView workbookViewId="0">
      <selection sqref="A1:I1"/>
    </sheetView>
  </sheetViews>
  <sheetFormatPr baseColWidth="10" defaultRowHeight="16" x14ac:dyDescent="0.2"/>
  <sheetData>
    <row r="1" spans="1:20" ht="70" customHeight="1" x14ac:dyDescent="0.2">
      <c r="A1" s="244" t="s">
        <v>2626</v>
      </c>
      <c r="B1" s="245"/>
      <c r="C1" s="245"/>
      <c r="D1" s="245"/>
      <c r="E1" s="245"/>
      <c r="F1" s="245"/>
      <c r="G1" s="245"/>
      <c r="H1" s="245"/>
      <c r="I1" s="247"/>
    </row>
    <row r="2" spans="1:20" x14ac:dyDescent="0.2">
      <c r="A2" s="73" t="s">
        <v>198</v>
      </c>
      <c r="B2" s="74" t="s">
        <v>199</v>
      </c>
      <c r="C2" s="74"/>
      <c r="D2" s="75"/>
      <c r="E2" s="75"/>
      <c r="F2" s="75"/>
      <c r="G2" s="75"/>
      <c r="H2" s="76"/>
      <c r="I2" s="35" t="s">
        <v>97</v>
      </c>
      <c r="L2" s="73" t="s">
        <v>198</v>
      </c>
      <c r="M2" s="74" t="s">
        <v>212</v>
      </c>
      <c r="N2" s="76"/>
      <c r="O2" s="76"/>
      <c r="P2" s="76"/>
      <c r="Q2" s="76"/>
      <c r="R2" s="76"/>
      <c r="S2" s="76"/>
      <c r="T2" s="35" t="s">
        <v>97</v>
      </c>
    </row>
    <row r="3" spans="1:20" ht="69" thickBot="1" x14ac:dyDescent="0.25">
      <c r="A3" s="58" t="s">
        <v>197</v>
      </c>
      <c r="B3" s="58" t="s">
        <v>183</v>
      </c>
      <c r="C3" s="60" t="s">
        <v>184</v>
      </c>
      <c r="D3" s="57" t="s">
        <v>185</v>
      </c>
      <c r="E3" s="57" t="s">
        <v>186</v>
      </c>
      <c r="F3" s="57" t="s">
        <v>187</v>
      </c>
      <c r="G3" s="57" t="s">
        <v>188</v>
      </c>
      <c r="H3" s="77"/>
      <c r="I3" s="53" t="s">
        <v>115</v>
      </c>
      <c r="L3" s="58" t="s">
        <v>197</v>
      </c>
      <c r="M3" s="58" t="s">
        <v>183</v>
      </c>
      <c r="N3" s="60" t="s">
        <v>184</v>
      </c>
      <c r="O3" s="57" t="s">
        <v>185</v>
      </c>
      <c r="P3" s="57" t="s">
        <v>186</v>
      </c>
      <c r="Q3" s="57" t="s">
        <v>187</v>
      </c>
      <c r="R3" s="57" t="s">
        <v>188</v>
      </c>
      <c r="S3" s="82"/>
      <c r="T3" s="83" t="s">
        <v>125</v>
      </c>
    </row>
    <row r="4" spans="1:20" ht="17" thickTop="1" x14ac:dyDescent="0.2">
      <c r="A4" s="78" t="s">
        <v>133</v>
      </c>
      <c r="B4" s="32">
        <v>492.56262985320598</v>
      </c>
      <c r="C4" s="61">
        <v>5134.0712745296496</v>
      </c>
      <c r="D4" s="6">
        <v>10.4231847147229</v>
      </c>
      <c r="E4" s="6">
        <v>3.3817242429596202</v>
      </c>
      <c r="F4" s="79">
        <v>5.0280421408577101E-5</v>
      </c>
      <c r="G4" s="6">
        <v>2.69640139473145E-3</v>
      </c>
      <c r="H4" s="6"/>
      <c r="I4" s="61">
        <v>-1.43</v>
      </c>
      <c r="L4" s="80" t="s">
        <v>88</v>
      </c>
      <c r="M4" s="32">
        <v>2.3769245046243199</v>
      </c>
      <c r="N4" s="61">
        <v>279.438765199155</v>
      </c>
      <c r="O4" s="6">
        <v>117.563163935373</v>
      </c>
      <c r="P4" s="6">
        <v>6.8772922811345998</v>
      </c>
      <c r="Q4" s="79">
        <v>6.6792351611610602E-5</v>
      </c>
      <c r="R4" s="6">
        <v>2.63399937098064E-3</v>
      </c>
      <c r="S4" s="6"/>
      <c r="T4" s="61">
        <v>2.5070000000000001</v>
      </c>
    </row>
    <row r="5" spans="1:20" x14ac:dyDescent="0.2">
      <c r="A5" s="80" t="s">
        <v>152</v>
      </c>
      <c r="B5" s="32">
        <v>474.40756615251502</v>
      </c>
      <c r="C5" s="61">
        <v>3833.7089905337498</v>
      </c>
      <c r="D5" s="6">
        <v>8.0810452110311992</v>
      </c>
      <c r="E5" s="6">
        <v>3.0145419047653301</v>
      </c>
      <c r="F5" s="79">
        <v>3.9495062527225101E-16</v>
      </c>
      <c r="G5" s="79">
        <v>3.676293349593E-13</v>
      </c>
      <c r="H5" s="6"/>
      <c r="I5" s="61">
        <v>1.367</v>
      </c>
      <c r="L5" s="80" t="s">
        <v>200</v>
      </c>
      <c r="M5" s="32">
        <v>100.06455190450301</v>
      </c>
      <c r="N5" s="61">
        <v>6444.2358730123597</v>
      </c>
      <c r="O5" s="6">
        <v>64.400786795732003</v>
      </c>
      <c r="P5" s="6">
        <v>6.0090064089938204</v>
      </c>
      <c r="Q5" s="6">
        <v>1.4829546827559601E-4</v>
      </c>
      <c r="R5" s="6">
        <v>5.1586100449056496E-3</v>
      </c>
      <c r="S5" s="6"/>
      <c r="T5" s="61">
        <v>1.9530000000000001</v>
      </c>
    </row>
    <row r="6" spans="1:20" x14ac:dyDescent="0.2">
      <c r="A6" s="80" t="s">
        <v>22</v>
      </c>
      <c r="B6" s="32">
        <v>115.309669619148</v>
      </c>
      <c r="C6" s="61">
        <v>838.46574152871801</v>
      </c>
      <c r="D6" s="6">
        <v>7.2714261024080296</v>
      </c>
      <c r="E6" s="6">
        <v>2.8622383392621602</v>
      </c>
      <c r="F6" s="79">
        <v>4.5341919732837698E-17</v>
      </c>
      <c r="G6" s="79">
        <v>5.5191579834801901E-14</v>
      </c>
      <c r="H6" s="6"/>
      <c r="I6" s="61">
        <v>1.7669999999999999</v>
      </c>
      <c r="L6" s="80" t="s">
        <v>101</v>
      </c>
      <c r="M6" s="32">
        <v>103.74680001658</v>
      </c>
      <c r="N6" s="61">
        <v>5212.1577300988602</v>
      </c>
      <c r="O6" s="6">
        <v>50.239214407247999</v>
      </c>
      <c r="P6" s="6">
        <v>5.650741999809</v>
      </c>
      <c r="Q6" s="79">
        <v>2.3299089246894502E-6</v>
      </c>
      <c r="R6" s="6">
        <v>1.6069311250282401E-4</v>
      </c>
      <c r="S6" s="6"/>
      <c r="T6" s="61">
        <v>4.7080000000000002</v>
      </c>
    </row>
    <row r="7" spans="1:20" x14ac:dyDescent="0.2">
      <c r="A7" s="80" t="s">
        <v>189</v>
      </c>
      <c r="B7" s="32">
        <v>69.211670834529201</v>
      </c>
      <c r="C7" s="61">
        <v>273.78661963729502</v>
      </c>
      <c r="D7" s="6">
        <v>3.9557868829935101</v>
      </c>
      <c r="E7" s="6">
        <v>1.9839647033643399</v>
      </c>
      <c r="F7" s="79">
        <v>7.4756552501907399E-9</v>
      </c>
      <c r="G7" s="79">
        <v>1.62047628327422E-6</v>
      </c>
      <c r="H7" s="6"/>
      <c r="I7" s="61">
        <v>2.1589999999999998</v>
      </c>
      <c r="L7" s="80" t="s">
        <v>37</v>
      </c>
      <c r="M7" s="32">
        <v>175.020312929162</v>
      </c>
      <c r="N7" s="61">
        <v>6253.9966824063904</v>
      </c>
      <c r="O7" s="6">
        <v>35.732976234236503</v>
      </c>
      <c r="P7" s="6">
        <v>5.1591841772838496</v>
      </c>
      <c r="Q7" s="79">
        <v>3.4259292273009E-7</v>
      </c>
      <c r="R7" s="79">
        <v>3.01557483145624E-5</v>
      </c>
      <c r="S7" s="6"/>
      <c r="T7" s="61">
        <v>5.3360000000000003</v>
      </c>
    </row>
    <row r="8" spans="1:20" x14ac:dyDescent="0.2">
      <c r="A8" s="80" t="s">
        <v>190</v>
      </c>
      <c r="B8" s="32">
        <v>63.052371788417197</v>
      </c>
      <c r="C8" s="61">
        <v>225.361917169892</v>
      </c>
      <c r="D8" s="6">
        <v>3.5742020605684899</v>
      </c>
      <c r="E8" s="6">
        <v>1.8376211966457601</v>
      </c>
      <c r="F8" s="79">
        <v>5.1676874200456898E-7</v>
      </c>
      <c r="G8" s="79">
        <v>6.4388571444726805E-5</v>
      </c>
      <c r="H8" s="6"/>
      <c r="I8" s="61">
        <v>3.16</v>
      </c>
      <c r="L8" s="80" t="s">
        <v>91</v>
      </c>
      <c r="M8" s="32">
        <v>1.7271195210919801</v>
      </c>
      <c r="N8" s="61">
        <v>59.267503715829797</v>
      </c>
      <c r="O8" s="6">
        <v>34.3158090636121</v>
      </c>
      <c r="P8" s="6">
        <v>5.1008014643816502</v>
      </c>
      <c r="Q8" s="79">
        <v>4.1864385207102699E-7</v>
      </c>
      <c r="R8" s="79">
        <v>3.5667560701580803E-5</v>
      </c>
      <c r="S8" s="6"/>
      <c r="T8" s="61">
        <v>3.363</v>
      </c>
    </row>
    <row r="9" spans="1:20" x14ac:dyDescent="0.2">
      <c r="A9" s="80" t="s">
        <v>16</v>
      </c>
      <c r="B9" s="32">
        <v>984.824687712323</v>
      </c>
      <c r="C9" s="61">
        <v>3373.6982347226299</v>
      </c>
      <c r="D9" s="6">
        <v>3.4256840601340901</v>
      </c>
      <c r="E9" s="6">
        <v>1.77639210241554</v>
      </c>
      <c r="F9" s="79">
        <v>5.1241807484111297E-11</v>
      </c>
      <c r="G9" s="79">
        <v>2.0791034913553199E-8</v>
      </c>
      <c r="H9" s="6"/>
      <c r="I9" s="61">
        <v>1.3759999999999999</v>
      </c>
      <c r="L9" s="80" t="s">
        <v>94</v>
      </c>
      <c r="M9" s="32">
        <v>6.1047625074438798</v>
      </c>
      <c r="N9" s="61">
        <v>147.14138051948501</v>
      </c>
      <c r="O9" s="6">
        <v>24.1027198584822</v>
      </c>
      <c r="P9" s="6">
        <v>4.5911240506761803</v>
      </c>
      <c r="Q9" s="79">
        <v>8.2444336380868804E-7</v>
      </c>
      <c r="R9" s="79">
        <v>6.4704589518226697E-5</v>
      </c>
      <c r="S9" s="6"/>
      <c r="T9" s="61">
        <v>1.2410000000000001</v>
      </c>
    </row>
    <row r="10" spans="1:20" x14ac:dyDescent="0.2">
      <c r="A10" s="80" t="s">
        <v>137</v>
      </c>
      <c r="B10" s="32">
        <v>3922.2060173457699</v>
      </c>
      <c r="C10" s="61">
        <v>12756.548711425299</v>
      </c>
      <c r="D10" s="6">
        <v>3.2523912958702401</v>
      </c>
      <c r="E10" s="6">
        <v>1.70150083879405</v>
      </c>
      <c r="F10" s="79">
        <v>9.1787072654199598E-11</v>
      </c>
      <c r="G10" s="79">
        <v>3.2034424175229402E-8</v>
      </c>
      <c r="H10" s="6"/>
      <c r="I10" s="61">
        <v>1.022</v>
      </c>
      <c r="L10" s="80" t="s">
        <v>34</v>
      </c>
      <c r="M10" s="32">
        <v>160.54218411229999</v>
      </c>
      <c r="N10" s="61">
        <v>2477.6838409871398</v>
      </c>
      <c r="O10" s="6">
        <v>15.4332261933972</v>
      </c>
      <c r="P10" s="6">
        <v>3.9479677722656898</v>
      </c>
      <c r="Q10" s="79">
        <v>8.0498868113187293E-5</v>
      </c>
      <c r="R10" s="6">
        <v>3.05359039709357E-3</v>
      </c>
      <c r="S10" s="6"/>
      <c r="T10" s="61">
        <v>5.3140000000000001</v>
      </c>
    </row>
    <row r="11" spans="1:20" x14ac:dyDescent="0.2">
      <c r="A11" s="80" t="s">
        <v>191</v>
      </c>
      <c r="B11" s="32">
        <v>55.754405451207099</v>
      </c>
      <c r="C11" s="61">
        <v>174.69562616573799</v>
      </c>
      <c r="D11" s="6">
        <v>3.1333062338656101</v>
      </c>
      <c r="E11" s="6">
        <v>1.64768577848292</v>
      </c>
      <c r="F11" s="79">
        <v>1.03295683130504E-5</v>
      </c>
      <c r="G11" s="6">
        <v>7.1144481848365996E-4</v>
      </c>
      <c r="H11" s="6"/>
      <c r="I11" s="61">
        <v>4.6509999999999998</v>
      </c>
      <c r="L11" s="80" t="s">
        <v>75</v>
      </c>
      <c r="M11" s="32">
        <v>474.19373089281299</v>
      </c>
      <c r="N11" s="61">
        <v>7167.1178412831396</v>
      </c>
      <c r="O11" s="6">
        <v>15.114324324340799</v>
      </c>
      <c r="P11" s="6">
        <v>3.9178445805872699</v>
      </c>
      <c r="Q11" s="79">
        <v>1.00763950865951E-7</v>
      </c>
      <c r="R11" s="79">
        <v>1.0631597782757101E-5</v>
      </c>
      <c r="S11" s="6"/>
      <c r="T11" s="61">
        <v>1.1339999999999999</v>
      </c>
    </row>
    <row r="12" spans="1:20" x14ac:dyDescent="0.2">
      <c r="A12" s="80" t="s">
        <v>192</v>
      </c>
      <c r="B12" s="32">
        <v>287.09574865872202</v>
      </c>
      <c r="C12" s="61">
        <v>895.947608670112</v>
      </c>
      <c r="D12" s="6">
        <v>3.1207275372619501</v>
      </c>
      <c r="E12" s="6">
        <v>1.64188240474192</v>
      </c>
      <c r="F12" s="79">
        <v>3.6951890244898802E-8</v>
      </c>
      <c r="G12" s="79">
        <v>6.6446217185827096E-6</v>
      </c>
      <c r="H12" s="6"/>
      <c r="I12" s="61">
        <v>1.0609999999999999</v>
      </c>
      <c r="L12" s="80" t="s">
        <v>49</v>
      </c>
      <c r="M12" s="32">
        <v>1291.51949032722</v>
      </c>
      <c r="N12" s="61">
        <v>18091.557905759299</v>
      </c>
      <c r="O12" s="6">
        <v>14.007963519912201</v>
      </c>
      <c r="P12" s="6">
        <v>3.8081753266533802</v>
      </c>
      <c r="Q12" s="6">
        <v>2.21959299218623E-4</v>
      </c>
      <c r="R12" s="6">
        <v>7.1453808602113898E-3</v>
      </c>
      <c r="S12" s="6"/>
      <c r="T12" s="61">
        <v>1.044</v>
      </c>
    </row>
    <row r="13" spans="1:20" x14ac:dyDescent="0.2">
      <c r="A13" s="80" t="s">
        <v>162</v>
      </c>
      <c r="B13" s="32">
        <v>121.357116140361</v>
      </c>
      <c r="C13" s="61">
        <v>371.11350107667403</v>
      </c>
      <c r="D13" s="6">
        <v>3.0580283454284301</v>
      </c>
      <c r="E13" s="6">
        <v>1.61260177936697</v>
      </c>
      <c r="F13" s="79">
        <v>6.1709711168056493E-5</v>
      </c>
      <c r="G13" s="6">
        <v>3.1297899664209199E-3</v>
      </c>
      <c r="H13" s="6"/>
      <c r="I13" s="61">
        <v>1.0840000000000001</v>
      </c>
      <c r="L13" s="78" t="s">
        <v>154</v>
      </c>
      <c r="M13" s="32">
        <v>271.25441976858502</v>
      </c>
      <c r="N13" s="61">
        <v>3352.7188366114801</v>
      </c>
      <c r="O13" s="6">
        <v>12.360052379872</v>
      </c>
      <c r="P13" s="6">
        <v>3.6276129520472402</v>
      </c>
      <c r="Q13" s="79">
        <v>3.19662267309675E-11</v>
      </c>
      <c r="R13" s="79">
        <v>7.8351680658119099E-9</v>
      </c>
      <c r="S13" s="6"/>
      <c r="T13" s="61">
        <v>-3.2429999999999999</v>
      </c>
    </row>
    <row r="14" spans="1:20" x14ac:dyDescent="0.2">
      <c r="A14" s="80" t="s">
        <v>193</v>
      </c>
      <c r="B14" s="32">
        <v>609.574998041198</v>
      </c>
      <c r="C14" s="61">
        <v>1788.7520707644101</v>
      </c>
      <c r="D14" s="6">
        <v>2.9344249296844001</v>
      </c>
      <c r="E14" s="6">
        <v>1.5530778006497701</v>
      </c>
      <c r="F14" s="79">
        <v>2.4827940029544701E-8</v>
      </c>
      <c r="G14" s="79">
        <v>4.7334617232230702E-6</v>
      </c>
      <c r="H14" s="6"/>
      <c r="I14" s="61">
        <v>2.7229999999999999</v>
      </c>
      <c r="L14" s="80" t="s">
        <v>201</v>
      </c>
      <c r="M14" s="32">
        <v>79.567126721292695</v>
      </c>
      <c r="N14" s="61">
        <v>930.94844349428195</v>
      </c>
      <c r="O14" s="6">
        <v>11.7001641488853</v>
      </c>
      <c r="P14" s="6">
        <v>3.5484568653047202</v>
      </c>
      <c r="Q14" s="79">
        <v>6.0135953719447099E-22</v>
      </c>
      <c r="R14" s="79">
        <v>5.6358000862248896E-19</v>
      </c>
      <c r="S14" s="6"/>
      <c r="T14" s="61">
        <v>1.538</v>
      </c>
    </row>
    <row r="15" spans="1:20" x14ac:dyDescent="0.2">
      <c r="A15" s="80" t="s">
        <v>165</v>
      </c>
      <c r="B15" s="32">
        <v>97.938633293470801</v>
      </c>
      <c r="C15" s="61">
        <v>273.7679612348</v>
      </c>
      <c r="D15" s="6">
        <v>2.7953010168567598</v>
      </c>
      <c r="E15" s="6">
        <v>1.4830036505614099</v>
      </c>
      <c r="F15" s="6">
        <v>2.28454790904006E-4</v>
      </c>
      <c r="G15" s="6">
        <v>9.2456997730562297E-3</v>
      </c>
      <c r="H15" s="6"/>
      <c r="I15" s="61">
        <v>1.101</v>
      </c>
      <c r="L15" s="80" t="s">
        <v>189</v>
      </c>
      <c r="M15" s="32">
        <v>97.083412307088693</v>
      </c>
      <c r="N15" s="61">
        <v>1020.62585351999</v>
      </c>
      <c r="O15" s="6">
        <v>10.512875776261399</v>
      </c>
      <c r="P15" s="6">
        <v>3.3940854645339802</v>
      </c>
      <c r="Q15" s="79">
        <v>2.8211471984492702E-22</v>
      </c>
      <c r="R15" s="79">
        <v>2.9964344777129101E-19</v>
      </c>
      <c r="S15" s="6"/>
      <c r="T15" s="61">
        <v>2.1589999999999998</v>
      </c>
    </row>
    <row r="16" spans="1:20" x14ac:dyDescent="0.2">
      <c r="A16" s="80" t="s">
        <v>194</v>
      </c>
      <c r="B16" s="32">
        <v>4129.4985842199603</v>
      </c>
      <c r="C16" s="61">
        <v>11526.7901102662</v>
      </c>
      <c r="D16" s="6">
        <v>2.79132923166835</v>
      </c>
      <c r="E16" s="6">
        <v>1.4809522974181699</v>
      </c>
      <c r="F16" s="79">
        <v>9.3860656512452202E-9</v>
      </c>
      <c r="G16" s="79">
        <v>2.00709598466628E-6</v>
      </c>
      <c r="H16" s="6"/>
      <c r="I16" s="61">
        <v>5.7839999999999998</v>
      </c>
      <c r="L16" s="80" t="s">
        <v>202</v>
      </c>
      <c r="M16" s="32">
        <v>76.871013365290594</v>
      </c>
      <c r="N16" s="61">
        <v>712.32271093717497</v>
      </c>
      <c r="O16" s="6">
        <v>9.2664670303254795</v>
      </c>
      <c r="P16" s="6">
        <v>3.2120193960939201</v>
      </c>
      <c r="Q16" s="6">
        <v>1.64319600359515E-3</v>
      </c>
      <c r="R16" s="6">
        <v>3.6512411058965098E-2</v>
      </c>
      <c r="S16" s="6"/>
      <c r="T16" s="61">
        <v>1.3919999999999999</v>
      </c>
    </row>
    <row r="17" spans="1:20" x14ac:dyDescent="0.2">
      <c r="A17" s="80" t="s">
        <v>195</v>
      </c>
      <c r="B17" s="32">
        <v>122.15916615604</v>
      </c>
      <c r="C17" s="61">
        <v>339.77264834168699</v>
      </c>
      <c r="D17" s="6">
        <v>2.7813929894354299</v>
      </c>
      <c r="E17" s="6">
        <v>1.47580760079891</v>
      </c>
      <c r="F17" s="79">
        <v>9.1449772991811603E-5</v>
      </c>
      <c r="G17" s="6">
        <v>4.2940688659419196E-3</v>
      </c>
      <c r="H17" s="6"/>
      <c r="I17" s="61">
        <v>1.24</v>
      </c>
      <c r="L17" s="78" t="s">
        <v>133</v>
      </c>
      <c r="M17" s="32">
        <v>41.889745724829297</v>
      </c>
      <c r="N17" s="61">
        <v>353.59023405238003</v>
      </c>
      <c r="O17" s="6">
        <v>8.4409735111568693</v>
      </c>
      <c r="P17" s="6">
        <v>3.0774093968856202</v>
      </c>
      <c r="Q17" s="6">
        <v>2.7800253462684498E-4</v>
      </c>
      <c r="R17" s="6">
        <v>8.5504563352797203E-3</v>
      </c>
      <c r="S17" s="6"/>
      <c r="T17" s="61">
        <v>-1.43</v>
      </c>
    </row>
    <row r="18" spans="1:20" x14ac:dyDescent="0.2">
      <c r="A18" s="80" t="s">
        <v>38</v>
      </c>
      <c r="B18" s="32">
        <v>584.95317524560801</v>
      </c>
      <c r="C18" s="61">
        <v>1611.64018147562</v>
      </c>
      <c r="D18" s="6">
        <v>2.7551610106209501</v>
      </c>
      <c r="E18" s="6">
        <v>1.4621366318406399</v>
      </c>
      <c r="F18" s="79">
        <v>5.5538540695878998E-6</v>
      </c>
      <c r="G18" s="6">
        <v>4.39420933985795E-4</v>
      </c>
      <c r="H18" s="6"/>
      <c r="I18" s="61">
        <v>1.504</v>
      </c>
      <c r="L18" s="80" t="s">
        <v>203</v>
      </c>
      <c r="M18" s="32">
        <v>341.19416010413602</v>
      </c>
      <c r="N18" s="61">
        <v>2872.2882115365401</v>
      </c>
      <c r="O18" s="6">
        <v>8.4183393134861504</v>
      </c>
      <c r="P18" s="6">
        <v>3.0735356607858999</v>
      </c>
      <c r="Q18" s="79">
        <v>6.7092570893710402E-6</v>
      </c>
      <c r="R18" s="6">
        <v>3.7904923385765699E-4</v>
      </c>
      <c r="S18" s="6"/>
      <c r="T18" s="61">
        <v>2.137</v>
      </c>
    </row>
    <row r="19" spans="1:20" x14ac:dyDescent="0.2">
      <c r="A19" s="80" t="s">
        <v>196</v>
      </c>
      <c r="B19" s="32">
        <v>404.50728737828899</v>
      </c>
      <c r="C19" s="61">
        <v>1113.15391920508</v>
      </c>
      <c r="D19" s="6">
        <v>2.7518760574616601</v>
      </c>
      <c r="E19" s="6">
        <v>1.46041549354578</v>
      </c>
      <c r="F19" s="79">
        <v>1.02886577688435E-6</v>
      </c>
      <c r="G19" s="6">
        <v>1.1000521657714799E-4</v>
      </c>
      <c r="H19" s="6"/>
      <c r="I19" s="61">
        <v>2.0350000000000001</v>
      </c>
      <c r="L19" s="80" t="s">
        <v>46</v>
      </c>
      <c r="M19" s="32">
        <v>1119.11565748572</v>
      </c>
      <c r="N19" s="61">
        <v>7792.1201564571102</v>
      </c>
      <c r="O19" s="6">
        <v>6.9627478664389697</v>
      </c>
      <c r="P19" s="6">
        <v>2.7996567817800999</v>
      </c>
      <c r="Q19" s="79">
        <v>1.13428950094867E-6</v>
      </c>
      <c r="R19" s="79">
        <v>8.60547634719726E-5</v>
      </c>
      <c r="S19" s="6"/>
      <c r="T19" s="61">
        <v>2.5310000000000001</v>
      </c>
    </row>
    <row r="20" spans="1:20" x14ac:dyDescent="0.2">
      <c r="A20" s="80" t="s">
        <v>102</v>
      </c>
      <c r="B20" s="32">
        <v>275.755195914316</v>
      </c>
      <c r="C20" s="61">
        <v>744.75193996135795</v>
      </c>
      <c r="D20" s="6">
        <v>2.7007721014720998</v>
      </c>
      <c r="E20" s="6">
        <v>1.4333719064342001</v>
      </c>
      <c r="F20" s="79">
        <v>1.14509464147619E-5</v>
      </c>
      <c r="G20" s="6">
        <v>7.6779566130166202E-4</v>
      </c>
      <c r="H20" s="6"/>
      <c r="I20" s="61">
        <v>3.117</v>
      </c>
      <c r="L20" s="80" t="s">
        <v>137</v>
      </c>
      <c r="M20" s="32">
        <v>632.52426875847505</v>
      </c>
      <c r="N20" s="61">
        <v>4317.2788654759597</v>
      </c>
      <c r="O20" s="6">
        <v>6.8254754461041696</v>
      </c>
      <c r="P20" s="6">
        <v>2.7709295441784598</v>
      </c>
      <c r="Q20" s="79">
        <v>7.0619834026312206E-24</v>
      </c>
      <c r="R20" s="79">
        <v>1.02283199609746E-20</v>
      </c>
      <c r="S20" s="6"/>
      <c r="T20" s="61">
        <v>1.022</v>
      </c>
    </row>
    <row r="21" spans="1:20" x14ac:dyDescent="0.2">
      <c r="A21" s="80" t="s">
        <v>50</v>
      </c>
      <c r="B21" s="32">
        <v>223.70675959488599</v>
      </c>
      <c r="C21" s="61">
        <v>520.08881988857297</v>
      </c>
      <c r="D21" s="6">
        <v>2.3248685950769201</v>
      </c>
      <c r="E21" s="6">
        <v>1.2171491753224499</v>
      </c>
      <c r="F21" s="6">
        <v>2.02249929114421E-4</v>
      </c>
      <c r="G21" s="6">
        <v>8.2697748793451997E-3</v>
      </c>
      <c r="H21" s="6"/>
      <c r="I21" s="61">
        <v>1.357</v>
      </c>
      <c r="L21" s="80" t="s">
        <v>204</v>
      </c>
      <c r="M21" s="32">
        <v>24.743952521541701</v>
      </c>
      <c r="N21" s="61">
        <v>155.652314864609</v>
      </c>
      <c r="O21" s="6">
        <v>6.2905194604257799</v>
      </c>
      <c r="P21" s="6">
        <v>2.65317915733291</v>
      </c>
      <c r="Q21" s="6">
        <v>3.2505110416283599E-4</v>
      </c>
      <c r="R21" s="6">
        <v>9.6798396103220594E-3</v>
      </c>
      <c r="S21" s="6"/>
      <c r="T21" s="61">
        <v>2.5019999999999998</v>
      </c>
    </row>
    <row r="22" spans="1:20" x14ac:dyDescent="0.2">
      <c r="A22" s="80" t="s">
        <v>40</v>
      </c>
      <c r="B22" s="32">
        <v>500.60009294993898</v>
      </c>
      <c r="C22" s="61">
        <v>1138.61052743851</v>
      </c>
      <c r="D22" s="6">
        <v>2.2744912425582999</v>
      </c>
      <c r="E22" s="6">
        <v>1.1855438798518001</v>
      </c>
      <c r="F22" s="79">
        <v>1.67128866697034E-5</v>
      </c>
      <c r="G22" s="6">
        <v>1.0707073630015699E-3</v>
      </c>
      <c r="H22" s="6"/>
      <c r="I22" s="61">
        <v>1.105</v>
      </c>
      <c r="L22" s="80" t="s">
        <v>205</v>
      </c>
      <c r="M22" s="32">
        <v>1453.86866569368</v>
      </c>
      <c r="N22" s="61">
        <v>8146.8305276864603</v>
      </c>
      <c r="O22" s="6">
        <v>5.6035532781768698</v>
      </c>
      <c r="P22" s="6">
        <v>2.48634194701647</v>
      </c>
      <c r="Q22" s="6">
        <v>2.5422157477427299E-4</v>
      </c>
      <c r="R22" s="6">
        <v>7.9416826064778595E-3</v>
      </c>
      <c r="S22" s="6"/>
      <c r="T22" s="61">
        <v>1.59</v>
      </c>
    </row>
    <row r="23" spans="1:20" x14ac:dyDescent="0.2">
      <c r="A23" s="80" t="s">
        <v>105</v>
      </c>
      <c r="B23" s="32">
        <v>3193.72617337782</v>
      </c>
      <c r="C23" s="61">
        <v>6574.3494329109799</v>
      </c>
      <c r="D23" s="6">
        <v>2.0585200721693901</v>
      </c>
      <c r="E23" s="6">
        <v>1.0416075161248399</v>
      </c>
      <c r="F23" s="6">
        <v>1.9425549360083401E-4</v>
      </c>
      <c r="G23" s="6">
        <v>8.0892077124726305E-3</v>
      </c>
      <c r="H23" s="6"/>
      <c r="I23" s="61">
        <v>1.0640000000000001</v>
      </c>
      <c r="L23" s="80" t="s">
        <v>135</v>
      </c>
      <c r="M23" s="32">
        <v>1260.4599667656901</v>
      </c>
      <c r="N23" s="61">
        <v>6762.0516200786096</v>
      </c>
      <c r="O23" s="6">
        <v>5.3647492172479696</v>
      </c>
      <c r="P23" s="6">
        <v>2.42351073174805</v>
      </c>
      <c r="Q23" s="79">
        <v>9.6539967571510305E-15</v>
      </c>
      <c r="R23" s="79">
        <v>5.4931241548189304E-12</v>
      </c>
      <c r="S23" s="6"/>
      <c r="T23" s="61">
        <v>2.3929999999999998</v>
      </c>
    </row>
    <row r="24" spans="1:20" x14ac:dyDescent="0.2">
      <c r="A24" s="81" t="s">
        <v>31</v>
      </c>
      <c r="B24" s="71">
        <v>1114.2176773983299</v>
      </c>
      <c r="C24" s="72">
        <v>2220.5770298550001</v>
      </c>
      <c r="D24" s="70">
        <v>1.99294722647013</v>
      </c>
      <c r="E24" s="70">
        <v>0.99490350791010196</v>
      </c>
      <c r="F24" s="70">
        <v>1.77122807089729E-4</v>
      </c>
      <c r="G24" s="70">
        <v>7.5751116199672302E-3</v>
      </c>
      <c r="H24" s="70"/>
      <c r="I24" s="72">
        <v>1.7290000000000001</v>
      </c>
      <c r="L24" s="80" t="s">
        <v>195</v>
      </c>
      <c r="M24" s="32">
        <v>47.441596670613599</v>
      </c>
      <c r="N24" s="61">
        <v>232.14830387796999</v>
      </c>
      <c r="O24" s="6">
        <v>4.8933493003992297</v>
      </c>
      <c r="P24" s="6">
        <v>2.2908222698887202</v>
      </c>
      <c r="Q24" s="79">
        <v>1.13077747299966E-8</v>
      </c>
      <c r="R24" s="79">
        <v>1.6085309553420199E-6</v>
      </c>
      <c r="S24" s="6"/>
      <c r="T24" s="61">
        <v>1.24</v>
      </c>
    </row>
    <row r="25" spans="1:20" x14ac:dyDescent="0.2">
      <c r="L25" s="80" t="s">
        <v>152</v>
      </c>
      <c r="M25" s="32">
        <v>155.85106591495801</v>
      </c>
      <c r="N25" s="61">
        <v>595.23188805036898</v>
      </c>
      <c r="O25" s="6">
        <v>3.81923527154549</v>
      </c>
      <c r="P25" s="6">
        <v>1.93328379522545</v>
      </c>
      <c r="Q25" s="79">
        <v>1.08126763160529E-7</v>
      </c>
      <c r="R25" s="79">
        <v>1.1186205134243801E-5</v>
      </c>
      <c r="S25" s="6"/>
      <c r="T25" s="61">
        <v>1.367</v>
      </c>
    </row>
    <row r="26" spans="1:20" x14ac:dyDescent="0.2">
      <c r="L26" s="80" t="s">
        <v>105</v>
      </c>
      <c r="M26" s="32">
        <v>3052.7299050179899</v>
      </c>
      <c r="N26" s="61">
        <v>11168.3677058253</v>
      </c>
      <c r="O26" s="6">
        <v>3.6584853731956599</v>
      </c>
      <c r="P26" s="6">
        <v>1.8712464909011</v>
      </c>
      <c r="Q26" s="79">
        <v>5.3346481966831899E-11</v>
      </c>
      <c r="R26" s="79">
        <v>1.23176253723995E-8</v>
      </c>
      <c r="S26" s="6"/>
      <c r="T26" s="61">
        <v>1.0640000000000001</v>
      </c>
    </row>
    <row r="27" spans="1:20" x14ac:dyDescent="0.2">
      <c r="L27" s="80" t="s">
        <v>206</v>
      </c>
      <c r="M27" s="32">
        <v>5691.8111423281698</v>
      </c>
      <c r="N27" s="61">
        <v>20589.355689850501</v>
      </c>
      <c r="O27" s="6">
        <v>3.6173645215903401</v>
      </c>
      <c r="P27" s="6">
        <v>1.8549389856056999</v>
      </c>
      <c r="Q27" s="6">
        <v>3.15875162316699E-4</v>
      </c>
      <c r="R27" s="6">
        <v>9.47744460645885E-3</v>
      </c>
      <c r="S27" s="6"/>
      <c r="T27" s="61">
        <v>1.242</v>
      </c>
    </row>
    <row r="28" spans="1:20" x14ac:dyDescent="0.2">
      <c r="L28" s="80" t="s">
        <v>207</v>
      </c>
      <c r="M28" s="32">
        <v>875.591983860293</v>
      </c>
      <c r="N28" s="61">
        <v>2919.7838584692599</v>
      </c>
      <c r="O28" s="6">
        <v>3.3346397777610699</v>
      </c>
      <c r="P28" s="6">
        <v>1.7375309236568299</v>
      </c>
      <c r="Q28" s="79">
        <v>2.19118151002286E-10</v>
      </c>
      <c r="R28" s="79">
        <v>4.4189751667954801E-8</v>
      </c>
      <c r="S28" s="6"/>
      <c r="T28" s="61">
        <v>1.1459999999999999</v>
      </c>
    </row>
    <row r="29" spans="1:20" x14ac:dyDescent="0.2">
      <c r="L29" s="80" t="s">
        <v>208</v>
      </c>
      <c r="M29" s="32">
        <v>1753.1277286469799</v>
      </c>
      <c r="N29" s="61">
        <v>5179.3936616596402</v>
      </c>
      <c r="O29" s="6">
        <v>2.9543732478961902</v>
      </c>
      <c r="P29" s="6">
        <v>1.5628521039876599</v>
      </c>
      <c r="Q29" s="79">
        <v>3.1826709107932801E-9</v>
      </c>
      <c r="R29" s="79">
        <v>5.3942886117828302E-7</v>
      </c>
      <c r="S29" s="6"/>
      <c r="T29" s="61">
        <v>1.2350000000000001</v>
      </c>
    </row>
    <row r="30" spans="1:20" x14ac:dyDescent="0.2">
      <c r="L30" s="80" t="s">
        <v>40</v>
      </c>
      <c r="M30" s="32">
        <v>815.71856674528601</v>
      </c>
      <c r="N30" s="61">
        <v>2314.88090988254</v>
      </c>
      <c r="O30" s="6">
        <v>2.8378426141738</v>
      </c>
      <c r="P30" s="6">
        <v>1.5047945802204601</v>
      </c>
      <c r="Q30" s="79">
        <v>4.8053366807386297E-8</v>
      </c>
      <c r="R30" s="79">
        <v>5.5078146760811401E-6</v>
      </c>
      <c r="S30" s="6"/>
      <c r="T30" s="61">
        <v>1.105</v>
      </c>
    </row>
    <row r="31" spans="1:20" x14ac:dyDescent="0.2">
      <c r="L31" s="80" t="s">
        <v>102</v>
      </c>
      <c r="M31" s="32">
        <v>501.04106857452598</v>
      </c>
      <c r="N31" s="61">
        <v>1346.7295160938299</v>
      </c>
      <c r="O31" s="6">
        <v>2.6878625337545898</v>
      </c>
      <c r="P31" s="6">
        <v>1.4264593557722201</v>
      </c>
      <c r="Q31" s="79">
        <v>7.8684125892965307E-6</v>
      </c>
      <c r="R31" s="6">
        <v>4.37796036572989E-4</v>
      </c>
      <c r="S31" s="6"/>
      <c r="T31" s="61">
        <v>3.117</v>
      </c>
    </row>
    <row r="32" spans="1:20" x14ac:dyDescent="0.2">
      <c r="L32" s="80" t="s">
        <v>192</v>
      </c>
      <c r="M32" s="32">
        <v>366.67915700687701</v>
      </c>
      <c r="N32" s="61">
        <v>981.8552480861</v>
      </c>
      <c r="O32" s="6">
        <v>2.67769582569343</v>
      </c>
      <c r="P32" s="6">
        <v>1.4209920862457499</v>
      </c>
      <c r="Q32" s="79">
        <v>2.14522266971035E-6</v>
      </c>
      <c r="R32" s="6">
        <v>1.4924754399050301E-4</v>
      </c>
      <c r="S32" s="6"/>
      <c r="T32" s="61">
        <v>1.0609999999999999</v>
      </c>
    </row>
    <row r="33" spans="12:20" x14ac:dyDescent="0.2">
      <c r="L33" s="80" t="s">
        <v>16</v>
      </c>
      <c r="M33" s="32">
        <v>1009.3324797978</v>
      </c>
      <c r="N33" s="61">
        <v>2626.8403650335799</v>
      </c>
      <c r="O33" s="6">
        <v>2.6025521001363199</v>
      </c>
      <c r="P33" s="6">
        <v>1.37992704492947</v>
      </c>
      <c r="Q33" s="79">
        <v>3.1543552698757498E-7</v>
      </c>
      <c r="R33" s="79">
        <v>2.8075524111542199E-5</v>
      </c>
      <c r="S33" s="6"/>
      <c r="T33" s="61">
        <v>1.3759999999999999</v>
      </c>
    </row>
    <row r="34" spans="12:20" x14ac:dyDescent="0.2">
      <c r="L34" s="80" t="s">
        <v>209</v>
      </c>
      <c r="M34" s="32">
        <v>20.571523659712099</v>
      </c>
      <c r="N34" s="61">
        <v>52.364904376454398</v>
      </c>
      <c r="O34" s="6">
        <v>2.5455044187615301</v>
      </c>
      <c r="P34" s="6">
        <v>1.3479515699897899</v>
      </c>
      <c r="Q34" s="6">
        <v>1.3216026318699501E-3</v>
      </c>
      <c r="R34" s="6">
        <v>3.0427417819294901E-2</v>
      </c>
      <c r="S34" s="6"/>
      <c r="T34" s="61">
        <v>1.0469999999999999</v>
      </c>
    </row>
    <row r="35" spans="12:20" x14ac:dyDescent="0.2">
      <c r="L35" s="80" t="s">
        <v>191</v>
      </c>
      <c r="M35" s="32">
        <v>222.35936215369699</v>
      </c>
      <c r="N35" s="61">
        <v>550.66956334421798</v>
      </c>
      <c r="O35" s="6">
        <v>2.4764847227956599</v>
      </c>
      <c r="P35" s="6">
        <v>1.3082937211480099</v>
      </c>
      <c r="Q35" s="6">
        <v>1.27017534090749E-4</v>
      </c>
      <c r="R35" s="6">
        <v>4.4870140867712197E-3</v>
      </c>
      <c r="S35" s="6"/>
      <c r="T35" s="61">
        <v>4.6509999999999998</v>
      </c>
    </row>
    <row r="36" spans="12:20" x14ac:dyDescent="0.2">
      <c r="L36" s="80" t="s">
        <v>21</v>
      </c>
      <c r="M36" s="32">
        <v>30983.7440247165</v>
      </c>
      <c r="N36" s="61">
        <v>74104.026085279998</v>
      </c>
      <c r="O36" s="6">
        <v>2.3917066325543299</v>
      </c>
      <c r="P36" s="6">
        <v>1.2580404389861299</v>
      </c>
      <c r="Q36" s="79">
        <v>9.1086285571418294E-5</v>
      </c>
      <c r="R36" s="6">
        <v>3.3592284762125799E-3</v>
      </c>
      <c r="S36" s="6"/>
      <c r="T36" s="61">
        <v>2.0790000000000002</v>
      </c>
    </row>
    <row r="37" spans="12:20" x14ac:dyDescent="0.2">
      <c r="L37" s="80" t="s">
        <v>62</v>
      </c>
      <c r="M37" s="32">
        <v>3793.9091507089702</v>
      </c>
      <c r="N37" s="61">
        <v>8889.3690322869406</v>
      </c>
      <c r="O37" s="6">
        <v>2.34306323086988</v>
      </c>
      <c r="P37" s="6">
        <v>1.22839588788927</v>
      </c>
      <c r="Q37" s="79">
        <v>3.3786825458705199E-5</v>
      </c>
      <c r="R37" s="6">
        <v>1.48289725401678E-3</v>
      </c>
      <c r="S37" s="6"/>
      <c r="T37" s="61">
        <v>1.2310000000000001</v>
      </c>
    </row>
    <row r="38" spans="12:20" x14ac:dyDescent="0.2">
      <c r="L38" s="80" t="s">
        <v>22</v>
      </c>
      <c r="M38" s="32">
        <v>129.31726306041699</v>
      </c>
      <c r="N38" s="61">
        <v>279.87412462696301</v>
      </c>
      <c r="O38" s="6">
        <v>2.1642441078899499</v>
      </c>
      <c r="P38" s="6">
        <v>1.11386323178048</v>
      </c>
      <c r="Q38" s="6">
        <v>9.2791750157275295E-4</v>
      </c>
      <c r="R38" s="6">
        <v>2.29202816047397E-2</v>
      </c>
      <c r="S38" s="6"/>
      <c r="T38" s="61">
        <v>1.7669999999999999</v>
      </c>
    </row>
    <row r="39" spans="12:20" x14ac:dyDescent="0.2">
      <c r="L39" s="80" t="s">
        <v>190</v>
      </c>
      <c r="M39" s="32">
        <v>2098.9616438011399</v>
      </c>
      <c r="N39" s="61">
        <v>4492.4956195404202</v>
      </c>
      <c r="O39" s="6">
        <v>2.1403419318347701</v>
      </c>
      <c r="P39" s="6">
        <v>1.0978412938022299</v>
      </c>
      <c r="Q39" s="6">
        <v>1.0429559534458001E-3</v>
      </c>
      <c r="R39" s="6">
        <v>2.51763246216643E-2</v>
      </c>
      <c r="S39" s="6"/>
      <c r="T39" s="61">
        <v>3.16</v>
      </c>
    </row>
    <row r="40" spans="12:20" x14ac:dyDescent="0.2">
      <c r="L40" s="80" t="s">
        <v>50</v>
      </c>
      <c r="M40" s="32">
        <v>184.573660454584</v>
      </c>
      <c r="N40" s="61">
        <v>390.15156359607499</v>
      </c>
      <c r="O40" s="6">
        <v>2.1137987003951499</v>
      </c>
      <c r="P40" s="6">
        <v>1.07983799366977</v>
      </c>
      <c r="Q40" s="6">
        <v>9.6212769606583703E-4</v>
      </c>
      <c r="R40" s="6">
        <v>2.3618826585086201E-2</v>
      </c>
      <c r="S40" s="6"/>
      <c r="T40" s="61">
        <v>1.357</v>
      </c>
    </row>
    <row r="41" spans="12:20" x14ac:dyDescent="0.2">
      <c r="L41" s="80" t="s">
        <v>28</v>
      </c>
      <c r="M41" s="32">
        <v>11809.7674113383</v>
      </c>
      <c r="N41" s="61">
        <v>24746.899144581999</v>
      </c>
      <c r="O41" s="6">
        <v>2.0954603323366898</v>
      </c>
      <c r="P41" s="6">
        <v>1.06726721109735</v>
      </c>
      <c r="Q41" s="79">
        <v>2.68576855703738E-5</v>
      </c>
      <c r="R41" s="6">
        <v>1.2511597851087601E-3</v>
      </c>
      <c r="S41" s="6"/>
      <c r="T41" s="61">
        <v>4.452</v>
      </c>
    </row>
    <row r="42" spans="12:20" x14ac:dyDescent="0.2">
      <c r="L42" s="80" t="s">
        <v>196</v>
      </c>
      <c r="M42" s="32">
        <v>983.96175570283106</v>
      </c>
      <c r="N42" s="61">
        <v>2024.58419332932</v>
      </c>
      <c r="O42" s="6">
        <v>2.0575842319025801</v>
      </c>
      <c r="P42" s="6">
        <v>1.04095149186719</v>
      </c>
      <c r="Q42" s="6">
        <v>1.6561962935937201E-4</v>
      </c>
      <c r="R42" s="6">
        <v>5.6623432080547403E-3</v>
      </c>
      <c r="S42" s="6"/>
      <c r="T42" s="61">
        <v>2.0350000000000001</v>
      </c>
    </row>
    <row r="43" spans="12:20" x14ac:dyDescent="0.2">
      <c r="L43" s="80" t="s">
        <v>193</v>
      </c>
      <c r="M43" s="32">
        <v>745.66485168287898</v>
      </c>
      <c r="N43" s="61">
        <v>1532.1297765844399</v>
      </c>
      <c r="O43" s="6">
        <v>2.0547163690585699</v>
      </c>
      <c r="P43" s="6">
        <v>1.03893925950616</v>
      </c>
      <c r="Q43" s="6">
        <v>1.4119969317040099E-4</v>
      </c>
      <c r="R43" s="6">
        <v>4.9405434686534402E-3</v>
      </c>
      <c r="S43" s="6"/>
      <c r="T43" s="61">
        <v>2.7229999999999999</v>
      </c>
    </row>
    <row r="44" spans="12:20" x14ac:dyDescent="0.2">
      <c r="L44" s="80" t="s">
        <v>194</v>
      </c>
      <c r="M44" s="32">
        <v>8533.4178739042509</v>
      </c>
      <c r="N44" s="61">
        <v>16911.751514097701</v>
      </c>
      <c r="O44" s="6">
        <v>1.98182624641117</v>
      </c>
      <c r="P44" s="6">
        <v>0.98683048198488399</v>
      </c>
      <c r="Q44" s="6">
        <v>1.2387030667886201E-4</v>
      </c>
      <c r="R44" s="6">
        <v>4.4248917623489602E-3</v>
      </c>
      <c r="S44" s="6"/>
      <c r="T44" s="61">
        <v>5.7839999999999998</v>
      </c>
    </row>
    <row r="45" spans="12:20" x14ac:dyDescent="0.2">
      <c r="L45" s="78" t="s">
        <v>106</v>
      </c>
      <c r="M45" s="32">
        <v>35148.712300449799</v>
      </c>
      <c r="N45" s="61">
        <v>67754.494684371297</v>
      </c>
      <c r="O45" s="6">
        <v>1.92765225949698</v>
      </c>
      <c r="P45" s="6">
        <v>0.94684481881511495</v>
      </c>
      <c r="Q45" s="6">
        <v>1.5251171806650001E-4</v>
      </c>
      <c r="R45" s="6">
        <v>5.2822102005119099E-3</v>
      </c>
      <c r="S45" s="6"/>
      <c r="T45" s="61">
        <v>-1.1559999999999999</v>
      </c>
    </row>
    <row r="46" spans="12:20" x14ac:dyDescent="0.2">
      <c r="L46" s="80" t="s">
        <v>210</v>
      </c>
      <c r="M46" s="32">
        <v>1459.10704142848</v>
      </c>
      <c r="N46" s="61">
        <v>2756.6661863982999</v>
      </c>
      <c r="O46" s="6">
        <v>1.88928303964561</v>
      </c>
      <c r="P46" s="6">
        <v>0.91783885276079902</v>
      </c>
      <c r="Q46" s="6">
        <v>1.0970610164789201E-3</v>
      </c>
      <c r="R46" s="6">
        <v>2.6126122742215499E-2</v>
      </c>
      <c r="S46" s="6"/>
      <c r="T46" s="61">
        <v>4.3520000000000003</v>
      </c>
    </row>
    <row r="47" spans="12:20" x14ac:dyDescent="0.2">
      <c r="L47" s="80" t="s">
        <v>211</v>
      </c>
      <c r="M47" s="32">
        <v>4075.0421781918299</v>
      </c>
      <c r="N47" s="61">
        <v>7557.4731594950099</v>
      </c>
      <c r="O47" s="6">
        <v>1.85457544462727</v>
      </c>
      <c r="P47" s="6">
        <v>0.89108895825650802</v>
      </c>
      <c r="Q47" s="6">
        <v>3.3291430636550303E-4</v>
      </c>
      <c r="R47" s="6">
        <v>9.8770777076632905E-3</v>
      </c>
      <c r="S47" s="6"/>
      <c r="T47" s="61">
        <v>1.0840000000000001</v>
      </c>
    </row>
    <row r="48" spans="12:20" x14ac:dyDescent="0.2">
      <c r="L48" s="84" t="s">
        <v>170</v>
      </c>
      <c r="M48" s="71">
        <v>6722.54469673328</v>
      </c>
      <c r="N48" s="72">
        <v>12191.747740159801</v>
      </c>
      <c r="O48" s="70">
        <v>1.8135614250484899</v>
      </c>
      <c r="P48" s="70">
        <v>0.85882560999641699</v>
      </c>
      <c r="Q48" s="70">
        <v>3.8639011433172401E-4</v>
      </c>
      <c r="R48" s="70">
        <v>1.1233516973600401E-2</v>
      </c>
      <c r="S48" s="70"/>
      <c r="T48" s="72">
        <v>-1.28</v>
      </c>
    </row>
  </sheetData>
  <mergeCells count="1">
    <mergeCell ref="A1:I1"/>
  </mergeCells>
  <conditionalFormatting sqref="A3:A24">
    <cfRule type="duplicateValues" dxfId="9" priority="2"/>
  </conditionalFormatting>
  <conditionalFormatting sqref="L3:L48">
    <cfRule type="duplicateValues" dxfId="8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1CEC2-2EB5-5D42-AAFB-F896EF709E14}">
  <dimension ref="A1:I87"/>
  <sheetViews>
    <sheetView workbookViewId="0">
      <selection activeCell="I10" sqref="I10"/>
    </sheetView>
  </sheetViews>
  <sheetFormatPr baseColWidth="10" defaultRowHeight="16" x14ac:dyDescent="0.2"/>
  <cols>
    <col min="2" max="2" width="14.5" bestFit="1" customWidth="1"/>
  </cols>
  <sheetData>
    <row r="1" spans="1:9" ht="60" customHeight="1" x14ac:dyDescent="0.2">
      <c r="A1" s="244" t="s">
        <v>2627</v>
      </c>
      <c r="B1" s="245"/>
      <c r="C1" s="245"/>
      <c r="D1" s="245"/>
      <c r="E1" s="245"/>
      <c r="F1" s="245"/>
      <c r="G1" s="245"/>
      <c r="H1" s="245"/>
      <c r="I1" s="247"/>
    </row>
    <row r="2" spans="1:9" x14ac:dyDescent="0.2">
      <c r="B2" s="63" t="s">
        <v>182</v>
      </c>
      <c r="G2" s="35" t="s">
        <v>97</v>
      </c>
    </row>
    <row r="3" spans="1:9" ht="69" thickBot="1" x14ac:dyDescent="0.25">
      <c r="A3" s="57" t="s">
        <v>120</v>
      </c>
      <c r="B3" s="58" t="s">
        <v>121</v>
      </c>
      <c r="C3" s="57" t="s">
        <v>122</v>
      </c>
      <c r="D3" s="57" t="s">
        <v>123</v>
      </c>
      <c r="E3" s="60" t="s">
        <v>124</v>
      </c>
      <c r="G3" s="53" t="s">
        <v>115</v>
      </c>
    </row>
    <row r="4" spans="1:9" ht="17" thickTop="1" x14ac:dyDescent="0.2">
      <c r="A4" s="65" t="s">
        <v>126</v>
      </c>
      <c r="B4" s="32">
        <v>-1.2326496979999999</v>
      </c>
      <c r="C4" s="6">
        <v>6.5080292835</v>
      </c>
      <c r="D4" s="6">
        <v>6.1668885272718804E-6</v>
      </c>
      <c r="E4" s="61">
        <v>2.13078270238772E-2</v>
      </c>
      <c r="G4" s="65">
        <v>2.524</v>
      </c>
    </row>
    <row r="5" spans="1:9" x14ac:dyDescent="0.2">
      <c r="A5" s="65" t="s">
        <v>28</v>
      </c>
      <c r="B5" s="32">
        <v>-0.86588462450000503</v>
      </c>
      <c r="C5" s="6">
        <v>9.6282850642500009</v>
      </c>
      <c r="D5" s="6">
        <v>1.8761341026213799E-6</v>
      </c>
      <c r="E5" s="61">
        <v>1.1337866552546001E-2</v>
      </c>
      <c r="G5" s="65">
        <v>4.452</v>
      </c>
    </row>
    <row r="6" spans="1:9" x14ac:dyDescent="0.2">
      <c r="A6" s="65" t="s">
        <v>77</v>
      </c>
      <c r="B6" s="32">
        <v>-0.76922783525000005</v>
      </c>
      <c r="C6" s="6">
        <v>6.599260121875</v>
      </c>
      <c r="D6" s="6">
        <v>3.5098615951898998E-5</v>
      </c>
      <c r="E6" s="61">
        <v>3.6201882446653698E-2</v>
      </c>
      <c r="G6" s="65">
        <v>1.9750000000000001</v>
      </c>
    </row>
    <row r="7" spans="1:9" x14ac:dyDescent="0.2">
      <c r="A7" s="64" t="s">
        <v>127</v>
      </c>
      <c r="B7" s="32">
        <v>-0.76896064124999897</v>
      </c>
      <c r="C7" s="6">
        <v>8.4374990208750003</v>
      </c>
      <c r="D7" s="6">
        <v>6.3863926343143396E-5</v>
      </c>
      <c r="E7" s="61">
        <v>4.5450474364382501E-2</v>
      </c>
      <c r="G7">
        <v>-1.4259999999999999</v>
      </c>
    </row>
    <row r="8" spans="1:9" x14ac:dyDescent="0.2">
      <c r="A8" s="65" t="s">
        <v>128</v>
      </c>
      <c r="B8" s="32">
        <v>-0.72384674125000004</v>
      </c>
      <c r="C8" s="6">
        <v>8.7358683646250004</v>
      </c>
      <c r="D8" s="6">
        <v>2.18657390068781E-6</v>
      </c>
      <c r="E8" s="61">
        <v>1.1337866552546001E-2</v>
      </c>
      <c r="G8" s="65">
        <v>1.401</v>
      </c>
    </row>
    <row r="9" spans="1:9" x14ac:dyDescent="0.2">
      <c r="A9" s="67" t="s">
        <v>129</v>
      </c>
      <c r="B9" s="59">
        <v>-0.69856215024999802</v>
      </c>
      <c r="C9" s="42">
        <v>6.9102878018749996</v>
      </c>
      <c r="D9" s="42">
        <v>5.8977483866075098E-5</v>
      </c>
      <c r="E9" s="62">
        <v>4.4510738616291699E-2</v>
      </c>
      <c r="G9" s="65">
        <v>3.7349999999999999</v>
      </c>
    </row>
    <row r="10" spans="1:9" x14ac:dyDescent="0.2">
      <c r="A10" s="65" t="s">
        <v>101</v>
      </c>
      <c r="B10" s="32">
        <v>-0.60004093575000395</v>
      </c>
      <c r="C10" s="6">
        <v>6.8684086873750001</v>
      </c>
      <c r="D10" s="6">
        <v>9.3925225275625302E-6</v>
      </c>
      <c r="E10" s="61">
        <v>2.4219402047530598E-2</v>
      </c>
      <c r="G10" s="65">
        <v>4.7080000000000002</v>
      </c>
    </row>
    <row r="11" spans="1:9" x14ac:dyDescent="0.2">
      <c r="A11" s="65" t="s">
        <v>130</v>
      </c>
      <c r="B11" s="32">
        <v>-0.51236037300000004</v>
      </c>
      <c r="C11" s="6">
        <v>7.5500472047500002</v>
      </c>
      <c r="D11" s="6">
        <v>5.0573114723132502E-5</v>
      </c>
      <c r="E11" s="61">
        <v>4.3468996913274702E-2</v>
      </c>
      <c r="G11" s="65">
        <v>1.7430000000000001</v>
      </c>
    </row>
    <row r="12" spans="1:9" x14ac:dyDescent="0.2">
      <c r="A12" s="65" t="s">
        <v>61</v>
      </c>
      <c r="B12" s="32">
        <v>-0.51021616225000099</v>
      </c>
      <c r="C12" s="6">
        <v>6.4251611228750001</v>
      </c>
      <c r="D12" s="6">
        <v>1.2061306660929399E-5</v>
      </c>
      <c r="E12" s="61">
        <v>2.5414978834484198E-2</v>
      </c>
      <c r="G12" s="65">
        <v>2.5819999999999999</v>
      </c>
    </row>
    <row r="13" spans="1:9" x14ac:dyDescent="0.2">
      <c r="A13" s="65" t="s">
        <v>131</v>
      </c>
      <c r="B13" s="32">
        <v>-0.50845635299999803</v>
      </c>
      <c r="C13" s="6">
        <v>6.0098457737500004</v>
      </c>
      <c r="D13" s="6">
        <v>2.6927869031220298E-4</v>
      </c>
      <c r="E13" s="61">
        <v>7.7150838095652804E-2</v>
      </c>
      <c r="G13" s="65">
        <v>1.093</v>
      </c>
    </row>
    <row r="14" spans="1:9" x14ac:dyDescent="0.2">
      <c r="A14" s="65" t="s">
        <v>132</v>
      </c>
      <c r="B14" s="32">
        <v>-0.48972431724999999</v>
      </c>
      <c r="C14" s="6">
        <v>6.4901819193749999</v>
      </c>
      <c r="D14" s="6">
        <v>1.7394362904994299E-4</v>
      </c>
      <c r="E14" s="61">
        <v>6.7279221421154695E-2</v>
      </c>
      <c r="G14" s="65">
        <v>1.609</v>
      </c>
    </row>
    <row r="15" spans="1:9" x14ac:dyDescent="0.2">
      <c r="A15" s="64" t="s">
        <v>133</v>
      </c>
      <c r="B15" s="32">
        <v>-0.48495040549999902</v>
      </c>
      <c r="C15" s="6">
        <v>4.980328578</v>
      </c>
      <c r="D15" s="6">
        <v>5.9091099369272398E-3</v>
      </c>
      <c r="E15" s="61">
        <v>0.211382183558774</v>
      </c>
      <c r="G15">
        <v>-1.43</v>
      </c>
    </row>
    <row r="16" spans="1:9" x14ac:dyDescent="0.2">
      <c r="A16" s="65" t="s">
        <v>134</v>
      </c>
      <c r="B16" s="32">
        <v>-0.48195961250000102</v>
      </c>
      <c r="C16" s="6">
        <v>9.8671548647500007</v>
      </c>
      <c r="D16" s="6">
        <v>1.6763281584287199E-3</v>
      </c>
      <c r="E16" s="61">
        <v>0.14019087082772899</v>
      </c>
      <c r="G16" s="65">
        <v>2.78</v>
      </c>
    </row>
    <row r="17" spans="1:7" x14ac:dyDescent="0.2">
      <c r="A17" s="65" t="s">
        <v>35</v>
      </c>
      <c r="B17" s="32">
        <v>-0.47494118299999999</v>
      </c>
      <c r="C17" s="6">
        <v>7.1254357272500002</v>
      </c>
      <c r="D17" s="6">
        <v>3.1689498063944099E-3</v>
      </c>
      <c r="E17" s="61">
        <v>0.175304176398245</v>
      </c>
      <c r="G17" s="65">
        <v>1.7789999999999999</v>
      </c>
    </row>
    <row r="18" spans="1:7" x14ac:dyDescent="0.2">
      <c r="A18" s="65" t="s">
        <v>79</v>
      </c>
      <c r="B18" s="32">
        <v>-0.46061561374999999</v>
      </c>
      <c r="C18" s="6">
        <v>4.7230010456249998</v>
      </c>
      <c r="D18" s="6">
        <v>2.55834313125856E-2</v>
      </c>
      <c r="E18" s="61">
        <v>0.33801371268374703</v>
      </c>
      <c r="G18" s="65">
        <v>2.9790000000000001</v>
      </c>
    </row>
    <row r="19" spans="1:7" x14ac:dyDescent="0.2">
      <c r="A19" s="65" t="s">
        <v>135</v>
      </c>
      <c r="B19" s="32">
        <v>-0.40012588025000101</v>
      </c>
      <c r="C19" s="6">
        <v>7.4263264123750004</v>
      </c>
      <c r="D19" s="6">
        <v>5.3043935362702204E-4</v>
      </c>
      <c r="E19" s="61">
        <v>9.7120620824147505E-2</v>
      </c>
      <c r="G19" s="65">
        <v>2.3929999999999998</v>
      </c>
    </row>
    <row r="20" spans="1:7" x14ac:dyDescent="0.2">
      <c r="A20" t="s">
        <v>136</v>
      </c>
      <c r="B20" s="32">
        <v>-0.38397702275000001</v>
      </c>
      <c r="C20" s="6">
        <v>7.1717536363749996</v>
      </c>
      <c r="D20" s="6">
        <v>3.7024506595394499E-3</v>
      </c>
      <c r="E20" s="61">
        <v>0.18113396744532001</v>
      </c>
      <c r="G20">
        <v>-1.389</v>
      </c>
    </row>
    <row r="21" spans="1:7" x14ac:dyDescent="0.2">
      <c r="A21" s="65" t="s">
        <v>34</v>
      </c>
      <c r="B21" s="32">
        <v>-0.38204578575000198</v>
      </c>
      <c r="C21" s="6">
        <v>10.027135437125001</v>
      </c>
      <c r="D21" s="6">
        <v>2.28856082800113E-4</v>
      </c>
      <c r="E21" s="61">
        <v>6.8116251400316602E-2</v>
      </c>
      <c r="G21" s="65">
        <v>5.3140000000000001</v>
      </c>
    </row>
    <row r="22" spans="1:7" x14ac:dyDescent="0.2">
      <c r="A22" s="65" t="s">
        <v>47</v>
      </c>
      <c r="B22" s="32">
        <v>-0.37943299250000001</v>
      </c>
      <c r="C22" s="6">
        <v>3.9231578859999998</v>
      </c>
      <c r="D22" s="6">
        <v>3.8912100502378E-3</v>
      </c>
      <c r="E22" s="61">
        <v>0.18440912734812301</v>
      </c>
      <c r="G22" s="65">
        <v>4.3689999999999998</v>
      </c>
    </row>
    <row r="23" spans="1:7" x14ac:dyDescent="0.2">
      <c r="A23" s="65" t="s">
        <v>137</v>
      </c>
      <c r="B23" s="32">
        <v>-0.35848649199999599</v>
      </c>
      <c r="C23" s="6">
        <v>7.1906641464999996</v>
      </c>
      <c r="D23" s="6">
        <v>3.70545200507021E-3</v>
      </c>
      <c r="E23" s="61">
        <v>0.18113396744532001</v>
      </c>
      <c r="G23" s="65">
        <v>1.022</v>
      </c>
    </row>
    <row r="24" spans="1:7" x14ac:dyDescent="0.2">
      <c r="A24" s="65" t="s">
        <v>138</v>
      </c>
      <c r="B24" s="32">
        <v>-0.33267906674999798</v>
      </c>
      <c r="C24" s="6">
        <v>6.4340934456249999</v>
      </c>
      <c r="D24" s="6">
        <v>1.6846229227300301E-2</v>
      </c>
      <c r="E24" s="61">
        <v>0.295213905266549</v>
      </c>
      <c r="G24" s="65">
        <v>2.6179999999999999</v>
      </c>
    </row>
    <row r="25" spans="1:7" x14ac:dyDescent="0.2">
      <c r="A25" s="65" t="s">
        <v>139</v>
      </c>
      <c r="B25" s="32">
        <v>-0.32402598450000097</v>
      </c>
      <c r="C25" s="6">
        <v>4.2173244964999999</v>
      </c>
      <c r="D25" s="6">
        <v>1.45314498164417E-3</v>
      </c>
      <c r="E25" s="61">
        <v>0.13402525745820101</v>
      </c>
      <c r="G25" s="65">
        <v>7.6150000000000002</v>
      </c>
    </row>
    <row r="26" spans="1:7" x14ac:dyDescent="0.2">
      <c r="A26" t="s">
        <v>140</v>
      </c>
      <c r="B26" s="32">
        <v>-0.31671351375000201</v>
      </c>
      <c r="C26" s="6">
        <v>4.1797890983750001</v>
      </c>
      <c r="D26" s="6">
        <v>2.8918786088159999E-3</v>
      </c>
      <c r="E26" s="61">
        <v>0.169051980338015</v>
      </c>
      <c r="G26">
        <v>-1.514</v>
      </c>
    </row>
    <row r="27" spans="1:7" x14ac:dyDescent="0.2">
      <c r="A27" s="65" t="s">
        <v>141</v>
      </c>
      <c r="B27" s="32">
        <v>-0.31092013499999999</v>
      </c>
      <c r="C27" s="6">
        <v>6.3282215515000004</v>
      </c>
      <c r="D27" s="6">
        <v>9.2983348154011096E-3</v>
      </c>
      <c r="E27" s="61">
        <v>0.24803308120082501</v>
      </c>
      <c r="G27" s="65">
        <v>3.0950000000000002</v>
      </c>
    </row>
    <row r="28" spans="1:7" x14ac:dyDescent="0.2">
      <c r="A28" s="65" t="s">
        <v>78</v>
      </c>
      <c r="B28" s="32">
        <v>-0.30619291274999899</v>
      </c>
      <c r="C28" s="6">
        <v>3.904261112375</v>
      </c>
      <c r="D28" s="6">
        <v>1.7091417101075299E-2</v>
      </c>
      <c r="E28" s="61">
        <v>0.296556871356358</v>
      </c>
      <c r="G28" s="65">
        <v>1.57</v>
      </c>
    </row>
    <row r="29" spans="1:7" x14ac:dyDescent="0.2">
      <c r="A29" s="65" t="s">
        <v>109</v>
      </c>
      <c r="B29" s="32">
        <v>-0.30313468800000198</v>
      </c>
      <c r="C29" s="6">
        <v>7.322217502</v>
      </c>
      <c r="D29" s="6">
        <v>1.58002262869128E-2</v>
      </c>
      <c r="E29" s="61">
        <v>0.29117941479149401</v>
      </c>
      <c r="G29" s="65">
        <v>1.427</v>
      </c>
    </row>
    <row r="30" spans="1:7" x14ac:dyDescent="0.2">
      <c r="A30" s="65" t="s">
        <v>142</v>
      </c>
      <c r="B30" s="32">
        <v>-0.30064894400000097</v>
      </c>
      <c r="C30" s="6">
        <v>6.0419269097499999</v>
      </c>
      <c r="D30" s="6">
        <v>2.1710455858278799E-2</v>
      </c>
      <c r="E30" s="61">
        <v>0.32112171874890999</v>
      </c>
      <c r="G30" s="65">
        <v>2.4169999999999998</v>
      </c>
    </row>
    <row r="31" spans="1:7" x14ac:dyDescent="0.2">
      <c r="A31" s="65" t="s">
        <v>75</v>
      </c>
      <c r="B31" s="32">
        <v>-0.29395973550000098</v>
      </c>
      <c r="C31" s="6">
        <v>8.3357685215000004</v>
      </c>
      <c r="D31" s="6">
        <v>4.1438713206694297E-3</v>
      </c>
      <c r="E31" s="61">
        <v>0.18673818878638401</v>
      </c>
      <c r="G31" s="65">
        <v>1.1339999999999999</v>
      </c>
    </row>
    <row r="32" spans="1:7" x14ac:dyDescent="0.2">
      <c r="A32" s="65" t="s">
        <v>143</v>
      </c>
      <c r="B32" s="32">
        <v>-0.28539994799999902</v>
      </c>
      <c r="C32" s="6">
        <v>3.9830235532499998</v>
      </c>
      <c r="D32" s="6">
        <v>2.8301825339473299E-2</v>
      </c>
      <c r="E32" s="61">
        <v>0.34926917289313603</v>
      </c>
      <c r="G32" s="65">
        <v>1.885</v>
      </c>
    </row>
    <row r="33" spans="1:7" x14ac:dyDescent="0.2">
      <c r="A33" s="65" t="s">
        <v>12</v>
      </c>
      <c r="B33" s="32">
        <v>-0.27974223499999901</v>
      </c>
      <c r="C33" s="6">
        <v>11.166753934999999</v>
      </c>
      <c r="D33" s="6">
        <v>8.5018089439792208E-3</v>
      </c>
      <c r="E33" s="61">
        <v>0.241131243434482</v>
      </c>
      <c r="G33" s="65">
        <v>4.8650000000000002</v>
      </c>
    </row>
    <row r="34" spans="1:7" x14ac:dyDescent="0.2">
      <c r="A34" s="65" t="s">
        <v>144</v>
      </c>
      <c r="B34" s="32">
        <v>-0.26289451725000201</v>
      </c>
      <c r="C34" s="6">
        <v>6.9587686508750002</v>
      </c>
      <c r="D34" s="6">
        <v>1.16413279255122E-2</v>
      </c>
      <c r="E34" s="61">
        <v>0.26603959379551301</v>
      </c>
      <c r="G34" s="65">
        <v>1.44</v>
      </c>
    </row>
    <row r="35" spans="1:7" x14ac:dyDescent="0.2">
      <c r="A35" t="s">
        <v>145</v>
      </c>
      <c r="B35" s="32">
        <v>-0.26120894024999802</v>
      </c>
      <c r="C35" s="6">
        <v>5.9656413788749996</v>
      </c>
      <c r="D35" s="6">
        <v>3.9329687669593098E-2</v>
      </c>
      <c r="E35" s="61">
        <v>0.392573717922652</v>
      </c>
      <c r="G35">
        <v>-1.79</v>
      </c>
    </row>
    <row r="36" spans="1:7" x14ac:dyDescent="0.2">
      <c r="A36" s="65" t="s">
        <v>40</v>
      </c>
      <c r="B36" s="32">
        <v>-0.25708154974999903</v>
      </c>
      <c r="C36" s="6">
        <v>5.1453013186250001</v>
      </c>
      <c r="D36" s="6">
        <v>1.5293976033646701E-2</v>
      </c>
      <c r="E36" s="61">
        <v>0.288526332018119</v>
      </c>
      <c r="G36" s="65">
        <v>1.105</v>
      </c>
    </row>
    <row r="37" spans="1:7" x14ac:dyDescent="0.2">
      <c r="A37" s="65" t="s">
        <v>146</v>
      </c>
      <c r="B37" s="32">
        <v>-0.25246508649999699</v>
      </c>
      <c r="C37" s="6">
        <v>6.5603217024999996</v>
      </c>
      <c r="D37" s="6">
        <v>9.0222254889669798E-3</v>
      </c>
      <c r="E37" s="61">
        <v>0.24454520497648999</v>
      </c>
      <c r="G37" s="65">
        <v>2.4</v>
      </c>
    </row>
    <row r="38" spans="1:7" x14ac:dyDescent="0.2">
      <c r="A38" s="65" t="s">
        <v>147</v>
      </c>
      <c r="B38" s="32">
        <v>-0.25121785499999799</v>
      </c>
      <c r="C38" s="6">
        <v>4.7857092547500004</v>
      </c>
      <c r="D38" s="6">
        <v>1.15712521386526E-2</v>
      </c>
      <c r="E38" s="61">
        <v>0.266031201969959</v>
      </c>
      <c r="G38" s="65">
        <v>2.782</v>
      </c>
    </row>
    <row r="39" spans="1:7" x14ac:dyDescent="0.2">
      <c r="A39" s="65" t="s">
        <v>148</v>
      </c>
      <c r="B39" s="32">
        <v>-0.25040493824999999</v>
      </c>
      <c r="C39" s="6">
        <v>4.5512055323749996</v>
      </c>
      <c r="D39" s="6">
        <v>8.6928587188377596E-3</v>
      </c>
      <c r="E39" s="61">
        <v>0.24167396885624201</v>
      </c>
      <c r="G39" s="65">
        <v>1.8660000000000001</v>
      </c>
    </row>
    <row r="40" spans="1:7" x14ac:dyDescent="0.2">
      <c r="A40" s="65" t="s">
        <v>24</v>
      </c>
      <c r="B40" s="32">
        <v>-0.25039635825000001</v>
      </c>
      <c r="C40" s="6">
        <v>3.814849905375</v>
      </c>
      <c r="D40" s="6">
        <v>2.5365262554798599E-2</v>
      </c>
      <c r="E40" s="61">
        <v>0.33762454633686401</v>
      </c>
      <c r="G40" s="65">
        <v>4.74</v>
      </c>
    </row>
    <row r="41" spans="1:7" x14ac:dyDescent="0.2">
      <c r="A41" s="65" t="s">
        <v>149</v>
      </c>
      <c r="B41" s="32">
        <v>-0.24400338575</v>
      </c>
      <c r="C41" s="6">
        <v>3.7630876926250001</v>
      </c>
      <c r="D41" s="6">
        <v>1.91557669447344E-2</v>
      </c>
      <c r="E41" s="61">
        <v>0.30968023408477902</v>
      </c>
      <c r="G41" s="65">
        <v>3.6970000000000001</v>
      </c>
    </row>
    <row r="42" spans="1:7" x14ac:dyDescent="0.2">
      <c r="A42" t="s">
        <v>150</v>
      </c>
      <c r="B42" s="32">
        <v>-0.23269635225000099</v>
      </c>
      <c r="C42" s="6">
        <v>4.6386449028749999</v>
      </c>
      <c r="D42" s="6">
        <v>3.4714916810157502E-2</v>
      </c>
      <c r="E42" s="61">
        <v>0.37591821584756802</v>
      </c>
      <c r="G42">
        <v>-6.5590000000000002</v>
      </c>
    </row>
    <row r="43" spans="1:7" x14ac:dyDescent="0.2">
      <c r="A43" t="s">
        <v>151</v>
      </c>
      <c r="B43" s="32">
        <v>-0.22991461000000099</v>
      </c>
      <c r="C43" s="6">
        <v>7.6900483575000003</v>
      </c>
      <c r="D43" s="6">
        <v>2.00804770772007E-2</v>
      </c>
      <c r="E43" s="61">
        <v>0.31403909622513998</v>
      </c>
      <c r="G43">
        <v>-1.234</v>
      </c>
    </row>
    <row r="44" spans="1:7" x14ac:dyDescent="0.2">
      <c r="A44" s="65" t="s">
        <v>152</v>
      </c>
      <c r="B44" s="32">
        <v>-0.22272802249999901</v>
      </c>
      <c r="C44" s="6">
        <v>6.2337460379999996</v>
      </c>
      <c r="D44" s="6">
        <v>2.0410138454041701E-2</v>
      </c>
      <c r="E44" s="61">
        <v>0.31565152393524698</v>
      </c>
      <c r="G44" s="65">
        <v>1.367</v>
      </c>
    </row>
    <row r="45" spans="1:7" x14ac:dyDescent="0.2">
      <c r="A45" s="65" t="s">
        <v>91</v>
      </c>
      <c r="B45" s="32">
        <v>-0.21767349849999901</v>
      </c>
      <c r="C45" s="6">
        <v>3.5652510137500002</v>
      </c>
      <c r="D45" s="6">
        <v>3.6024638666139697E-2</v>
      </c>
      <c r="E45" s="61">
        <v>0.380577123334367</v>
      </c>
      <c r="G45" s="65">
        <v>3.363</v>
      </c>
    </row>
    <row r="46" spans="1:7" x14ac:dyDescent="0.2">
      <c r="A46" t="s">
        <v>153</v>
      </c>
      <c r="B46" s="32">
        <v>-0.21374842075</v>
      </c>
      <c r="C46" s="6">
        <v>3.116771171875</v>
      </c>
      <c r="D46" s="6">
        <v>4.52310577145262E-2</v>
      </c>
      <c r="E46" s="61">
        <v>0.41055576968629698</v>
      </c>
      <c r="G46">
        <v>-3.109</v>
      </c>
    </row>
    <row r="47" spans="1:7" x14ac:dyDescent="0.2">
      <c r="A47" s="65" t="s">
        <v>48</v>
      </c>
      <c r="B47" s="32">
        <v>-0.21238652225000401</v>
      </c>
      <c r="C47" s="6">
        <v>9.4288231473750006</v>
      </c>
      <c r="D47" s="6">
        <v>1.30581042981378E-2</v>
      </c>
      <c r="E47" s="61">
        <v>0.27759026895843603</v>
      </c>
      <c r="G47" s="65">
        <v>1.8140000000000001</v>
      </c>
    </row>
    <row r="48" spans="1:7" x14ac:dyDescent="0.2">
      <c r="A48" s="65" t="s">
        <v>16</v>
      </c>
      <c r="B48" s="32">
        <v>-0.20895732375000201</v>
      </c>
      <c r="C48" s="6">
        <v>7.4930716403749997</v>
      </c>
      <c r="D48" s="6">
        <v>1.1581852200998E-2</v>
      </c>
      <c r="E48" s="61">
        <v>0.266031201969959</v>
      </c>
      <c r="G48" s="65">
        <v>1.3759999999999999</v>
      </c>
    </row>
    <row r="49" spans="1:7" x14ac:dyDescent="0.2">
      <c r="A49" t="s">
        <v>154</v>
      </c>
      <c r="B49" s="32">
        <v>-0.20828873650000099</v>
      </c>
      <c r="C49" s="6">
        <v>5.9735438077499996</v>
      </c>
      <c r="D49" s="6">
        <v>4.15075329825862E-2</v>
      </c>
      <c r="E49" s="61">
        <v>0.39850064941984598</v>
      </c>
      <c r="G49">
        <v>-3.2429999999999999</v>
      </c>
    </row>
    <row r="50" spans="1:7" x14ac:dyDescent="0.2">
      <c r="A50" s="65" t="s">
        <v>155</v>
      </c>
      <c r="B50" s="32">
        <v>-0.20760746350000001</v>
      </c>
      <c r="C50" s="6">
        <v>8.5251827984999995</v>
      </c>
      <c r="D50" s="6">
        <v>3.1088417459841901E-2</v>
      </c>
      <c r="E50" s="61">
        <v>0.36029271331766499</v>
      </c>
      <c r="G50" s="65">
        <v>1.0089999999999999</v>
      </c>
    </row>
    <row r="51" spans="1:7" x14ac:dyDescent="0.2">
      <c r="A51" s="65" t="s">
        <v>156</v>
      </c>
      <c r="B51" s="32">
        <v>-0.195495170000001</v>
      </c>
      <c r="C51" s="6">
        <v>4.3046146067500004</v>
      </c>
      <c r="D51" s="6">
        <v>1.38593588216739E-2</v>
      </c>
      <c r="E51" s="61">
        <v>0.28143633031340998</v>
      </c>
      <c r="G51" s="65">
        <v>2.3519999999999999</v>
      </c>
    </row>
    <row r="52" spans="1:7" x14ac:dyDescent="0.2">
      <c r="A52" s="65" t="s">
        <v>157</v>
      </c>
      <c r="B52" s="32">
        <v>-0.18924803799999901</v>
      </c>
      <c r="C52" s="6">
        <v>5.29062422325</v>
      </c>
      <c r="D52" s="6">
        <v>3.9150549619821298E-2</v>
      </c>
      <c r="E52" s="61">
        <v>0.391869653192013</v>
      </c>
      <c r="G52" s="65">
        <v>1.1140000000000001</v>
      </c>
    </row>
    <row r="53" spans="1:7" x14ac:dyDescent="0.2">
      <c r="A53" s="65" t="s">
        <v>158</v>
      </c>
      <c r="B53" s="32">
        <v>-0.18849356250000099</v>
      </c>
      <c r="C53" s="6">
        <v>10.474764701250001</v>
      </c>
      <c r="D53" s="6">
        <v>1.3833718562217301E-2</v>
      </c>
      <c r="E53" s="61">
        <v>0.28143633031340998</v>
      </c>
      <c r="G53" s="65">
        <v>1.9590000000000001</v>
      </c>
    </row>
    <row r="54" spans="1:7" x14ac:dyDescent="0.2">
      <c r="A54" s="65" t="s">
        <v>159</v>
      </c>
      <c r="B54" s="32">
        <v>-0.186524127250001</v>
      </c>
      <c r="C54" s="6">
        <v>3.1639836958749998</v>
      </c>
      <c r="D54" s="6">
        <v>2.6345711461677399E-2</v>
      </c>
      <c r="E54" s="61">
        <v>0.34115489095625101</v>
      </c>
      <c r="G54" s="65">
        <v>5.2539999999999996</v>
      </c>
    </row>
    <row r="55" spans="1:7" x14ac:dyDescent="0.2">
      <c r="A55" s="65" t="s">
        <v>30</v>
      </c>
      <c r="B55" s="32">
        <v>-0.18220608299999999</v>
      </c>
      <c r="C55" s="6">
        <v>7.1457338815</v>
      </c>
      <c r="D55" s="6">
        <v>1.7627441914967699E-2</v>
      </c>
      <c r="E55" s="61">
        <v>0.29984460856004702</v>
      </c>
      <c r="G55" s="65">
        <v>2.6379999999999999</v>
      </c>
    </row>
    <row r="56" spans="1:7" x14ac:dyDescent="0.2">
      <c r="A56" t="s">
        <v>160</v>
      </c>
      <c r="B56" s="32">
        <v>-0.18129334999999999</v>
      </c>
      <c r="C56" s="6">
        <v>4.1496515992500003</v>
      </c>
      <c r="D56" s="6">
        <v>2.9923053564450301E-2</v>
      </c>
      <c r="E56" s="61">
        <v>0.35475442392520601</v>
      </c>
      <c r="G56">
        <v>-1.9470000000000001</v>
      </c>
    </row>
    <row r="57" spans="1:7" x14ac:dyDescent="0.2">
      <c r="A57" t="s">
        <v>112</v>
      </c>
      <c r="B57" s="32">
        <v>-0.17133486249999999</v>
      </c>
      <c r="C57" s="6">
        <v>3.1235403064999998</v>
      </c>
      <c r="D57" s="6">
        <v>4.1978247776220397E-2</v>
      </c>
      <c r="E57" s="61">
        <v>0.40076722956558902</v>
      </c>
      <c r="G57">
        <v>-1.4319999999999999</v>
      </c>
    </row>
    <row r="58" spans="1:7" x14ac:dyDescent="0.2">
      <c r="A58" s="65" t="s">
        <v>161</v>
      </c>
      <c r="B58" s="32">
        <v>-0.167319079249999</v>
      </c>
      <c r="C58" s="6">
        <v>6.8496189698750003</v>
      </c>
      <c r="D58" s="6">
        <v>2.26613703438114E-2</v>
      </c>
      <c r="E58" s="61">
        <v>0.32453121346949099</v>
      </c>
      <c r="G58" s="65">
        <v>1.1399999999999999</v>
      </c>
    </row>
    <row r="59" spans="1:7" x14ac:dyDescent="0.2">
      <c r="A59" s="65" t="s">
        <v>162</v>
      </c>
      <c r="B59" s="32">
        <v>-0.166547260999998</v>
      </c>
      <c r="C59" s="6">
        <v>6.9764581297500001</v>
      </c>
      <c r="D59" s="6">
        <v>4.6870429941922198E-2</v>
      </c>
      <c r="E59" s="61">
        <v>0.41591961964235702</v>
      </c>
      <c r="G59" s="65">
        <v>1.0840000000000001</v>
      </c>
    </row>
    <row r="60" spans="1:7" x14ac:dyDescent="0.2">
      <c r="A60" s="65" t="s">
        <v>32</v>
      </c>
      <c r="B60" s="32">
        <v>-0.162944599750001</v>
      </c>
      <c r="C60" s="6">
        <v>6.6980921113749998</v>
      </c>
      <c r="D60" s="6">
        <v>3.6761778999332202E-2</v>
      </c>
      <c r="E60" s="61">
        <v>0.38335726620940802</v>
      </c>
      <c r="G60" s="65">
        <v>1.2589999999999999</v>
      </c>
    </row>
    <row r="61" spans="1:7" ht="17" thickBot="1" x14ac:dyDescent="0.25">
      <c r="A61" s="68" t="s">
        <v>163</v>
      </c>
      <c r="B61" s="44">
        <v>-0.159152907499998</v>
      </c>
      <c r="C61" s="11">
        <v>11.34064284125</v>
      </c>
      <c r="D61" s="11">
        <v>4.1260601745767601E-2</v>
      </c>
      <c r="E61" s="66">
        <v>0.39801605863052703</v>
      </c>
      <c r="G61" s="65">
        <v>2.5129999999999999</v>
      </c>
    </row>
    <row r="62" spans="1:7" ht="17" thickTop="1" x14ac:dyDescent="0.2">
      <c r="A62" t="s">
        <v>164</v>
      </c>
      <c r="B62" s="32">
        <v>0.172850350500001</v>
      </c>
      <c r="C62" s="6">
        <v>5.8860268047500002</v>
      </c>
      <c r="D62" s="6">
        <v>4.39268295805334E-2</v>
      </c>
      <c r="E62" s="61">
        <v>0.40713802951373201</v>
      </c>
      <c r="G62" s="69">
        <v>1.1839999999999999</v>
      </c>
    </row>
    <row r="63" spans="1:7" x14ac:dyDescent="0.2">
      <c r="A63" t="s">
        <v>165</v>
      </c>
      <c r="B63" s="32">
        <v>0.197290562000001</v>
      </c>
      <c r="C63" s="6">
        <v>4.6689490732500003</v>
      </c>
      <c r="D63" s="6">
        <v>2.08271979966126E-2</v>
      </c>
      <c r="E63" s="61">
        <v>0.31668598899714201</v>
      </c>
      <c r="G63" s="69">
        <v>1.101</v>
      </c>
    </row>
    <row r="64" spans="1:7" x14ac:dyDescent="0.2">
      <c r="A64" t="s">
        <v>166</v>
      </c>
      <c r="B64" s="32">
        <v>0.204677080250002</v>
      </c>
      <c r="C64" s="6">
        <v>7.7222389116250003</v>
      </c>
      <c r="D64" s="6">
        <v>2.5871726022329299E-2</v>
      </c>
      <c r="E64" s="61">
        <v>0.339071926433263</v>
      </c>
      <c r="G64" s="69">
        <v>1.202</v>
      </c>
    </row>
    <row r="65" spans="1:7" x14ac:dyDescent="0.2">
      <c r="A65" t="s">
        <v>167</v>
      </c>
      <c r="B65" s="32">
        <v>0.22319403999999901</v>
      </c>
      <c r="C65" s="6">
        <v>11.414923894999999</v>
      </c>
      <c r="D65" s="6">
        <v>1.3567302949108E-2</v>
      </c>
      <c r="E65" s="61">
        <v>0.28043624258800798</v>
      </c>
      <c r="G65" s="69">
        <v>4.5430000000000001</v>
      </c>
    </row>
    <row r="66" spans="1:7" x14ac:dyDescent="0.2">
      <c r="A66" t="s">
        <v>168</v>
      </c>
      <c r="B66" s="32">
        <v>0.23150444949999999</v>
      </c>
      <c r="C66" s="6">
        <v>2.78278779075</v>
      </c>
      <c r="D66" s="6">
        <v>2.4818445491124001E-2</v>
      </c>
      <c r="E66" s="61">
        <v>0.33598039038662197</v>
      </c>
      <c r="G66">
        <v>-6.78</v>
      </c>
    </row>
    <row r="67" spans="1:7" x14ac:dyDescent="0.2">
      <c r="A67" t="s">
        <v>169</v>
      </c>
      <c r="B67" s="32">
        <v>0.23329559249999801</v>
      </c>
      <c r="C67" s="6">
        <v>10.829467331249999</v>
      </c>
      <c r="D67" s="6">
        <v>2.8806497769102101E-3</v>
      </c>
      <c r="E67" s="61">
        <v>0.169051980338015</v>
      </c>
      <c r="G67">
        <v>-1.282</v>
      </c>
    </row>
    <row r="68" spans="1:7" x14ac:dyDescent="0.2">
      <c r="A68" t="s">
        <v>170</v>
      </c>
      <c r="B68" s="32">
        <v>0.24122681925</v>
      </c>
      <c r="C68" s="6">
        <v>9.2788148883750008</v>
      </c>
      <c r="D68" s="6">
        <v>5.1026533129182403E-3</v>
      </c>
      <c r="E68" s="61">
        <v>0.20154418937131099</v>
      </c>
      <c r="G68">
        <v>-1.28</v>
      </c>
    </row>
    <row r="69" spans="1:7" x14ac:dyDescent="0.2">
      <c r="A69" t="s">
        <v>171</v>
      </c>
      <c r="B69" s="32">
        <v>0.24374067299999999</v>
      </c>
      <c r="C69" s="6">
        <v>3.47638665725</v>
      </c>
      <c r="D69" s="6">
        <v>2.9003810417467499E-2</v>
      </c>
      <c r="E69" s="61">
        <v>0.352361564879347</v>
      </c>
      <c r="G69">
        <v>-1.464</v>
      </c>
    </row>
    <row r="70" spans="1:7" x14ac:dyDescent="0.2">
      <c r="A70" t="s">
        <v>172</v>
      </c>
      <c r="B70" s="32">
        <v>0.244792057250002</v>
      </c>
      <c r="C70" s="6">
        <v>9.0940730018749996</v>
      </c>
      <c r="D70" s="6">
        <v>3.6640801989348101E-3</v>
      </c>
      <c r="E70" s="61">
        <v>0.18095673835185799</v>
      </c>
      <c r="G70" s="69">
        <v>1.66</v>
      </c>
    </row>
    <row r="71" spans="1:7" x14ac:dyDescent="0.2">
      <c r="A71" t="s">
        <v>82</v>
      </c>
      <c r="B71" s="32">
        <v>0.24545238024999799</v>
      </c>
      <c r="C71" s="6">
        <v>7.4539258563750002</v>
      </c>
      <c r="D71" s="6">
        <v>2.4082683285832601E-2</v>
      </c>
      <c r="E71" s="61">
        <v>0.33190452219468097</v>
      </c>
      <c r="G71" s="69">
        <v>1.302</v>
      </c>
    </row>
    <row r="72" spans="1:7" x14ac:dyDescent="0.2">
      <c r="A72" t="s">
        <v>173</v>
      </c>
      <c r="B72" s="32">
        <v>0.24720642799999801</v>
      </c>
      <c r="C72" s="6">
        <v>8.6265549197499993</v>
      </c>
      <c r="D72" s="6">
        <v>3.3281388484448199E-2</v>
      </c>
      <c r="E72" s="61">
        <v>0.36953331671831202</v>
      </c>
      <c r="G72" s="69">
        <v>2.82</v>
      </c>
    </row>
    <row r="73" spans="1:7" x14ac:dyDescent="0.2">
      <c r="A73" t="s">
        <v>45</v>
      </c>
      <c r="B73" s="32">
        <v>0.25990580699999899</v>
      </c>
      <c r="C73" s="6">
        <v>5.6375381887499998</v>
      </c>
      <c r="D73" s="6">
        <v>5.6502478112572399E-3</v>
      </c>
      <c r="E73" s="61">
        <v>0.209133514382456</v>
      </c>
      <c r="G73" s="69">
        <v>1.133</v>
      </c>
    </row>
    <row r="74" spans="1:7" x14ac:dyDescent="0.2">
      <c r="A74" t="s">
        <v>66</v>
      </c>
      <c r="B74" s="32">
        <v>0.27195479774999998</v>
      </c>
      <c r="C74" s="6">
        <v>6.8199962596250003</v>
      </c>
      <c r="D74" s="6">
        <v>1.2662525992989299E-2</v>
      </c>
      <c r="E74" s="61">
        <v>0.27399758167906901</v>
      </c>
      <c r="G74" s="69">
        <v>1.032</v>
      </c>
    </row>
    <row r="75" spans="1:7" x14ac:dyDescent="0.2">
      <c r="A75" t="s">
        <v>174</v>
      </c>
      <c r="B75" s="32">
        <v>0.28810264274999797</v>
      </c>
      <c r="C75" s="6">
        <v>6.8938423128749999</v>
      </c>
      <c r="D75" s="6">
        <v>2.5946693462767199E-3</v>
      </c>
      <c r="E75" s="61">
        <v>0.16260319179657001</v>
      </c>
      <c r="G75" s="69">
        <v>3.0339999999999998</v>
      </c>
    </row>
    <row r="76" spans="1:7" x14ac:dyDescent="0.2">
      <c r="A76" t="s">
        <v>52</v>
      </c>
      <c r="B76" s="32">
        <v>0.29510751999999801</v>
      </c>
      <c r="C76" s="6">
        <v>5.4641297737499999</v>
      </c>
      <c r="D76" s="6">
        <v>4.0269097210664802E-2</v>
      </c>
      <c r="E76" s="61">
        <v>0.395451621177557</v>
      </c>
      <c r="G76" s="69">
        <v>1.569</v>
      </c>
    </row>
    <row r="77" spans="1:7" x14ac:dyDescent="0.2">
      <c r="A77" t="s">
        <v>175</v>
      </c>
      <c r="B77" s="32">
        <v>0.30389333575000199</v>
      </c>
      <c r="C77" s="6">
        <v>9.0840370191250006</v>
      </c>
      <c r="D77" s="6">
        <v>3.0692680866081798E-3</v>
      </c>
      <c r="E77" s="61">
        <v>0.172807767326564</v>
      </c>
      <c r="G77" s="69">
        <v>4.0259999999999998</v>
      </c>
    </row>
    <row r="78" spans="1:7" x14ac:dyDescent="0.2">
      <c r="A78" t="s">
        <v>176</v>
      </c>
      <c r="B78" s="32">
        <v>0.31175036724999999</v>
      </c>
      <c r="C78" s="6">
        <v>6.4570669628750004</v>
      </c>
      <c r="D78" s="6">
        <v>2.6054923317045699E-2</v>
      </c>
      <c r="E78" s="61">
        <v>0.33984835525390999</v>
      </c>
      <c r="G78" s="69">
        <v>1.2529999999999999</v>
      </c>
    </row>
    <row r="79" spans="1:7" x14ac:dyDescent="0.2">
      <c r="A79" t="s">
        <v>84</v>
      </c>
      <c r="B79" s="32">
        <v>0.31566210075000001</v>
      </c>
      <c r="C79" s="6">
        <v>5.2007154088750003</v>
      </c>
      <c r="D79" s="6">
        <v>3.5592077087084799E-3</v>
      </c>
      <c r="E79" s="61">
        <v>0.17966160543322399</v>
      </c>
      <c r="G79" s="69">
        <v>6.0339999999999998</v>
      </c>
    </row>
    <row r="80" spans="1:7" x14ac:dyDescent="0.2">
      <c r="A80" t="s">
        <v>46</v>
      </c>
      <c r="B80" s="32">
        <v>0.31578911275000199</v>
      </c>
      <c r="C80" s="6">
        <v>7.2112224381249996</v>
      </c>
      <c r="D80" s="6">
        <v>1.3350091391617299E-3</v>
      </c>
      <c r="E80" s="61">
        <v>0.13084970172220101</v>
      </c>
      <c r="G80" s="69">
        <v>2.5310000000000001</v>
      </c>
    </row>
    <row r="81" spans="1:7" x14ac:dyDescent="0.2">
      <c r="A81" t="s">
        <v>177</v>
      </c>
      <c r="B81" s="32">
        <v>0.32554165974999999</v>
      </c>
      <c r="C81" s="6">
        <v>4.8371439336249997</v>
      </c>
      <c r="D81" s="6">
        <v>1.26766401961735E-3</v>
      </c>
      <c r="E81" s="61">
        <v>0.12828669933954501</v>
      </c>
      <c r="G81" s="69">
        <v>3.1539999999999999</v>
      </c>
    </row>
    <row r="82" spans="1:7" x14ac:dyDescent="0.2">
      <c r="A82" t="s">
        <v>178</v>
      </c>
      <c r="B82" s="32">
        <v>0.33896872724999899</v>
      </c>
      <c r="C82" s="6">
        <v>5.7410558573749997</v>
      </c>
      <c r="D82" s="6">
        <v>6.7646614651865997E-4</v>
      </c>
      <c r="E82" s="61">
        <v>0.10413876602849199</v>
      </c>
      <c r="G82" s="69">
        <v>3.55</v>
      </c>
    </row>
    <row r="83" spans="1:7" x14ac:dyDescent="0.2">
      <c r="A83" t="s">
        <v>102</v>
      </c>
      <c r="B83" s="32">
        <v>0.35335109225</v>
      </c>
      <c r="C83" s="6">
        <v>5.857335167375</v>
      </c>
      <c r="D83" s="6">
        <v>2.71495431756784E-3</v>
      </c>
      <c r="E83" s="61">
        <v>0.165046820134581</v>
      </c>
      <c r="G83" s="69">
        <v>3.117</v>
      </c>
    </row>
    <row r="84" spans="1:7" x14ac:dyDescent="0.2">
      <c r="A84" t="s">
        <v>179</v>
      </c>
      <c r="B84" s="32">
        <v>0.398711859000001</v>
      </c>
      <c r="C84" s="6">
        <v>8.0514112050000008</v>
      </c>
      <c r="D84" s="6">
        <v>1.5838611439627499E-3</v>
      </c>
      <c r="E84" s="61">
        <v>0.13844467620802001</v>
      </c>
      <c r="G84" s="69">
        <v>1.17</v>
      </c>
    </row>
    <row r="85" spans="1:7" x14ac:dyDescent="0.2">
      <c r="A85" t="s">
        <v>180</v>
      </c>
      <c r="B85" s="32">
        <v>0.426439208500001</v>
      </c>
      <c r="C85" s="6">
        <v>5.1792215109999997</v>
      </c>
      <c r="D85" s="6">
        <v>2.0628976545808701E-2</v>
      </c>
      <c r="E85" s="61">
        <v>0.31668598899714201</v>
      </c>
      <c r="G85" s="69">
        <v>3.5179999999999998</v>
      </c>
    </row>
    <row r="86" spans="1:7" x14ac:dyDescent="0.2">
      <c r="A86" t="s">
        <v>181</v>
      </c>
      <c r="B86" s="32">
        <v>0.54207988475000102</v>
      </c>
      <c r="C86" s="6">
        <v>4.7964032361250002</v>
      </c>
      <c r="D86" s="6">
        <v>1.06422677654036E-2</v>
      </c>
      <c r="E86" s="61">
        <v>0.25809839101859</v>
      </c>
      <c r="G86" s="69">
        <v>3.754</v>
      </c>
    </row>
    <row r="87" spans="1:7" x14ac:dyDescent="0.2">
      <c r="A87" t="s">
        <v>71</v>
      </c>
      <c r="B87" s="32">
        <v>0.66263191875000105</v>
      </c>
      <c r="C87" s="6">
        <v>5.4679537353749996</v>
      </c>
      <c r="D87" s="6">
        <v>2.10867348296825E-4</v>
      </c>
      <c r="E87" s="61">
        <v>6.8116251400316602E-2</v>
      </c>
      <c r="G87" s="69">
        <v>4.12</v>
      </c>
    </row>
  </sheetData>
  <autoFilter ref="A3:G87" xr:uid="{9141CEC2-2EB5-5D42-AAFB-F896EF709E14}"/>
  <mergeCells count="1">
    <mergeCell ref="A1:I1"/>
  </mergeCells>
  <conditionalFormatting sqref="A3:A87">
    <cfRule type="duplicateValues" dxfId="7" priority="2"/>
  </conditionalFormatting>
  <conditionalFormatting sqref="A3:A87">
    <cfRule type="duplicateValues" dxfId="6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541E4-F22E-7B42-93ED-33CB08C150DA}">
  <dimension ref="A1:I95"/>
  <sheetViews>
    <sheetView workbookViewId="0">
      <selection sqref="A1:I1"/>
    </sheetView>
  </sheetViews>
  <sheetFormatPr baseColWidth="10" defaultRowHeight="16" x14ac:dyDescent="0.2"/>
  <cols>
    <col min="1" max="1" width="14.5" bestFit="1" customWidth="1"/>
  </cols>
  <sheetData>
    <row r="1" spans="1:9" ht="70" customHeight="1" x14ac:dyDescent="0.2">
      <c r="A1" s="244" t="s">
        <v>2623</v>
      </c>
      <c r="B1" s="245"/>
      <c r="C1" s="245"/>
      <c r="D1" s="245"/>
      <c r="E1" s="245"/>
      <c r="F1" s="245"/>
      <c r="G1" s="245"/>
      <c r="H1" s="245"/>
      <c r="I1" s="247"/>
    </row>
    <row r="2" spans="1:9" x14ac:dyDescent="0.2">
      <c r="A2" t="s">
        <v>256</v>
      </c>
      <c r="B2" t="s">
        <v>255</v>
      </c>
    </row>
    <row r="3" spans="1:9" ht="35" thickBot="1" x14ac:dyDescent="0.25">
      <c r="A3" s="101" t="s">
        <v>213</v>
      </c>
      <c r="B3" s="101" t="s">
        <v>214</v>
      </c>
      <c r="C3" s="100" t="s">
        <v>215</v>
      </c>
      <c r="D3" s="100" t="s">
        <v>257</v>
      </c>
      <c r="E3" s="102" t="s">
        <v>258</v>
      </c>
      <c r="F3" s="103" t="s">
        <v>216</v>
      </c>
    </row>
    <row r="4" spans="1:9" ht="17" thickTop="1" x14ac:dyDescent="0.2">
      <c r="A4" s="104" t="s">
        <v>93</v>
      </c>
      <c r="B4" s="87">
        <v>0.39</v>
      </c>
      <c r="C4" s="88">
        <v>0.31</v>
      </c>
      <c r="D4" s="88">
        <v>2.71</v>
      </c>
      <c r="E4" s="91">
        <v>2.4</v>
      </c>
      <c r="F4" s="92">
        <v>2.867896463992655</v>
      </c>
      <c r="H4" s="86"/>
    </row>
    <row r="5" spans="1:9" x14ac:dyDescent="0.2">
      <c r="A5" s="104" t="s">
        <v>159</v>
      </c>
      <c r="B5" s="87">
        <v>1.44</v>
      </c>
      <c r="C5" s="88">
        <v>1.6</v>
      </c>
      <c r="D5" s="88">
        <v>11.56</v>
      </c>
      <c r="E5" s="91">
        <v>10.14</v>
      </c>
      <c r="F5" s="92">
        <v>2.8355518138882565</v>
      </c>
      <c r="H5" s="86"/>
    </row>
    <row r="6" spans="1:9" x14ac:dyDescent="0.2">
      <c r="A6" s="89" t="s">
        <v>91</v>
      </c>
      <c r="B6" s="89">
        <v>0.02</v>
      </c>
      <c r="C6" s="90">
        <v>0.05</v>
      </c>
      <c r="D6" s="90">
        <v>0.19</v>
      </c>
      <c r="E6" s="92">
        <v>0.23</v>
      </c>
      <c r="F6" s="92">
        <v>2.5849625007211561</v>
      </c>
      <c r="H6" s="85"/>
    </row>
    <row r="7" spans="1:9" x14ac:dyDescent="0.2">
      <c r="A7" s="87" t="s">
        <v>37</v>
      </c>
      <c r="B7" s="87">
        <v>0.81</v>
      </c>
      <c r="C7" s="88">
        <v>0.67</v>
      </c>
      <c r="D7" s="88">
        <v>4.1100000000000003</v>
      </c>
      <c r="E7" s="91">
        <v>3.97</v>
      </c>
      <c r="F7" s="92">
        <v>2.448758117122845</v>
      </c>
      <c r="H7" s="86"/>
    </row>
    <row r="8" spans="1:9" x14ac:dyDescent="0.2">
      <c r="A8" s="105" t="s">
        <v>217</v>
      </c>
      <c r="B8" s="89">
        <v>0.27</v>
      </c>
      <c r="C8" s="90">
        <v>0.22</v>
      </c>
      <c r="D8" s="90">
        <v>1.26</v>
      </c>
      <c r="E8" s="92">
        <v>1</v>
      </c>
      <c r="F8" s="92">
        <v>2.2054691182999795</v>
      </c>
      <c r="H8" s="85"/>
    </row>
    <row r="9" spans="1:9" x14ac:dyDescent="0.2">
      <c r="A9" s="89" t="s">
        <v>218</v>
      </c>
      <c r="B9" s="89">
        <v>0.09</v>
      </c>
      <c r="C9" s="90">
        <v>0.14000000000000001</v>
      </c>
      <c r="D9" s="90">
        <v>0.5</v>
      </c>
      <c r="E9" s="92">
        <v>0.56000000000000005</v>
      </c>
      <c r="F9" s="92">
        <v>2.2043584985061866</v>
      </c>
      <c r="H9" s="86"/>
    </row>
    <row r="10" spans="1:9" x14ac:dyDescent="0.2">
      <c r="A10" s="104" t="s">
        <v>28</v>
      </c>
      <c r="B10" s="87">
        <v>4.99</v>
      </c>
      <c r="C10" s="88">
        <v>4.58</v>
      </c>
      <c r="D10" s="88">
        <v>24.77</v>
      </c>
      <c r="E10" s="91">
        <v>17.43</v>
      </c>
      <c r="F10" s="92">
        <v>2.1406521691085221</v>
      </c>
      <c r="H10" s="86"/>
    </row>
    <row r="11" spans="1:9" x14ac:dyDescent="0.2">
      <c r="A11" s="89" t="s">
        <v>139</v>
      </c>
      <c r="B11" s="89">
        <v>0.17</v>
      </c>
      <c r="C11" s="90">
        <v>0.21</v>
      </c>
      <c r="D11" s="90">
        <v>0.52</v>
      </c>
      <c r="E11" s="92">
        <v>1.1499999999999999</v>
      </c>
      <c r="F11" s="92">
        <v>2.1357767790304667</v>
      </c>
      <c r="H11" s="85"/>
    </row>
    <row r="12" spans="1:9" x14ac:dyDescent="0.2">
      <c r="A12" s="87" t="s">
        <v>34</v>
      </c>
      <c r="B12" s="87">
        <v>0.37</v>
      </c>
      <c r="C12" s="88">
        <v>0.77</v>
      </c>
      <c r="D12" s="88">
        <v>2.46</v>
      </c>
      <c r="E12" s="91">
        <v>2.29</v>
      </c>
      <c r="F12" s="92">
        <v>2.0588936890535683</v>
      </c>
      <c r="H12" s="85"/>
    </row>
    <row r="13" spans="1:9" x14ac:dyDescent="0.2">
      <c r="A13" s="89" t="s">
        <v>219</v>
      </c>
      <c r="B13" s="89">
        <v>0.53</v>
      </c>
      <c r="C13" s="90">
        <v>0.36</v>
      </c>
      <c r="D13" s="90">
        <v>2.34</v>
      </c>
      <c r="E13" s="92">
        <v>1.36</v>
      </c>
      <c r="F13" s="92">
        <v>2.0556480295499147</v>
      </c>
      <c r="H13" s="85"/>
    </row>
    <row r="14" spans="1:9" x14ac:dyDescent="0.2">
      <c r="A14" s="105" t="s">
        <v>24</v>
      </c>
      <c r="B14" s="89">
        <v>0.31</v>
      </c>
      <c r="C14" s="90">
        <v>0.16</v>
      </c>
      <c r="D14" s="90">
        <v>1.37</v>
      </c>
      <c r="E14" s="92">
        <v>0.56000000000000005</v>
      </c>
      <c r="F14" s="92">
        <v>2.037868185590443</v>
      </c>
      <c r="H14" s="85"/>
    </row>
    <row r="15" spans="1:9" x14ac:dyDescent="0.2">
      <c r="A15" s="104" t="s">
        <v>11</v>
      </c>
      <c r="B15" s="87">
        <v>2.75</v>
      </c>
      <c r="C15" s="88">
        <v>2.2000000000000002</v>
      </c>
      <c r="D15" s="88">
        <v>10.220000000000001</v>
      </c>
      <c r="E15" s="91">
        <v>7.15</v>
      </c>
      <c r="F15" s="92">
        <v>1.8110973237434209</v>
      </c>
      <c r="H15" s="85"/>
    </row>
    <row r="16" spans="1:9" x14ac:dyDescent="0.2">
      <c r="A16" s="87" t="s">
        <v>220</v>
      </c>
      <c r="B16" s="87">
        <v>1.21</v>
      </c>
      <c r="C16" s="88">
        <v>0.71</v>
      </c>
      <c r="D16" s="88">
        <v>3.81</v>
      </c>
      <c r="E16" s="91">
        <v>2.72</v>
      </c>
      <c r="F16" s="92">
        <v>1.7659766808252746</v>
      </c>
      <c r="H16" s="85"/>
    </row>
    <row r="17" spans="1:8" x14ac:dyDescent="0.2">
      <c r="A17" s="104" t="s">
        <v>221</v>
      </c>
      <c r="B17" s="87">
        <v>1.18</v>
      </c>
      <c r="C17" s="88">
        <v>0.84</v>
      </c>
      <c r="D17" s="88">
        <v>4.03</v>
      </c>
      <c r="E17" s="91">
        <v>2.66</v>
      </c>
      <c r="F17" s="92">
        <v>1.7276509178896664</v>
      </c>
      <c r="H17" s="85"/>
    </row>
    <row r="18" spans="1:8" x14ac:dyDescent="0.2">
      <c r="A18" s="87" t="s">
        <v>196</v>
      </c>
      <c r="B18" s="87">
        <v>0.9</v>
      </c>
      <c r="C18" s="88">
        <v>0.82</v>
      </c>
      <c r="D18" s="88">
        <v>3.29</v>
      </c>
      <c r="E18" s="91">
        <v>2.27</v>
      </c>
      <c r="F18" s="92">
        <v>1.6926763180214099</v>
      </c>
      <c r="H18" s="85"/>
    </row>
    <row r="19" spans="1:8" x14ac:dyDescent="0.2">
      <c r="A19" s="105" t="s">
        <v>222</v>
      </c>
      <c r="B19" s="89">
        <v>0.34</v>
      </c>
      <c r="C19" s="90">
        <v>0.31</v>
      </c>
      <c r="D19" s="90">
        <v>1.41</v>
      </c>
      <c r="E19" s="92">
        <v>0.5</v>
      </c>
      <c r="F19" s="92">
        <v>1.5550610150072941</v>
      </c>
      <c r="H19" s="85"/>
    </row>
    <row r="20" spans="1:8" x14ac:dyDescent="0.2">
      <c r="A20" s="89" t="s">
        <v>146</v>
      </c>
      <c r="B20" s="89">
        <v>0.87</v>
      </c>
      <c r="C20" s="90">
        <v>0.71</v>
      </c>
      <c r="D20" s="90">
        <v>2.29</v>
      </c>
      <c r="E20" s="92">
        <v>2.33</v>
      </c>
      <c r="F20" s="92">
        <v>1.5479682932389545</v>
      </c>
      <c r="H20" s="85"/>
    </row>
    <row r="21" spans="1:8" x14ac:dyDescent="0.2">
      <c r="A21" s="105" t="s">
        <v>223</v>
      </c>
      <c r="B21" s="89">
        <v>1.5</v>
      </c>
      <c r="C21" s="90">
        <v>0.64</v>
      </c>
      <c r="D21" s="90">
        <v>3.42</v>
      </c>
      <c r="E21" s="92">
        <v>2.75</v>
      </c>
      <c r="F21" s="92">
        <v>1.5276596927482708</v>
      </c>
      <c r="H21" s="85"/>
    </row>
    <row r="22" spans="1:8" x14ac:dyDescent="0.2">
      <c r="A22" s="105" t="s">
        <v>224</v>
      </c>
      <c r="B22" s="89">
        <v>0.45</v>
      </c>
      <c r="C22" s="90">
        <v>0.45</v>
      </c>
      <c r="D22" s="90">
        <v>1.53</v>
      </c>
      <c r="E22" s="92">
        <v>1.02</v>
      </c>
      <c r="F22" s="92">
        <v>1.5025003405291832</v>
      </c>
      <c r="H22" s="85"/>
    </row>
    <row r="23" spans="1:8" x14ac:dyDescent="0.2">
      <c r="A23" s="87" t="s">
        <v>84</v>
      </c>
      <c r="B23" s="87">
        <v>2.3199999999999998</v>
      </c>
      <c r="C23" s="88">
        <v>2.1</v>
      </c>
      <c r="D23" s="88">
        <v>7.43</v>
      </c>
      <c r="E23" s="91">
        <v>5.0199999999999996</v>
      </c>
      <c r="F23" s="92">
        <v>1.4940274675640117</v>
      </c>
      <c r="H23" s="85"/>
    </row>
    <row r="24" spans="1:8" x14ac:dyDescent="0.2">
      <c r="A24" s="87" t="s">
        <v>101</v>
      </c>
      <c r="B24" s="87">
        <v>7.23</v>
      </c>
      <c r="C24" s="88">
        <v>6.47</v>
      </c>
      <c r="D24" s="88">
        <v>18.25</v>
      </c>
      <c r="E24" s="91">
        <v>19.03</v>
      </c>
      <c r="F24" s="92">
        <v>1.4442259668063915</v>
      </c>
      <c r="H24" s="85"/>
    </row>
    <row r="25" spans="1:8" x14ac:dyDescent="0.2">
      <c r="A25" s="89" t="s">
        <v>157</v>
      </c>
      <c r="B25" s="89">
        <v>0.67</v>
      </c>
      <c r="C25" s="90">
        <v>0.56999999999999995</v>
      </c>
      <c r="D25" s="90">
        <v>2.15</v>
      </c>
      <c r="E25" s="92">
        <v>1.21</v>
      </c>
      <c r="F25" s="92">
        <v>1.4381211123918851</v>
      </c>
      <c r="H25" s="85"/>
    </row>
    <row r="26" spans="1:8" x14ac:dyDescent="0.2">
      <c r="A26" s="89" t="s">
        <v>225</v>
      </c>
      <c r="B26" s="89">
        <v>0.5</v>
      </c>
      <c r="C26" s="90">
        <v>0.45</v>
      </c>
      <c r="D26" s="90">
        <v>1.62</v>
      </c>
      <c r="E26" s="92">
        <v>0.93</v>
      </c>
      <c r="F26" s="92">
        <v>1.4244978285279104</v>
      </c>
      <c r="H26" s="85"/>
    </row>
    <row r="27" spans="1:8" x14ac:dyDescent="0.2">
      <c r="A27" s="89" t="s">
        <v>226</v>
      </c>
      <c r="B27" s="89">
        <v>1.31</v>
      </c>
      <c r="C27" s="90">
        <v>0.7</v>
      </c>
      <c r="D27" s="90">
        <v>3.38</v>
      </c>
      <c r="E27" s="92">
        <v>1.82</v>
      </c>
      <c r="F27" s="92">
        <v>1.371316121849526</v>
      </c>
      <c r="H27" s="85"/>
    </row>
    <row r="28" spans="1:8" x14ac:dyDescent="0.2">
      <c r="A28" s="87" t="s">
        <v>35</v>
      </c>
      <c r="B28" s="87">
        <v>45.84</v>
      </c>
      <c r="C28" s="88">
        <v>36.18</v>
      </c>
      <c r="D28" s="88">
        <v>109.86</v>
      </c>
      <c r="E28" s="91">
        <v>101.9</v>
      </c>
      <c r="F28" s="92">
        <v>1.3683824511681821</v>
      </c>
      <c r="H28" s="85"/>
    </row>
    <row r="29" spans="1:8" x14ac:dyDescent="0.2">
      <c r="A29" s="105" t="s">
        <v>71</v>
      </c>
      <c r="B29" s="89">
        <v>1.67</v>
      </c>
      <c r="C29" s="90">
        <v>1.17</v>
      </c>
      <c r="D29" s="90">
        <v>2.4700000000000002</v>
      </c>
      <c r="E29" s="92">
        <v>4.62</v>
      </c>
      <c r="F29" s="92">
        <v>1.319894697734834</v>
      </c>
      <c r="H29" s="85"/>
    </row>
    <row r="30" spans="1:8" x14ac:dyDescent="0.2">
      <c r="A30" s="105" t="s">
        <v>132</v>
      </c>
      <c r="B30" s="89">
        <v>2.25</v>
      </c>
      <c r="C30" s="90">
        <v>1.36</v>
      </c>
      <c r="D30" s="90">
        <v>4.8</v>
      </c>
      <c r="E30" s="92">
        <v>3.78</v>
      </c>
      <c r="F30" s="92">
        <v>1.2489788106123747</v>
      </c>
      <c r="H30" s="85"/>
    </row>
    <row r="31" spans="1:8" x14ac:dyDescent="0.2">
      <c r="A31" s="87" t="s">
        <v>49</v>
      </c>
      <c r="B31" s="87">
        <v>6.07</v>
      </c>
      <c r="C31" s="88">
        <v>6.76</v>
      </c>
      <c r="D31" s="88">
        <v>18.52</v>
      </c>
      <c r="E31" s="91">
        <v>10.63</v>
      </c>
      <c r="F31" s="92">
        <v>1.1839747129981761</v>
      </c>
      <c r="H31" s="85"/>
    </row>
    <row r="32" spans="1:8" x14ac:dyDescent="0.2">
      <c r="A32" s="89" t="s">
        <v>161</v>
      </c>
      <c r="B32" s="89">
        <v>1.85</v>
      </c>
      <c r="C32" s="90">
        <v>1.96</v>
      </c>
      <c r="D32" s="90">
        <v>3.79</v>
      </c>
      <c r="E32" s="92">
        <v>4.83</v>
      </c>
      <c r="F32" s="92">
        <v>1.1778968715957763</v>
      </c>
      <c r="H32" s="85"/>
    </row>
    <row r="33" spans="1:8" x14ac:dyDescent="0.2">
      <c r="A33" s="105" t="s">
        <v>30</v>
      </c>
      <c r="B33" s="89">
        <v>2.4900000000000002</v>
      </c>
      <c r="C33" s="90">
        <v>1.1200000000000001</v>
      </c>
      <c r="D33" s="90">
        <v>4.13</v>
      </c>
      <c r="E33" s="92">
        <v>3.71</v>
      </c>
      <c r="F33" s="92">
        <v>1.118854817228037</v>
      </c>
      <c r="H33" s="85"/>
    </row>
    <row r="34" spans="1:8" x14ac:dyDescent="0.2">
      <c r="A34" s="89" t="s">
        <v>209</v>
      </c>
      <c r="B34" s="89">
        <v>2.0699999999999998</v>
      </c>
      <c r="C34" s="90">
        <v>1.6</v>
      </c>
      <c r="D34" s="90">
        <v>5.57</v>
      </c>
      <c r="E34" s="92">
        <v>2.33</v>
      </c>
      <c r="F34" s="92">
        <v>1.1060725902212527</v>
      </c>
      <c r="H34" s="85"/>
    </row>
    <row r="35" spans="1:8" x14ac:dyDescent="0.2">
      <c r="A35" s="89" t="s">
        <v>227</v>
      </c>
      <c r="B35" s="89">
        <v>1.85</v>
      </c>
      <c r="C35" s="90">
        <v>1.63</v>
      </c>
      <c r="D35" s="90">
        <v>4.13</v>
      </c>
      <c r="E35" s="92">
        <v>3.3</v>
      </c>
      <c r="F35" s="92">
        <v>1.0942749046898679</v>
      </c>
      <c r="H35" s="85"/>
    </row>
    <row r="36" spans="1:8" x14ac:dyDescent="0.2">
      <c r="A36" s="89" t="s">
        <v>128</v>
      </c>
      <c r="B36" s="89">
        <v>4.2300000000000004</v>
      </c>
      <c r="C36" s="90">
        <v>3.22</v>
      </c>
      <c r="D36" s="90">
        <v>8.51</v>
      </c>
      <c r="E36" s="92">
        <v>7.11</v>
      </c>
      <c r="F36" s="92">
        <v>1.0680821227924555</v>
      </c>
      <c r="H36" s="85"/>
    </row>
    <row r="37" spans="1:8" x14ac:dyDescent="0.2">
      <c r="A37" s="89" t="s">
        <v>228</v>
      </c>
      <c r="B37" s="89">
        <v>0.46</v>
      </c>
      <c r="C37" s="90">
        <v>0.2</v>
      </c>
      <c r="D37" s="90">
        <v>0.7</v>
      </c>
      <c r="E37" s="92">
        <v>0.68</v>
      </c>
      <c r="F37" s="92">
        <v>1.0641303374197155</v>
      </c>
    </row>
    <row r="38" spans="1:8" x14ac:dyDescent="0.2">
      <c r="A38" s="89" t="s">
        <v>130</v>
      </c>
      <c r="B38" s="89">
        <v>1.86</v>
      </c>
      <c r="C38" s="90">
        <v>1.81</v>
      </c>
      <c r="D38" s="90">
        <v>3.89</v>
      </c>
      <c r="E38" s="92">
        <v>3.77</v>
      </c>
      <c r="F38" s="92">
        <v>1.0615643290817443</v>
      </c>
    </row>
    <row r="39" spans="1:8" x14ac:dyDescent="0.2">
      <c r="A39" s="89" t="s">
        <v>229</v>
      </c>
      <c r="B39" s="89">
        <v>0.18</v>
      </c>
      <c r="C39" s="90">
        <v>0.36</v>
      </c>
      <c r="D39" s="90">
        <v>0.46</v>
      </c>
      <c r="E39" s="92">
        <v>0.66</v>
      </c>
      <c r="F39" s="92">
        <v>1.0524674198941355</v>
      </c>
    </row>
    <row r="40" spans="1:8" x14ac:dyDescent="0.2">
      <c r="A40" s="89" t="s">
        <v>210</v>
      </c>
      <c r="B40" s="89">
        <v>17.5</v>
      </c>
      <c r="C40" s="90">
        <v>16.010000000000002</v>
      </c>
      <c r="D40" s="90">
        <v>36.9</v>
      </c>
      <c r="E40" s="92">
        <v>31.32</v>
      </c>
      <c r="F40" s="92">
        <v>1.0256030684089328</v>
      </c>
    </row>
    <row r="41" spans="1:8" x14ac:dyDescent="0.2">
      <c r="A41" s="105" t="s">
        <v>230</v>
      </c>
      <c r="B41" s="89">
        <v>3.83</v>
      </c>
      <c r="C41" s="90">
        <v>3.02</v>
      </c>
      <c r="D41" s="90">
        <v>9.06</v>
      </c>
      <c r="E41" s="92">
        <v>4.88</v>
      </c>
      <c r="F41" s="92">
        <v>1.0250546680205341</v>
      </c>
    </row>
    <row r="42" spans="1:8" x14ac:dyDescent="0.2">
      <c r="A42" s="105" t="s">
        <v>137</v>
      </c>
      <c r="B42" s="89">
        <v>2.09</v>
      </c>
      <c r="C42" s="90">
        <v>2.2400000000000002</v>
      </c>
      <c r="D42" s="90">
        <v>4.51</v>
      </c>
      <c r="E42" s="92">
        <v>4.09</v>
      </c>
      <c r="F42" s="92">
        <v>0.98996963486273537</v>
      </c>
    </row>
    <row r="43" spans="1:8" x14ac:dyDescent="0.2">
      <c r="A43" s="105" t="s">
        <v>231</v>
      </c>
      <c r="B43" s="89">
        <v>1.35</v>
      </c>
      <c r="C43" s="90">
        <v>0.6</v>
      </c>
      <c r="D43" s="90">
        <v>2.2599999999999998</v>
      </c>
      <c r="E43" s="92">
        <v>1.59</v>
      </c>
      <c r="F43" s="92">
        <v>0.98138432183265278</v>
      </c>
    </row>
    <row r="44" spans="1:8" x14ac:dyDescent="0.2">
      <c r="A44" s="89" t="s">
        <v>189</v>
      </c>
      <c r="B44" s="89">
        <v>2.06</v>
      </c>
      <c r="C44" s="90">
        <v>1.3</v>
      </c>
      <c r="D44" s="90">
        <v>3.14</v>
      </c>
      <c r="E44" s="92">
        <v>3.25</v>
      </c>
      <c r="F44" s="92">
        <v>0.92735469816823413</v>
      </c>
    </row>
    <row r="45" spans="1:8" x14ac:dyDescent="0.2">
      <c r="A45" s="89" t="s">
        <v>232</v>
      </c>
      <c r="B45" s="89">
        <v>0.09</v>
      </c>
      <c r="C45" s="90">
        <v>0.08</v>
      </c>
      <c r="D45" s="90">
        <v>0.1</v>
      </c>
      <c r="E45" s="92">
        <v>0.22</v>
      </c>
      <c r="F45" s="92">
        <v>0.91253715874966079</v>
      </c>
    </row>
    <row r="46" spans="1:8" x14ac:dyDescent="0.2">
      <c r="A46" s="89" t="s">
        <v>233</v>
      </c>
      <c r="B46" s="89">
        <v>0.57999999999999996</v>
      </c>
      <c r="C46" s="90">
        <v>0.78</v>
      </c>
      <c r="D46" s="90">
        <v>1.45</v>
      </c>
      <c r="E46" s="92">
        <v>1.1000000000000001</v>
      </c>
      <c r="F46" s="92">
        <v>0.90689059560851848</v>
      </c>
    </row>
    <row r="47" spans="1:8" x14ac:dyDescent="0.2">
      <c r="A47" s="105" t="s">
        <v>234</v>
      </c>
      <c r="B47" s="89">
        <v>7.17</v>
      </c>
      <c r="C47" s="90">
        <v>7.84</v>
      </c>
      <c r="D47" s="90">
        <v>14.8</v>
      </c>
      <c r="E47" s="92">
        <v>13.1</v>
      </c>
      <c r="F47" s="92">
        <v>0.8943411450958616</v>
      </c>
    </row>
    <row r="48" spans="1:8" x14ac:dyDescent="0.2">
      <c r="A48" s="89" t="s">
        <v>235</v>
      </c>
      <c r="B48" s="89">
        <v>4.9400000000000004</v>
      </c>
      <c r="C48" s="90">
        <v>3.18</v>
      </c>
      <c r="D48" s="90">
        <v>7.63</v>
      </c>
      <c r="E48" s="92">
        <v>7.36</v>
      </c>
      <c r="F48" s="92">
        <v>0.88444875076268326</v>
      </c>
    </row>
    <row r="49" spans="1:6" x14ac:dyDescent="0.2">
      <c r="A49" s="89" t="s">
        <v>48</v>
      </c>
      <c r="B49" s="89">
        <v>10.35</v>
      </c>
      <c r="C49" s="90">
        <v>8.65</v>
      </c>
      <c r="D49" s="90">
        <v>18.68</v>
      </c>
      <c r="E49" s="92">
        <v>16.34</v>
      </c>
      <c r="F49" s="92">
        <v>0.88217966521524749</v>
      </c>
    </row>
    <row r="50" spans="1:6" x14ac:dyDescent="0.2">
      <c r="A50" s="105" t="s">
        <v>177</v>
      </c>
      <c r="B50" s="89">
        <v>4.84</v>
      </c>
      <c r="C50" s="90">
        <v>3.28</v>
      </c>
      <c r="D50" s="90">
        <v>8.4499999999999993</v>
      </c>
      <c r="E50" s="92">
        <v>6.38</v>
      </c>
      <c r="F50" s="92">
        <v>0.86896696526945438</v>
      </c>
    </row>
    <row r="51" spans="1:6" x14ac:dyDescent="0.2">
      <c r="A51" s="105" t="s">
        <v>94</v>
      </c>
      <c r="B51" s="89">
        <v>1.79</v>
      </c>
      <c r="C51" s="90">
        <v>1.46</v>
      </c>
      <c r="D51" s="90">
        <v>3.18</v>
      </c>
      <c r="E51" s="92">
        <v>2.71</v>
      </c>
      <c r="F51" s="92">
        <v>0.85782791591464391</v>
      </c>
    </row>
    <row r="52" spans="1:6" x14ac:dyDescent="0.2">
      <c r="A52" s="89" t="s">
        <v>236</v>
      </c>
      <c r="B52" s="89">
        <v>0.24</v>
      </c>
      <c r="C52" s="90">
        <v>0.22</v>
      </c>
      <c r="D52" s="90">
        <v>0.36</v>
      </c>
      <c r="E52" s="92">
        <v>0.47</v>
      </c>
      <c r="F52" s="92">
        <v>0.85147747528991202</v>
      </c>
    </row>
    <row r="53" spans="1:6" x14ac:dyDescent="0.2">
      <c r="A53" s="89" t="s">
        <v>237</v>
      </c>
      <c r="B53" s="89">
        <v>4.58</v>
      </c>
      <c r="C53" s="90">
        <v>3.1</v>
      </c>
      <c r="D53" s="90">
        <v>7.45</v>
      </c>
      <c r="E53" s="92">
        <v>6.31</v>
      </c>
      <c r="F53" s="92">
        <v>0.84130225398094183</v>
      </c>
    </row>
    <row r="54" spans="1:6" x14ac:dyDescent="0.2">
      <c r="A54" s="105" t="s">
        <v>238</v>
      </c>
      <c r="B54" s="89">
        <v>0.8</v>
      </c>
      <c r="C54" s="90">
        <v>0.28999999999999998</v>
      </c>
      <c r="D54" s="90">
        <v>0.69</v>
      </c>
      <c r="E54" s="92">
        <v>1.26</v>
      </c>
      <c r="F54" s="92">
        <v>0.83914598897268422</v>
      </c>
    </row>
    <row r="55" spans="1:6" x14ac:dyDescent="0.2">
      <c r="A55" s="89" t="s">
        <v>141</v>
      </c>
      <c r="B55" s="89">
        <v>0.83</v>
      </c>
      <c r="C55" s="90">
        <v>0.83</v>
      </c>
      <c r="D55" s="90">
        <v>1.17</v>
      </c>
      <c r="E55" s="92">
        <v>1.76</v>
      </c>
      <c r="F55" s="92">
        <v>0.81971742307532303</v>
      </c>
    </row>
    <row r="56" spans="1:6" x14ac:dyDescent="0.2">
      <c r="A56" s="105" t="s">
        <v>239</v>
      </c>
      <c r="B56" s="89">
        <v>34.1</v>
      </c>
      <c r="C56" s="90">
        <v>23.13</v>
      </c>
      <c r="D56" s="90">
        <v>59.54</v>
      </c>
      <c r="E56" s="92">
        <v>40.08</v>
      </c>
      <c r="F56" s="92">
        <v>0.79966380412361826</v>
      </c>
    </row>
    <row r="57" spans="1:6" x14ac:dyDescent="0.2">
      <c r="A57" s="89" t="s">
        <v>44</v>
      </c>
      <c r="B57" s="89">
        <v>4.88</v>
      </c>
      <c r="C57" s="90">
        <v>3.62</v>
      </c>
      <c r="D57" s="90">
        <v>7.33</v>
      </c>
      <c r="E57" s="92">
        <v>7.46</v>
      </c>
      <c r="F57" s="92">
        <v>0.79908730607400358</v>
      </c>
    </row>
    <row r="58" spans="1:6" x14ac:dyDescent="0.2">
      <c r="A58" s="89" t="s">
        <v>240</v>
      </c>
      <c r="B58" s="89">
        <v>164.93</v>
      </c>
      <c r="C58" s="90">
        <v>122.69</v>
      </c>
      <c r="D58" s="90">
        <v>282.16000000000003</v>
      </c>
      <c r="E58" s="92">
        <v>217.15</v>
      </c>
      <c r="F58" s="92">
        <v>0.79577180194462882</v>
      </c>
    </row>
    <row r="59" spans="1:6" x14ac:dyDescent="0.2">
      <c r="A59" s="89" t="s">
        <v>241</v>
      </c>
      <c r="B59" s="89">
        <v>18.53</v>
      </c>
      <c r="C59" s="90">
        <v>16.93</v>
      </c>
      <c r="D59" s="90">
        <v>28.57</v>
      </c>
      <c r="E59" s="92">
        <v>32.75</v>
      </c>
      <c r="F59" s="92">
        <v>0.79016516076008891</v>
      </c>
    </row>
    <row r="60" spans="1:6" x14ac:dyDescent="0.2">
      <c r="A60" s="105" t="s">
        <v>138</v>
      </c>
      <c r="B60" s="89">
        <v>4.3899999999999997</v>
      </c>
      <c r="C60" s="90">
        <v>4.28</v>
      </c>
      <c r="D60" s="90">
        <v>6.89</v>
      </c>
      <c r="E60" s="92">
        <v>7.82</v>
      </c>
      <c r="F60" s="92">
        <v>0.76269334803299527</v>
      </c>
    </row>
    <row r="61" spans="1:6" x14ac:dyDescent="0.2">
      <c r="A61" s="105" t="s">
        <v>19</v>
      </c>
      <c r="B61" s="89">
        <v>9.18</v>
      </c>
      <c r="C61" s="90">
        <v>7.93</v>
      </c>
      <c r="D61" s="90">
        <v>15.84</v>
      </c>
      <c r="E61" s="92">
        <v>13.03</v>
      </c>
      <c r="F61" s="92">
        <v>0.75473134774656847</v>
      </c>
    </row>
    <row r="62" spans="1:6" x14ac:dyDescent="0.2">
      <c r="A62" s="89" t="s">
        <v>38</v>
      </c>
      <c r="B62" s="89">
        <v>7.22</v>
      </c>
      <c r="C62" s="90">
        <v>8.11</v>
      </c>
      <c r="D62" s="90">
        <v>14.06</v>
      </c>
      <c r="E62" s="92">
        <v>11.63</v>
      </c>
      <c r="F62" s="92">
        <v>0.74484919324203958</v>
      </c>
    </row>
    <row r="63" spans="1:6" x14ac:dyDescent="0.2">
      <c r="A63" s="89" t="s">
        <v>242</v>
      </c>
      <c r="B63" s="89">
        <v>0.79</v>
      </c>
      <c r="C63" s="90">
        <v>0.92</v>
      </c>
      <c r="D63" s="90">
        <v>1.23</v>
      </c>
      <c r="E63" s="92">
        <v>1.6</v>
      </c>
      <c r="F63" s="92">
        <v>0.72680572794598464</v>
      </c>
    </row>
    <row r="64" spans="1:6" x14ac:dyDescent="0.2">
      <c r="A64" s="89" t="s">
        <v>92</v>
      </c>
      <c r="B64" s="89">
        <v>1.42</v>
      </c>
      <c r="C64" s="90">
        <v>1.25</v>
      </c>
      <c r="D64" s="90">
        <v>2.27</v>
      </c>
      <c r="E64" s="92">
        <v>2.14</v>
      </c>
      <c r="F64" s="92">
        <v>0.72393891386996667</v>
      </c>
    </row>
    <row r="65" spans="1:6" x14ac:dyDescent="0.2">
      <c r="A65" s="89" t="s">
        <v>142</v>
      </c>
      <c r="B65" s="89">
        <v>1.0900000000000001</v>
      </c>
      <c r="C65" s="90">
        <v>1.75</v>
      </c>
      <c r="D65" s="90">
        <v>2.04</v>
      </c>
      <c r="E65" s="92">
        <v>2.58</v>
      </c>
      <c r="F65" s="92">
        <v>0.70200192191137556</v>
      </c>
    </row>
    <row r="66" spans="1:6" x14ac:dyDescent="0.2">
      <c r="A66" s="105" t="s">
        <v>16</v>
      </c>
      <c r="B66" s="89">
        <v>11.77</v>
      </c>
      <c r="C66" s="90">
        <v>12.68</v>
      </c>
      <c r="D66" s="90">
        <v>22.36</v>
      </c>
      <c r="E66" s="92">
        <v>17.309999999999999</v>
      </c>
      <c r="F66" s="92">
        <v>0.69821393230568463</v>
      </c>
    </row>
    <row r="67" spans="1:6" x14ac:dyDescent="0.2">
      <c r="A67" s="89" t="s">
        <v>243</v>
      </c>
      <c r="B67" s="89">
        <v>1.53</v>
      </c>
      <c r="C67" s="90">
        <v>0.94</v>
      </c>
      <c r="D67" s="90">
        <v>2.94</v>
      </c>
      <c r="E67" s="92">
        <v>1.06</v>
      </c>
      <c r="F67" s="92">
        <v>0.6954889581900473</v>
      </c>
    </row>
    <row r="68" spans="1:6" x14ac:dyDescent="0.2">
      <c r="A68" s="89" t="s">
        <v>144</v>
      </c>
      <c r="B68" s="89">
        <v>13.53</v>
      </c>
      <c r="C68" s="90">
        <v>13.08</v>
      </c>
      <c r="D68" s="90">
        <v>22.77</v>
      </c>
      <c r="E68" s="92">
        <v>20.32</v>
      </c>
      <c r="F68" s="92">
        <v>0.69538458808816273</v>
      </c>
    </row>
    <row r="69" spans="1:6" x14ac:dyDescent="0.2">
      <c r="A69" s="105" t="s">
        <v>32</v>
      </c>
      <c r="B69" s="89">
        <v>6.16</v>
      </c>
      <c r="C69" s="90">
        <v>4.59</v>
      </c>
      <c r="D69" s="90">
        <v>11.34</v>
      </c>
      <c r="E69" s="92">
        <v>6.06</v>
      </c>
      <c r="F69" s="92">
        <v>0.69475064625926786</v>
      </c>
    </row>
    <row r="70" spans="1:6" x14ac:dyDescent="0.2">
      <c r="A70" s="89" t="s">
        <v>244</v>
      </c>
      <c r="B70" s="89">
        <v>3.37</v>
      </c>
      <c r="C70" s="90">
        <v>3.11</v>
      </c>
      <c r="D70" s="90">
        <v>6.32</v>
      </c>
      <c r="E70" s="92">
        <v>4.0999999999999996</v>
      </c>
      <c r="F70" s="92">
        <v>0.68528955939388336</v>
      </c>
    </row>
    <row r="71" spans="1:6" x14ac:dyDescent="0.2">
      <c r="A71" s="89" t="s">
        <v>109</v>
      </c>
      <c r="B71" s="89">
        <v>19.350000000000001</v>
      </c>
      <c r="C71" s="90">
        <v>13.92</v>
      </c>
      <c r="D71" s="90">
        <v>29.47</v>
      </c>
      <c r="E71" s="92">
        <v>23.63</v>
      </c>
      <c r="F71" s="92">
        <v>0.67448999480864957</v>
      </c>
    </row>
    <row r="72" spans="1:6" x14ac:dyDescent="0.2">
      <c r="A72" s="105" t="s">
        <v>245</v>
      </c>
      <c r="B72" s="89">
        <v>0.76</v>
      </c>
      <c r="C72" s="90">
        <v>0.96</v>
      </c>
      <c r="D72" s="90">
        <v>1.58</v>
      </c>
      <c r="E72" s="92">
        <v>1.1599999999999999</v>
      </c>
      <c r="F72" s="92">
        <v>0.671767328258429</v>
      </c>
    </row>
    <row r="73" spans="1:6" x14ac:dyDescent="0.2">
      <c r="A73" s="89" t="s">
        <v>158</v>
      </c>
      <c r="B73" s="89">
        <v>3.48</v>
      </c>
      <c r="C73" s="90">
        <v>2.2999999999999998</v>
      </c>
      <c r="D73" s="90">
        <v>7.06</v>
      </c>
      <c r="E73" s="92">
        <v>2.08</v>
      </c>
      <c r="F73" s="92">
        <v>0.66112467255739116</v>
      </c>
    </row>
    <row r="74" spans="1:6" x14ac:dyDescent="0.2">
      <c r="A74" s="89" t="s">
        <v>194</v>
      </c>
      <c r="B74" s="89">
        <v>1.83</v>
      </c>
      <c r="C74" s="90">
        <v>1.65</v>
      </c>
      <c r="D74" s="90">
        <v>3.53</v>
      </c>
      <c r="E74" s="92">
        <v>1.94</v>
      </c>
      <c r="F74" s="92">
        <v>0.65245352694382808</v>
      </c>
    </row>
    <row r="75" spans="1:6" x14ac:dyDescent="0.2">
      <c r="A75" s="105" t="s">
        <v>129</v>
      </c>
      <c r="B75" s="89">
        <v>0.71</v>
      </c>
      <c r="C75" s="90">
        <v>0.56999999999999995</v>
      </c>
      <c r="D75" s="90">
        <v>0.85</v>
      </c>
      <c r="E75" s="92">
        <v>1.1499999999999999</v>
      </c>
      <c r="F75" s="92">
        <v>0.64385618977472492</v>
      </c>
    </row>
    <row r="76" spans="1:6" x14ac:dyDescent="0.2">
      <c r="A76" s="89" t="s">
        <v>69</v>
      </c>
      <c r="B76" s="89">
        <v>1.99</v>
      </c>
      <c r="C76" s="90">
        <v>2.34</v>
      </c>
      <c r="D76" s="90">
        <v>3.36</v>
      </c>
      <c r="E76" s="92">
        <v>3.4</v>
      </c>
      <c r="F76" s="92">
        <v>0.64265622155545943</v>
      </c>
    </row>
    <row r="77" spans="1:6" x14ac:dyDescent="0.2">
      <c r="A77" s="105" t="s">
        <v>246</v>
      </c>
      <c r="B77" s="89">
        <v>1.62</v>
      </c>
      <c r="C77" s="90">
        <v>2.27</v>
      </c>
      <c r="D77" s="90">
        <v>2.98</v>
      </c>
      <c r="E77" s="92">
        <v>3.06</v>
      </c>
      <c r="F77" s="92">
        <v>0.63477839433888694</v>
      </c>
    </row>
    <row r="78" spans="1:6" x14ac:dyDescent="0.2">
      <c r="A78" s="105" t="s">
        <v>247</v>
      </c>
      <c r="B78" s="89">
        <v>5.08</v>
      </c>
      <c r="C78" s="90">
        <v>4.93</v>
      </c>
      <c r="D78" s="90">
        <v>9</v>
      </c>
      <c r="E78" s="92">
        <v>6.53</v>
      </c>
      <c r="F78" s="92">
        <v>0.63361585555130795</v>
      </c>
    </row>
    <row r="79" spans="1:6" x14ac:dyDescent="0.2">
      <c r="A79" s="89" t="s">
        <v>248</v>
      </c>
      <c r="B79" s="89">
        <v>1.1200000000000001</v>
      </c>
      <c r="C79" s="90">
        <v>0.76</v>
      </c>
      <c r="D79" s="90">
        <v>1.43</v>
      </c>
      <c r="E79" s="92">
        <v>1.48</v>
      </c>
      <c r="F79" s="92">
        <v>0.63028649123064651</v>
      </c>
    </row>
    <row r="80" spans="1:6" x14ac:dyDescent="0.2">
      <c r="A80" s="89" t="s">
        <v>102</v>
      </c>
      <c r="B80" s="89">
        <v>1.65</v>
      </c>
      <c r="C80" s="90">
        <v>1.91</v>
      </c>
      <c r="D80" s="90">
        <v>3.58</v>
      </c>
      <c r="E80" s="92">
        <v>1.93</v>
      </c>
      <c r="F80" s="92">
        <v>0.63017507760475999</v>
      </c>
    </row>
    <row r="81" spans="1:6" x14ac:dyDescent="0.2">
      <c r="A81" s="89" t="s">
        <v>162</v>
      </c>
      <c r="B81" s="89">
        <v>1.24</v>
      </c>
      <c r="C81" s="90">
        <v>1.17</v>
      </c>
      <c r="D81" s="90">
        <v>2.19</v>
      </c>
      <c r="E81" s="92">
        <v>1.54</v>
      </c>
      <c r="F81" s="92">
        <v>0.63014248402527595</v>
      </c>
    </row>
    <row r="82" spans="1:6" x14ac:dyDescent="0.2">
      <c r="A82" s="89" t="s">
        <v>249</v>
      </c>
      <c r="B82" s="89">
        <v>8.07</v>
      </c>
      <c r="C82" s="90">
        <v>4.67</v>
      </c>
      <c r="D82" s="90">
        <v>10.16</v>
      </c>
      <c r="E82" s="92">
        <v>9.44</v>
      </c>
      <c r="F82" s="92">
        <v>0.62148837674627033</v>
      </c>
    </row>
    <row r="83" spans="1:6" x14ac:dyDescent="0.2">
      <c r="A83" s="89" t="s">
        <v>143</v>
      </c>
      <c r="B83" s="89">
        <v>1.24</v>
      </c>
      <c r="C83" s="90">
        <v>0.61</v>
      </c>
      <c r="D83" s="90">
        <v>1.96</v>
      </c>
      <c r="E83" s="92">
        <v>0.88</v>
      </c>
      <c r="F83" s="92">
        <v>0.61836565898836982</v>
      </c>
    </row>
    <row r="84" spans="1:6" x14ac:dyDescent="0.2">
      <c r="A84" s="89" t="s">
        <v>250</v>
      </c>
      <c r="B84" s="89">
        <v>1.63</v>
      </c>
      <c r="C84" s="90">
        <v>1</v>
      </c>
      <c r="D84" s="90">
        <v>2.68</v>
      </c>
      <c r="E84" s="92">
        <v>1.34</v>
      </c>
      <c r="F84" s="92">
        <v>0.6121327018866265</v>
      </c>
    </row>
    <row r="85" spans="1:6" x14ac:dyDescent="0.2">
      <c r="A85" s="89" t="s">
        <v>207</v>
      </c>
      <c r="B85" s="89">
        <v>2.12</v>
      </c>
      <c r="C85" s="90">
        <v>2.34</v>
      </c>
      <c r="D85" s="90">
        <v>4</v>
      </c>
      <c r="E85" s="92">
        <v>2.75</v>
      </c>
      <c r="F85" s="92">
        <v>0.59784379201788851</v>
      </c>
    </row>
    <row r="86" spans="1:6" x14ac:dyDescent="0.2">
      <c r="A86" s="105" t="s">
        <v>251</v>
      </c>
      <c r="B86" s="89">
        <v>6.08</v>
      </c>
      <c r="C86" s="90">
        <v>4.9000000000000004</v>
      </c>
      <c r="D86" s="90">
        <v>10.27</v>
      </c>
      <c r="E86" s="92">
        <v>6.21</v>
      </c>
      <c r="F86" s="92">
        <v>0.58583818817801969</v>
      </c>
    </row>
    <row r="87" spans="1:6" x14ac:dyDescent="0.2">
      <c r="A87" s="89" t="s">
        <v>252</v>
      </c>
      <c r="B87" s="89">
        <v>0.44</v>
      </c>
      <c r="C87" s="90">
        <v>0.12</v>
      </c>
      <c r="D87" s="90">
        <v>0.28999999999999998</v>
      </c>
      <c r="E87" s="92">
        <v>0.55000000000000004</v>
      </c>
      <c r="F87" s="92">
        <v>0.58496250072115619</v>
      </c>
    </row>
    <row r="88" spans="1:6" x14ac:dyDescent="0.2">
      <c r="A88" s="89" t="s">
        <v>105</v>
      </c>
      <c r="B88" s="89">
        <v>10.55</v>
      </c>
      <c r="C88" s="90">
        <v>10.51</v>
      </c>
      <c r="D88" s="90">
        <v>16.48</v>
      </c>
      <c r="E88" s="92">
        <v>15.07</v>
      </c>
      <c r="F88" s="92">
        <v>0.58313456884419446</v>
      </c>
    </row>
    <row r="89" spans="1:6" x14ac:dyDescent="0.2">
      <c r="A89" s="105" t="s">
        <v>20</v>
      </c>
      <c r="B89" s="89">
        <v>5.07</v>
      </c>
      <c r="C89" s="90">
        <v>3.51</v>
      </c>
      <c r="D89" s="90">
        <v>7.52</v>
      </c>
      <c r="E89" s="92">
        <v>5.29</v>
      </c>
      <c r="F89" s="92">
        <v>0.57822092284210092</v>
      </c>
    </row>
    <row r="90" spans="1:6" x14ac:dyDescent="0.2">
      <c r="A90" s="89" t="s">
        <v>205</v>
      </c>
      <c r="B90" s="89">
        <v>1.38</v>
      </c>
      <c r="C90" s="90">
        <v>1.18</v>
      </c>
      <c r="D90" s="90">
        <v>2.17</v>
      </c>
      <c r="E90" s="92">
        <v>1.64</v>
      </c>
      <c r="F90" s="92">
        <v>0.573647187493322</v>
      </c>
    </row>
    <row r="91" spans="1:6" x14ac:dyDescent="0.2">
      <c r="A91" s="105" t="s">
        <v>126</v>
      </c>
      <c r="B91" s="89">
        <v>3.42</v>
      </c>
      <c r="C91" s="90">
        <v>2.21</v>
      </c>
      <c r="D91" s="90">
        <v>5.58</v>
      </c>
      <c r="E91" s="92">
        <v>2.75</v>
      </c>
      <c r="F91" s="92">
        <v>0.56518157328531804</v>
      </c>
    </row>
    <row r="92" spans="1:6" x14ac:dyDescent="0.2">
      <c r="A92" s="89" t="s">
        <v>193</v>
      </c>
      <c r="B92" s="89">
        <v>0.14000000000000001</v>
      </c>
      <c r="C92" s="90">
        <v>0.73</v>
      </c>
      <c r="D92" s="90">
        <v>0.79</v>
      </c>
      <c r="E92" s="92">
        <v>0.49</v>
      </c>
      <c r="F92" s="92">
        <v>0.55705650415127161</v>
      </c>
    </row>
    <row r="93" spans="1:6" x14ac:dyDescent="0.2">
      <c r="A93" s="89" t="s">
        <v>253</v>
      </c>
      <c r="B93" s="89">
        <v>17.43</v>
      </c>
      <c r="C93" s="90">
        <v>12.6</v>
      </c>
      <c r="D93" s="90">
        <v>23.65</v>
      </c>
      <c r="E93" s="92">
        <v>20.260000000000002</v>
      </c>
      <c r="F93" s="92">
        <v>0.54814505956939164</v>
      </c>
    </row>
    <row r="94" spans="1:6" x14ac:dyDescent="0.2">
      <c r="A94" s="105" t="s">
        <v>254</v>
      </c>
      <c r="B94" s="89">
        <v>58.07</v>
      </c>
      <c r="C94" s="90">
        <v>53.2</v>
      </c>
      <c r="D94" s="90">
        <v>92.81</v>
      </c>
      <c r="E94" s="92">
        <v>68.8</v>
      </c>
      <c r="F94" s="92">
        <v>0.53845179733608572</v>
      </c>
    </row>
    <row r="95" spans="1:6" x14ac:dyDescent="0.2">
      <c r="A95" s="106" t="s">
        <v>195</v>
      </c>
      <c r="B95" s="106">
        <v>3.79</v>
      </c>
      <c r="C95" s="107">
        <v>3.23</v>
      </c>
      <c r="D95" s="107">
        <v>5.87</v>
      </c>
      <c r="E95" s="108">
        <v>4.2300000000000004</v>
      </c>
      <c r="F95" s="108">
        <v>0.52481235733459664</v>
      </c>
    </row>
  </sheetData>
  <mergeCells count="1">
    <mergeCell ref="A1:I1"/>
  </mergeCells>
  <conditionalFormatting sqref="A3:A95">
    <cfRule type="duplicateValues" dxfId="5" priority="5"/>
  </conditionalFormatting>
  <conditionalFormatting sqref="A3:A95">
    <cfRule type="duplicateValues" dxfId="4" priority="4"/>
  </conditionalFormatting>
  <conditionalFormatting sqref="H4:H36">
    <cfRule type="duplicateValues" dxfId="3" priority="3"/>
  </conditionalFormatting>
  <conditionalFormatting sqref="H4:H36">
    <cfRule type="duplicateValues" dxfId="2" priority="2"/>
  </conditionalFormatting>
  <conditionalFormatting sqref="H1:H1048576 A1:A1048576">
    <cfRule type="duplicateValues" dxfId="1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C650B-084E-9B46-8418-826D2E88B6C3}">
  <dimension ref="A1:R117"/>
  <sheetViews>
    <sheetView topLeftCell="B1" workbookViewId="0">
      <selection activeCell="F12" sqref="F12"/>
    </sheetView>
  </sheetViews>
  <sheetFormatPr baseColWidth="10" defaultRowHeight="16" x14ac:dyDescent="0.2"/>
  <sheetData>
    <row r="1" spans="1:18" ht="100" customHeight="1" x14ac:dyDescent="0.2">
      <c r="A1" s="244" t="s">
        <v>2624</v>
      </c>
      <c r="B1" s="245"/>
      <c r="C1" s="245"/>
      <c r="D1" s="245"/>
      <c r="E1" s="245"/>
      <c r="F1" s="245"/>
      <c r="G1" s="245"/>
      <c r="H1" s="245"/>
      <c r="I1" s="247"/>
    </row>
    <row r="2" spans="1:18" ht="17" thickBot="1" x14ac:dyDescent="0.25">
      <c r="A2" s="56"/>
      <c r="B2" s="273" t="s">
        <v>2614</v>
      </c>
      <c r="C2" s="274"/>
      <c r="D2" s="274"/>
      <c r="E2" s="274"/>
      <c r="F2" s="274"/>
      <c r="G2" s="274"/>
      <c r="H2" s="56"/>
      <c r="I2" s="39"/>
      <c r="J2" s="251" t="s">
        <v>2613</v>
      </c>
      <c r="K2" s="252"/>
      <c r="L2" s="252"/>
      <c r="M2" s="252"/>
      <c r="N2" s="252"/>
      <c r="O2" s="252"/>
      <c r="P2" s="252"/>
      <c r="Q2" s="252"/>
      <c r="R2" s="253"/>
    </row>
    <row r="3" spans="1:18" s="13" customFormat="1" ht="104" thickTop="1" thickBot="1" x14ac:dyDescent="0.25">
      <c r="A3" s="57" t="s">
        <v>708</v>
      </c>
      <c r="B3" s="58" t="s">
        <v>115</v>
      </c>
      <c r="C3" s="57" t="s">
        <v>2361</v>
      </c>
      <c r="D3" s="60" t="s">
        <v>124</v>
      </c>
      <c r="E3" s="58" t="s">
        <v>2610</v>
      </c>
      <c r="F3" s="57" t="s">
        <v>2611</v>
      </c>
      <c r="G3" s="60" t="s">
        <v>124</v>
      </c>
      <c r="H3" s="215"/>
      <c r="I3" s="214" t="s">
        <v>2375</v>
      </c>
      <c r="J3" s="57" t="s">
        <v>2376</v>
      </c>
      <c r="K3" s="57" t="s">
        <v>2377</v>
      </c>
      <c r="L3" s="57" t="s">
        <v>2378</v>
      </c>
      <c r="M3" s="57" t="s">
        <v>2379</v>
      </c>
      <c r="N3" s="57" t="s">
        <v>2380</v>
      </c>
      <c r="O3" s="60" t="s">
        <v>2381</v>
      </c>
      <c r="P3" s="58" t="s">
        <v>2612</v>
      </c>
      <c r="Q3" s="57" t="s">
        <v>2382</v>
      </c>
      <c r="R3" s="60" t="s">
        <v>2383</v>
      </c>
    </row>
    <row r="4" spans="1:18" ht="17" thickTop="1" x14ac:dyDescent="0.2">
      <c r="A4" t="s">
        <v>210</v>
      </c>
      <c r="B4" s="32">
        <v>4.3520000000000003</v>
      </c>
      <c r="C4" s="79">
        <v>-4.0230455101585799E-14</v>
      </c>
      <c r="D4" s="120">
        <v>2.32706362459272E-11</v>
      </c>
      <c r="E4" s="32">
        <v>-0.78700000000000003</v>
      </c>
      <c r="F4" s="6">
        <v>0.16955585125424799</v>
      </c>
      <c r="G4" s="61">
        <v>0.35366457474222202</v>
      </c>
      <c r="I4" s="32" t="s">
        <v>2384</v>
      </c>
      <c r="J4" s="6" t="s">
        <v>2385</v>
      </c>
      <c r="K4" s="6">
        <v>69544126</v>
      </c>
      <c r="L4" s="6">
        <v>69544705</v>
      </c>
      <c r="M4" s="6" t="s">
        <v>2386</v>
      </c>
      <c r="N4" s="6" t="s">
        <v>2386</v>
      </c>
      <c r="O4" s="61">
        <v>141545</v>
      </c>
      <c r="P4" s="32">
        <v>6.681</v>
      </c>
      <c r="Q4" s="79">
        <v>1.32999999999999E-48</v>
      </c>
      <c r="R4" s="120">
        <v>1.8299999999999999E-45</v>
      </c>
    </row>
    <row r="5" spans="1:18" x14ac:dyDescent="0.2">
      <c r="A5" t="s">
        <v>610</v>
      </c>
      <c r="B5" s="32">
        <v>3.1269999999999998</v>
      </c>
      <c r="C5" s="79">
        <v>-1.6424594267446999E-4</v>
      </c>
      <c r="D5" s="61">
        <v>9.7275079973726392E-3</v>
      </c>
      <c r="E5" s="32">
        <v>0.45300000000000001</v>
      </c>
      <c r="F5" s="6">
        <v>0.57860859595708003</v>
      </c>
      <c r="G5" s="61">
        <v>0.72305383073075902</v>
      </c>
      <c r="I5" s="32" t="s">
        <v>2387</v>
      </c>
      <c r="J5" s="6" t="s">
        <v>2388</v>
      </c>
      <c r="K5" s="6">
        <v>34755442</v>
      </c>
      <c r="L5" s="6">
        <v>34756085</v>
      </c>
      <c r="M5" s="6" t="s">
        <v>2389</v>
      </c>
      <c r="N5" s="6" t="s">
        <v>2389</v>
      </c>
      <c r="O5" s="61">
        <v>-51847</v>
      </c>
      <c r="P5" s="32">
        <v>5.032</v>
      </c>
      <c r="Q5" s="79">
        <v>3.23E-36</v>
      </c>
      <c r="R5" s="120">
        <v>1.46E-33</v>
      </c>
    </row>
    <row r="6" spans="1:18" x14ac:dyDescent="0.2">
      <c r="A6" s="65" t="s">
        <v>587</v>
      </c>
      <c r="B6" s="32">
        <v>4.0350000000000001</v>
      </c>
      <c r="C6" s="79">
        <v>-1.6036267855285299E-7</v>
      </c>
      <c r="D6" s="120">
        <v>2.81088238477542E-5</v>
      </c>
      <c r="E6" s="32">
        <v>-3.1829999999999998</v>
      </c>
      <c r="F6" s="79">
        <v>1.33507461418843E-5</v>
      </c>
      <c r="G6" s="61">
        <v>1.1317928912588299E-3</v>
      </c>
      <c r="I6" s="32" t="s">
        <v>2390</v>
      </c>
      <c r="J6" s="6" t="s">
        <v>2391</v>
      </c>
      <c r="K6" s="6">
        <v>51861463</v>
      </c>
      <c r="L6" s="6">
        <v>51862263</v>
      </c>
      <c r="M6" s="6" t="s">
        <v>2392</v>
      </c>
      <c r="N6" s="6" t="s">
        <v>2392</v>
      </c>
      <c r="O6" s="61">
        <v>14022</v>
      </c>
      <c r="P6" s="32">
        <v>5.0129999999999999</v>
      </c>
      <c r="Q6" s="79">
        <v>3.9299999999999998E-41</v>
      </c>
      <c r="R6" s="120">
        <v>3.03E-38</v>
      </c>
    </row>
    <row r="7" spans="1:18" x14ac:dyDescent="0.2">
      <c r="A7" t="s">
        <v>38</v>
      </c>
      <c r="B7" s="32">
        <v>1.504</v>
      </c>
      <c r="C7" s="79">
        <v>-1.2263210810748401E-7</v>
      </c>
      <c r="D7" s="120">
        <v>2.2638669914778401E-5</v>
      </c>
      <c r="E7" s="32">
        <v>-0.746</v>
      </c>
      <c r="F7" s="6">
        <v>8.5177577061073505E-3</v>
      </c>
      <c r="G7" s="61">
        <v>7.4744819964365897E-2</v>
      </c>
      <c r="I7" s="32" t="s">
        <v>2393</v>
      </c>
      <c r="J7" s="6" t="s">
        <v>2394</v>
      </c>
      <c r="K7" s="6">
        <v>110253764</v>
      </c>
      <c r="L7" s="6">
        <v>110254824</v>
      </c>
      <c r="M7" s="6" t="s">
        <v>2395</v>
      </c>
      <c r="N7" s="6" t="s">
        <v>2395</v>
      </c>
      <c r="O7" s="61">
        <v>32591</v>
      </c>
      <c r="P7" s="32">
        <v>4.952</v>
      </c>
      <c r="Q7" s="79">
        <v>3.36E-83</v>
      </c>
      <c r="R7" s="120">
        <v>1.53E-78</v>
      </c>
    </row>
    <row r="8" spans="1:18" x14ac:dyDescent="0.2">
      <c r="A8" s="65" t="s">
        <v>222</v>
      </c>
      <c r="B8" s="32">
        <v>3.2829999999999999</v>
      </c>
      <c r="C8" s="79">
        <v>-1.3061095774235E-4</v>
      </c>
      <c r="D8" s="61">
        <v>8.3326909915552999E-3</v>
      </c>
      <c r="E8" s="32">
        <v>-3.3279999999999998</v>
      </c>
      <c r="F8" s="79">
        <v>9.4254363567791998E-5</v>
      </c>
      <c r="G8" s="61">
        <v>4.9882923769564496E-3</v>
      </c>
      <c r="I8" s="32" t="s">
        <v>2396</v>
      </c>
      <c r="J8" s="6" t="s">
        <v>2397</v>
      </c>
      <c r="K8" s="6">
        <v>13129706</v>
      </c>
      <c r="L8" s="6">
        <v>13130196</v>
      </c>
      <c r="M8" s="6" t="s">
        <v>2398</v>
      </c>
      <c r="N8" s="6" t="s">
        <v>2398</v>
      </c>
      <c r="O8" s="61">
        <v>-119087</v>
      </c>
      <c r="P8" s="32">
        <v>4.8220000000000001</v>
      </c>
      <c r="Q8" s="79">
        <v>6.8799999999999994E-42</v>
      </c>
      <c r="R8" s="120">
        <v>5.7999999999999998E-39</v>
      </c>
    </row>
    <row r="9" spans="1:18" x14ac:dyDescent="0.2">
      <c r="A9" t="s">
        <v>178</v>
      </c>
      <c r="B9" s="32">
        <v>3.55</v>
      </c>
      <c r="C9" s="79">
        <v>-1.2393098359379901E-5</v>
      </c>
      <c r="D9" s="61">
        <v>1.20818784174336E-3</v>
      </c>
      <c r="E9" s="32">
        <v>-1.7390000000000001</v>
      </c>
      <c r="F9" s="6">
        <v>2.6312205551240701E-2</v>
      </c>
      <c r="G9" s="61">
        <v>0.13238909427069201</v>
      </c>
      <c r="I9" s="32" t="s">
        <v>2399</v>
      </c>
      <c r="J9" s="6" t="s">
        <v>2400</v>
      </c>
      <c r="K9" s="6">
        <v>12642854</v>
      </c>
      <c r="L9" s="6">
        <v>12644116</v>
      </c>
      <c r="M9" s="6" t="s">
        <v>2401</v>
      </c>
      <c r="N9" s="6" t="s">
        <v>2401</v>
      </c>
      <c r="O9" s="61">
        <v>-48</v>
      </c>
      <c r="P9" s="32">
        <v>4.3209999999999997</v>
      </c>
      <c r="Q9" s="79">
        <v>9.3300000000000005E-29</v>
      </c>
      <c r="R9" s="120">
        <v>2.0699999999999999E-26</v>
      </c>
    </row>
    <row r="10" spans="1:18" x14ac:dyDescent="0.2">
      <c r="A10" t="s">
        <v>679</v>
      </c>
      <c r="B10" s="32">
        <v>3.2349999999999999</v>
      </c>
      <c r="C10" s="79">
        <v>-1.4956306151819701E-8</v>
      </c>
      <c r="D10" s="120">
        <v>3.4604904087003701E-6</v>
      </c>
      <c r="E10" s="32">
        <v>-1.4039999999999999</v>
      </c>
      <c r="F10" s="6">
        <v>1.0377989462698E-2</v>
      </c>
      <c r="G10" s="61">
        <v>8.2379323959070397E-2</v>
      </c>
      <c r="I10" s="32" t="s">
        <v>2402</v>
      </c>
      <c r="J10" s="6" t="s">
        <v>2403</v>
      </c>
      <c r="K10" s="6">
        <v>90629231</v>
      </c>
      <c r="L10" s="6">
        <v>90629839</v>
      </c>
      <c r="M10" s="6" t="s">
        <v>2389</v>
      </c>
      <c r="N10" s="6" t="s">
        <v>2389</v>
      </c>
      <c r="O10" s="61">
        <v>16641</v>
      </c>
      <c r="P10" s="32">
        <v>4.242</v>
      </c>
      <c r="Q10" s="79">
        <v>2.6600000000000001E-20</v>
      </c>
      <c r="R10" s="120">
        <v>2.1999999999999998E-18</v>
      </c>
    </row>
    <row r="11" spans="1:18" x14ac:dyDescent="0.2">
      <c r="A11" s="65" t="s">
        <v>138</v>
      </c>
      <c r="B11" s="32">
        <v>2.6179999999999999</v>
      </c>
      <c r="C11" s="79">
        <v>-5.4737866693346502E-16</v>
      </c>
      <c r="D11" s="120">
        <v>4.5231723844268601E-13</v>
      </c>
      <c r="E11" s="32">
        <v>-1.3080000000000001</v>
      </c>
      <c r="F11" s="79">
        <v>3.8434435571771202E-5</v>
      </c>
      <c r="G11" s="61">
        <v>2.5488338623548602E-3</v>
      </c>
      <c r="I11" s="32" t="s">
        <v>2404</v>
      </c>
      <c r="J11" s="6" t="s">
        <v>2405</v>
      </c>
      <c r="K11" s="6">
        <v>143683610</v>
      </c>
      <c r="L11" s="6">
        <v>143684528</v>
      </c>
      <c r="M11" s="6" t="s">
        <v>2406</v>
      </c>
      <c r="N11" s="6" t="s">
        <v>2406</v>
      </c>
      <c r="O11" s="61">
        <v>32828</v>
      </c>
      <c r="P11" s="32">
        <v>4.2389999999999999</v>
      </c>
      <c r="Q11" s="79">
        <v>1.28E-39</v>
      </c>
      <c r="R11" s="120">
        <v>8.1899999999999902E-37</v>
      </c>
    </row>
    <row r="12" spans="1:18" x14ac:dyDescent="0.2">
      <c r="A12" s="65" t="s">
        <v>653</v>
      </c>
      <c r="B12" s="32">
        <v>1.079</v>
      </c>
      <c r="C12" s="79">
        <v>-2.1577122209045601E-5</v>
      </c>
      <c r="D12" s="61">
        <v>1.92014257278753E-3</v>
      </c>
      <c r="E12" s="32">
        <v>-1.5329999999999999</v>
      </c>
      <c r="F12" s="79">
        <v>1.85603988486936E-9</v>
      </c>
      <c r="G12" s="120">
        <v>6.1263547916103401E-7</v>
      </c>
      <c r="H12" s="211"/>
      <c r="I12" s="32" t="s">
        <v>2407</v>
      </c>
      <c r="J12" s="6" t="s">
        <v>2408</v>
      </c>
      <c r="K12" s="6">
        <v>25740085</v>
      </c>
      <c r="L12" s="6">
        <v>25740820</v>
      </c>
      <c r="M12" s="6" t="s">
        <v>2409</v>
      </c>
      <c r="N12" s="6" t="s">
        <v>2409</v>
      </c>
      <c r="O12" s="61">
        <v>-12754</v>
      </c>
      <c r="P12" s="32">
        <v>4.234</v>
      </c>
      <c r="Q12" s="79">
        <v>8.8499999999999994E-34</v>
      </c>
      <c r="R12" s="120">
        <v>3.0499999999999999E-31</v>
      </c>
    </row>
    <row r="13" spans="1:18" x14ac:dyDescent="0.2">
      <c r="A13" s="65" t="s">
        <v>135</v>
      </c>
      <c r="B13" s="32">
        <v>2.3929999999999998</v>
      </c>
      <c r="C13" s="79">
        <v>-9.1253963435900598E-32</v>
      </c>
      <c r="D13" s="120">
        <v>2.2621857535759699E-28</v>
      </c>
      <c r="E13" s="32">
        <v>-2.5329999999999999</v>
      </c>
      <c r="F13" s="79">
        <v>2.1491084779565001E-35</v>
      </c>
      <c r="G13" s="120">
        <v>6.71059122241921E-32</v>
      </c>
      <c r="H13" s="211"/>
      <c r="I13" s="32" t="s">
        <v>2410</v>
      </c>
      <c r="J13" s="6" t="s">
        <v>2397</v>
      </c>
      <c r="K13" s="6">
        <v>128072834</v>
      </c>
      <c r="L13" s="6">
        <v>128073431</v>
      </c>
      <c r="M13" s="6" t="s">
        <v>2411</v>
      </c>
      <c r="N13" s="6" t="s">
        <v>2411</v>
      </c>
      <c r="O13" s="61">
        <v>-52906</v>
      </c>
      <c r="P13" s="32">
        <v>4.1870000000000003</v>
      </c>
      <c r="Q13" s="79">
        <v>4.4799999999999998E-30</v>
      </c>
      <c r="R13" s="120">
        <v>1.1400000000000001E-27</v>
      </c>
    </row>
    <row r="14" spans="1:18" x14ac:dyDescent="0.2">
      <c r="A14" s="65" t="s">
        <v>177</v>
      </c>
      <c r="B14" s="32">
        <v>3.1539999999999999</v>
      </c>
      <c r="C14" s="79">
        <v>-7.4966203665342095E-18</v>
      </c>
      <c r="D14" s="120">
        <v>8.1305533262792608E-15</v>
      </c>
      <c r="E14" s="32">
        <v>-1.129</v>
      </c>
      <c r="F14" s="6">
        <v>1.5822586431506599E-3</v>
      </c>
      <c r="G14" s="61">
        <v>2.9466814790683599E-2</v>
      </c>
      <c r="I14" s="32" t="s">
        <v>2412</v>
      </c>
      <c r="J14" s="6" t="s">
        <v>2408</v>
      </c>
      <c r="K14" s="6">
        <v>59585811</v>
      </c>
      <c r="L14" s="6">
        <v>59586569</v>
      </c>
      <c r="M14" s="6" t="s">
        <v>2413</v>
      </c>
      <c r="N14" s="6" t="s">
        <v>2414</v>
      </c>
      <c r="O14" s="61">
        <v>-62464</v>
      </c>
      <c r="P14" s="32">
        <v>4.1660000000000004</v>
      </c>
      <c r="Q14" s="79">
        <v>3.2000000000000001E-25</v>
      </c>
      <c r="R14" s="120">
        <v>4.7399999999999903E-23</v>
      </c>
    </row>
    <row r="15" spans="1:18" x14ac:dyDescent="0.2">
      <c r="A15" t="s">
        <v>642</v>
      </c>
      <c r="B15" s="32">
        <v>5.5410000000000004</v>
      </c>
      <c r="C15" s="79">
        <v>-2.42634514717652E-12</v>
      </c>
      <c r="D15" s="120">
        <v>1.1695657594154001E-9</v>
      </c>
      <c r="E15" s="32">
        <v>8.2000000000000003E-2</v>
      </c>
      <c r="F15" s="6">
        <v>0.87745118795256405</v>
      </c>
      <c r="G15" s="61">
        <v>0.92678421866115002</v>
      </c>
      <c r="I15" s="32" t="s">
        <v>2415</v>
      </c>
      <c r="J15" s="6" t="s">
        <v>2416</v>
      </c>
      <c r="K15" s="6">
        <v>4336346</v>
      </c>
      <c r="L15" s="6">
        <v>4337054</v>
      </c>
      <c r="M15" s="6" t="s">
        <v>2389</v>
      </c>
      <c r="N15" s="6" t="s">
        <v>2389</v>
      </c>
      <c r="O15" s="61">
        <v>69904</v>
      </c>
      <c r="P15" s="32">
        <v>4.1589999999999998</v>
      </c>
      <c r="Q15" s="79">
        <v>1.9699999999999999E-26</v>
      </c>
      <c r="R15" s="120">
        <v>3.3200000000000002E-24</v>
      </c>
    </row>
    <row r="16" spans="1:18" x14ac:dyDescent="0.2">
      <c r="A16" t="s">
        <v>2417</v>
      </c>
      <c r="B16" s="32">
        <v>3.5649999999999999</v>
      </c>
      <c r="C16" s="79">
        <v>-2.0356246015891001E-4</v>
      </c>
      <c r="D16" s="61">
        <v>1.1506252023249701E-2</v>
      </c>
      <c r="E16" s="32">
        <v>-0.85299999999999998</v>
      </c>
      <c r="F16" s="6">
        <v>0.305074086053579</v>
      </c>
      <c r="G16" s="61">
        <v>0.49262353719132701</v>
      </c>
      <c r="I16" s="32" t="s">
        <v>2418</v>
      </c>
      <c r="J16" s="6" t="s">
        <v>2419</v>
      </c>
      <c r="K16" s="6">
        <v>7166353</v>
      </c>
      <c r="L16" s="6">
        <v>7167256</v>
      </c>
      <c r="M16" s="6" t="s">
        <v>2389</v>
      </c>
      <c r="N16" s="6" t="s">
        <v>2389</v>
      </c>
      <c r="O16" s="61">
        <v>-61347</v>
      </c>
      <c r="P16" s="32">
        <v>3.8570000000000002</v>
      </c>
      <c r="Q16" s="79">
        <v>6.6099999999999999E-22</v>
      </c>
      <c r="R16" s="120">
        <v>6.6699999999999999E-20</v>
      </c>
    </row>
    <row r="17" spans="1:18" x14ac:dyDescent="0.2">
      <c r="A17" s="212" t="s">
        <v>586</v>
      </c>
      <c r="B17" s="32">
        <v>1.0429999999999999</v>
      </c>
      <c r="C17" s="79">
        <v>-1.1373772656925201E-5</v>
      </c>
      <c r="D17" s="61">
        <v>1.1343050397449601E-3</v>
      </c>
      <c r="E17" s="32">
        <v>-0.79</v>
      </c>
      <c r="F17" s="79">
        <v>8.5233272853920002E-4</v>
      </c>
      <c r="G17" s="61">
        <v>2.0367925598446399E-2</v>
      </c>
      <c r="I17" s="32" t="s">
        <v>2420</v>
      </c>
      <c r="J17" s="6" t="s">
        <v>2421</v>
      </c>
      <c r="K17" s="6">
        <v>26879011</v>
      </c>
      <c r="L17" s="6">
        <v>26879535</v>
      </c>
      <c r="M17" s="6" t="s">
        <v>2422</v>
      </c>
      <c r="N17" s="6" t="s">
        <v>2422</v>
      </c>
      <c r="O17" s="61">
        <v>106761</v>
      </c>
      <c r="P17" s="32">
        <v>3.8490000000000002</v>
      </c>
      <c r="Q17" s="79">
        <v>1.0599999999999999E-18</v>
      </c>
      <c r="R17" s="120">
        <v>7.3300000000000003E-17</v>
      </c>
    </row>
    <row r="18" spans="1:18" x14ac:dyDescent="0.2">
      <c r="A18" t="s">
        <v>605</v>
      </c>
      <c r="B18" s="32">
        <v>3.855</v>
      </c>
      <c r="C18" s="79">
        <v>-8.9335061653514705E-7</v>
      </c>
      <c r="D18" s="120">
        <v>1.2206545865144999E-4</v>
      </c>
      <c r="E18" s="32">
        <v>1.2749999999999999</v>
      </c>
      <c r="F18" s="6">
        <v>4.9083004846033097E-2</v>
      </c>
      <c r="G18" s="61">
        <v>0.18155381950452701</v>
      </c>
      <c r="I18" s="32" t="s">
        <v>2423</v>
      </c>
      <c r="J18" s="6" t="s">
        <v>2391</v>
      </c>
      <c r="K18" s="6">
        <v>120049414</v>
      </c>
      <c r="L18" s="6">
        <v>120049827</v>
      </c>
      <c r="M18" s="6" t="s">
        <v>2424</v>
      </c>
      <c r="N18" s="6" t="s">
        <v>2424</v>
      </c>
      <c r="O18" s="61">
        <v>18676</v>
      </c>
      <c r="P18" s="32">
        <v>3.806</v>
      </c>
      <c r="Q18" s="79">
        <v>1.5700000000000001E-19</v>
      </c>
      <c r="R18" s="120">
        <v>1.1999999999999999E-17</v>
      </c>
    </row>
    <row r="19" spans="1:18" x14ac:dyDescent="0.2">
      <c r="A19" t="s">
        <v>91</v>
      </c>
      <c r="B19" s="32">
        <v>3.363</v>
      </c>
      <c r="C19" s="79">
        <v>-2.7167476678038198E-6</v>
      </c>
      <c r="D19" s="120">
        <v>3.1640082066711E-4</v>
      </c>
      <c r="E19" s="32">
        <v>3.0169999999999999</v>
      </c>
      <c r="F19" s="79">
        <v>2.5293114331817998E-7</v>
      </c>
      <c r="G19" s="120">
        <v>4.11656838936574E-5</v>
      </c>
      <c r="H19" s="211"/>
      <c r="I19" s="32" t="s">
        <v>2425</v>
      </c>
      <c r="J19" s="6" t="s">
        <v>2421</v>
      </c>
      <c r="K19" s="6">
        <v>13059919</v>
      </c>
      <c r="L19" s="6">
        <v>13060569</v>
      </c>
      <c r="M19" s="6" t="s">
        <v>2389</v>
      </c>
      <c r="N19" s="6" t="s">
        <v>2389</v>
      </c>
      <c r="O19" s="61">
        <v>-30544</v>
      </c>
      <c r="P19" s="32">
        <v>3.7559999999999998</v>
      </c>
      <c r="Q19" s="79">
        <v>1.9499999999999999E-33</v>
      </c>
      <c r="R19" s="120">
        <v>6.4599999999999898E-31</v>
      </c>
    </row>
    <row r="20" spans="1:18" x14ac:dyDescent="0.2">
      <c r="A20" s="65" t="s">
        <v>134</v>
      </c>
      <c r="B20" s="32">
        <v>2.78</v>
      </c>
      <c r="C20" s="79">
        <v>-2.29473575820358E-7</v>
      </c>
      <c r="D20" s="120">
        <v>3.7660740218779902E-5</v>
      </c>
      <c r="E20" s="32">
        <v>-3.7570000000000001</v>
      </c>
      <c r="F20" s="79">
        <v>1.00075896820974E-11</v>
      </c>
      <c r="G20" s="120">
        <v>6.6961497390748597E-9</v>
      </c>
      <c r="H20" s="211"/>
      <c r="I20" s="32" t="s">
        <v>2426</v>
      </c>
      <c r="J20" s="6" t="s">
        <v>2385</v>
      </c>
      <c r="K20" s="6">
        <v>21291045</v>
      </c>
      <c r="L20" s="6">
        <v>21291774</v>
      </c>
      <c r="M20" s="6" t="s">
        <v>2427</v>
      </c>
      <c r="N20" s="6" t="s">
        <v>2427</v>
      </c>
      <c r="O20" s="61">
        <v>6903</v>
      </c>
      <c r="P20" s="32">
        <v>3.7229999999999999</v>
      </c>
      <c r="Q20" s="79">
        <v>7.6399999999999898E-23</v>
      </c>
      <c r="R20" s="120">
        <v>8.5400000000000003E-21</v>
      </c>
    </row>
    <row r="21" spans="1:18" x14ac:dyDescent="0.2">
      <c r="A21" t="s">
        <v>248</v>
      </c>
      <c r="B21" s="32">
        <v>1.246</v>
      </c>
      <c r="C21" s="79">
        <v>-1.1044209449178E-4</v>
      </c>
      <c r="D21" s="61">
        <v>7.3148918538777502E-3</v>
      </c>
      <c r="E21" s="32">
        <v>-0.58599999999999997</v>
      </c>
      <c r="F21" s="6">
        <v>6.4001843994852203E-2</v>
      </c>
      <c r="G21" s="61">
        <v>0.20820952364312001</v>
      </c>
      <c r="I21" s="32" t="s">
        <v>2428</v>
      </c>
      <c r="J21" s="6" t="s">
        <v>2397</v>
      </c>
      <c r="K21" s="6">
        <v>65161621</v>
      </c>
      <c r="L21" s="6">
        <v>65162252</v>
      </c>
      <c r="M21" s="6" t="s">
        <v>2429</v>
      </c>
      <c r="N21" s="6" t="s">
        <v>2429</v>
      </c>
      <c r="O21" s="61">
        <v>76690</v>
      </c>
      <c r="P21" s="32">
        <v>3.59</v>
      </c>
      <c r="Q21" s="79">
        <v>2.5299999999999999E-21</v>
      </c>
      <c r="R21" s="120">
        <v>2.3599999999999999E-19</v>
      </c>
    </row>
    <row r="22" spans="1:18" x14ac:dyDescent="0.2">
      <c r="A22" t="s">
        <v>697</v>
      </c>
      <c r="B22" s="32">
        <v>1.1479999999999999</v>
      </c>
      <c r="C22" s="79">
        <v>-2.9174903882835201E-8</v>
      </c>
      <c r="D22" s="120">
        <v>6.1740500863273099E-6</v>
      </c>
      <c r="E22" s="32">
        <v>-0.34300000000000003</v>
      </c>
      <c r="F22" s="6">
        <v>9.7036827796110697E-2</v>
      </c>
      <c r="G22" s="61">
        <v>0.26049361925206099</v>
      </c>
      <c r="I22" s="32" t="s">
        <v>2430</v>
      </c>
      <c r="J22" s="6" t="s">
        <v>2421</v>
      </c>
      <c r="K22" s="6">
        <v>18987099</v>
      </c>
      <c r="L22" s="6">
        <v>18987644</v>
      </c>
      <c r="M22" s="6" t="s">
        <v>2389</v>
      </c>
      <c r="N22" s="6" t="s">
        <v>2389</v>
      </c>
      <c r="O22" s="61">
        <v>24592</v>
      </c>
      <c r="P22" s="32">
        <v>3.5649999999999999</v>
      </c>
      <c r="Q22" s="79">
        <v>4.9199999999999898E-30</v>
      </c>
      <c r="R22" s="120">
        <v>1.25E-27</v>
      </c>
    </row>
    <row r="23" spans="1:18" x14ac:dyDescent="0.2">
      <c r="A23" t="s">
        <v>69</v>
      </c>
      <c r="B23" s="32">
        <v>4.6959999999999997</v>
      </c>
      <c r="C23" s="79">
        <v>-2.7816156017008499E-19</v>
      </c>
      <c r="D23" s="120">
        <v>3.2179583690876698E-16</v>
      </c>
      <c r="E23" s="32">
        <v>-0.76</v>
      </c>
      <c r="F23" s="6">
        <v>0.10444689112971001</v>
      </c>
      <c r="G23" s="61">
        <v>0.27130547260459598</v>
      </c>
      <c r="I23" s="32" t="s">
        <v>2431</v>
      </c>
      <c r="J23" s="6" t="s">
        <v>2432</v>
      </c>
      <c r="K23" s="6">
        <v>43774023</v>
      </c>
      <c r="L23" s="6">
        <v>43774658</v>
      </c>
      <c r="M23" s="6" t="s">
        <v>2389</v>
      </c>
      <c r="N23" s="6" t="s">
        <v>2389</v>
      </c>
      <c r="O23" s="61">
        <v>-10772</v>
      </c>
      <c r="P23" s="32">
        <v>3.5289999999999999</v>
      </c>
      <c r="Q23" s="79">
        <v>1.37999999999999E-31</v>
      </c>
      <c r="R23" s="120">
        <v>3.8399999999999998E-29</v>
      </c>
    </row>
    <row r="24" spans="1:18" x14ac:dyDescent="0.2">
      <c r="A24" s="65" t="s">
        <v>16</v>
      </c>
      <c r="B24" s="32">
        <v>1.3759999999999999</v>
      </c>
      <c r="C24" s="79">
        <v>-1.6119783300454601E-10</v>
      </c>
      <c r="D24" s="120">
        <v>5.4848352865252701E-8</v>
      </c>
      <c r="E24" s="32">
        <v>-1.7470000000000001</v>
      </c>
      <c r="F24" s="79">
        <v>5.1408671484807598E-16</v>
      </c>
      <c r="G24" s="120">
        <v>6.01963412667419E-13</v>
      </c>
      <c r="H24" s="211"/>
      <c r="I24" s="32" t="s">
        <v>2433</v>
      </c>
      <c r="J24" s="6" t="s">
        <v>2434</v>
      </c>
      <c r="K24" s="6">
        <v>75877032</v>
      </c>
      <c r="L24" s="6">
        <v>75877682</v>
      </c>
      <c r="M24" s="6" t="s">
        <v>2435</v>
      </c>
      <c r="N24" s="6" t="s">
        <v>2435</v>
      </c>
      <c r="O24" s="61">
        <v>31909</v>
      </c>
      <c r="P24" s="32">
        <v>3.4470000000000001</v>
      </c>
      <c r="Q24" s="79">
        <v>2.79E-29</v>
      </c>
      <c r="R24" s="120">
        <v>6.5700000000000006E-27</v>
      </c>
    </row>
    <row r="25" spans="1:18" x14ac:dyDescent="0.2">
      <c r="A25" t="s">
        <v>162</v>
      </c>
      <c r="B25" s="32">
        <v>1.0840000000000001</v>
      </c>
      <c r="C25" s="79">
        <v>-3.9964173201726002E-4</v>
      </c>
      <c r="D25" s="61">
        <v>2.0517701111525399E-2</v>
      </c>
      <c r="E25" s="32">
        <v>-0.53500000000000003</v>
      </c>
      <c r="F25" s="6">
        <v>7.6997087264813704E-2</v>
      </c>
      <c r="G25" s="61">
        <v>0.22952115034308401</v>
      </c>
      <c r="I25" s="32" t="s">
        <v>2436</v>
      </c>
      <c r="J25" s="6" t="s">
        <v>2421</v>
      </c>
      <c r="K25" s="6">
        <v>13466703</v>
      </c>
      <c r="L25" s="6">
        <v>13467607</v>
      </c>
      <c r="M25" s="6" t="s">
        <v>2437</v>
      </c>
      <c r="N25" s="6" t="s">
        <v>2437</v>
      </c>
      <c r="O25" s="61">
        <v>7241</v>
      </c>
      <c r="P25" s="32">
        <v>3.4350000000000001</v>
      </c>
      <c r="Q25" s="79">
        <v>2.25E-38</v>
      </c>
      <c r="R25" s="120">
        <v>1.31E-35</v>
      </c>
    </row>
    <row r="26" spans="1:18" x14ac:dyDescent="0.2">
      <c r="A26" s="65" t="s">
        <v>22</v>
      </c>
      <c r="B26" s="32">
        <v>1.7669999999999999</v>
      </c>
      <c r="C26" s="79">
        <v>-2.3004889432321E-7</v>
      </c>
      <c r="D26" s="120">
        <v>3.7660740218779902E-5</v>
      </c>
      <c r="E26" s="32">
        <v>-2.544</v>
      </c>
      <c r="F26" s="79">
        <v>1.42634351639837E-13</v>
      </c>
      <c r="G26" s="120">
        <v>1.2725021799868399E-10</v>
      </c>
      <c r="H26" s="211"/>
      <c r="I26" s="32" t="s">
        <v>2438</v>
      </c>
      <c r="J26" s="6" t="s">
        <v>2439</v>
      </c>
      <c r="K26" s="6">
        <v>35578688</v>
      </c>
      <c r="L26" s="6">
        <v>35579632</v>
      </c>
      <c r="M26" s="6" t="s">
        <v>2389</v>
      </c>
      <c r="N26" s="6" t="s">
        <v>2389</v>
      </c>
      <c r="O26" s="61">
        <v>-44171</v>
      </c>
      <c r="P26" s="32">
        <v>3.431</v>
      </c>
      <c r="Q26" s="79">
        <v>9.3100000000000005E-22</v>
      </c>
      <c r="R26" s="120">
        <v>9.1699999999999999E-20</v>
      </c>
    </row>
    <row r="27" spans="1:18" x14ac:dyDescent="0.2">
      <c r="A27" t="s">
        <v>243</v>
      </c>
      <c r="B27" s="32">
        <v>3.742</v>
      </c>
      <c r="C27" s="79">
        <v>-1.19915107135334E-9</v>
      </c>
      <c r="D27" s="120">
        <v>3.3029950065388098E-7</v>
      </c>
      <c r="E27" s="32">
        <v>-0.193</v>
      </c>
      <c r="F27" s="6">
        <v>0.73717789949742396</v>
      </c>
      <c r="G27" s="61">
        <v>0.83534869456460403</v>
      </c>
      <c r="I27" s="32" t="s">
        <v>2440</v>
      </c>
      <c r="J27" s="6" t="s">
        <v>2439</v>
      </c>
      <c r="K27" s="6">
        <v>100871759</v>
      </c>
      <c r="L27" s="6">
        <v>100872288</v>
      </c>
      <c r="M27" s="6" t="s">
        <v>2441</v>
      </c>
      <c r="N27" s="6" t="s">
        <v>2441</v>
      </c>
      <c r="O27" s="61">
        <v>27501</v>
      </c>
      <c r="P27" s="32">
        <v>3.4180000000000001</v>
      </c>
      <c r="Q27" s="79">
        <v>2.0700000000000001E-16</v>
      </c>
      <c r="R27" s="120">
        <v>1.09E-14</v>
      </c>
    </row>
    <row r="28" spans="1:18" x14ac:dyDescent="0.2">
      <c r="A28" t="s">
        <v>181</v>
      </c>
      <c r="B28" s="32">
        <v>3.754</v>
      </c>
      <c r="C28" s="79">
        <v>-1.06719938234879E-8</v>
      </c>
      <c r="D28" s="120">
        <v>2.57209873359702E-6</v>
      </c>
      <c r="E28" s="32">
        <v>1.357</v>
      </c>
      <c r="F28" s="6">
        <v>3.4190776821022499E-2</v>
      </c>
      <c r="G28" s="61">
        <v>0.15049612318151101</v>
      </c>
      <c r="I28" s="32" t="s">
        <v>2442</v>
      </c>
      <c r="J28" s="6" t="s">
        <v>2385</v>
      </c>
      <c r="K28" s="6">
        <v>40058989</v>
      </c>
      <c r="L28" s="6">
        <v>40059632</v>
      </c>
      <c r="M28" s="6" t="s">
        <v>2389</v>
      </c>
      <c r="N28" s="6" t="s">
        <v>2443</v>
      </c>
      <c r="O28" s="61">
        <v>-25404</v>
      </c>
      <c r="P28" s="32">
        <v>3.3490000000000002</v>
      </c>
      <c r="Q28" s="79">
        <v>1.3599999999999999E-21</v>
      </c>
      <c r="R28" s="120">
        <v>1.32E-19</v>
      </c>
    </row>
    <row r="29" spans="1:18" x14ac:dyDescent="0.2">
      <c r="A29" s="212" t="s">
        <v>108</v>
      </c>
      <c r="B29" s="32">
        <v>1.526</v>
      </c>
      <c r="C29" s="79">
        <v>-1.26702062672742E-11</v>
      </c>
      <c r="D29" s="120">
        <v>5.49665223390024E-9</v>
      </c>
      <c r="E29" s="32">
        <v>-0.98099999999999998</v>
      </c>
      <c r="F29" s="79">
        <v>1.09307932039279E-5</v>
      </c>
      <c r="G29" s="120">
        <v>9.6144793744407998E-4</v>
      </c>
      <c r="H29" s="211"/>
      <c r="I29" s="32" t="s">
        <v>2444</v>
      </c>
      <c r="J29" s="6" t="s">
        <v>2400</v>
      </c>
      <c r="K29" s="6">
        <v>23844851</v>
      </c>
      <c r="L29" s="6">
        <v>23845369</v>
      </c>
      <c r="M29" s="6" t="s">
        <v>2445</v>
      </c>
      <c r="N29" s="6" t="s">
        <v>2445</v>
      </c>
      <c r="O29" s="61">
        <v>41140</v>
      </c>
      <c r="P29" s="32">
        <v>3.2050000000000001</v>
      </c>
      <c r="Q29" s="79">
        <v>7.3999999999999995E-17</v>
      </c>
      <c r="R29" s="120">
        <v>4.1199999999999999E-15</v>
      </c>
    </row>
    <row r="30" spans="1:18" x14ac:dyDescent="0.2">
      <c r="A30" s="65" t="s">
        <v>221</v>
      </c>
      <c r="B30" s="32">
        <v>3.069</v>
      </c>
      <c r="C30" s="79">
        <v>-4.2753831795187502E-10</v>
      </c>
      <c r="D30" s="120">
        <v>1.3998249870601699E-7</v>
      </c>
      <c r="E30" s="32">
        <v>-1.5509999999999999</v>
      </c>
      <c r="F30" s="6">
        <v>1.13953312908251E-3</v>
      </c>
      <c r="G30" s="61">
        <v>2.40689438256604E-2</v>
      </c>
      <c r="I30" s="32" t="s">
        <v>2446</v>
      </c>
      <c r="J30" s="6" t="s">
        <v>2391</v>
      </c>
      <c r="K30" s="6">
        <v>70207026</v>
      </c>
      <c r="L30" s="6">
        <v>70207812</v>
      </c>
      <c r="M30" s="6" t="s">
        <v>2447</v>
      </c>
      <c r="N30" s="6" t="s">
        <v>2447</v>
      </c>
      <c r="O30" s="61">
        <v>69</v>
      </c>
      <c r="P30" s="32">
        <v>3.1819999999999999</v>
      </c>
      <c r="Q30" s="79">
        <v>2.8199999999999902E-24</v>
      </c>
      <c r="R30" s="120">
        <v>3.6899999999999999E-22</v>
      </c>
    </row>
    <row r="31" spans="1:18" x14ac:dyDescent="0.2">
      <c r="A31" t="s">
        <v>235</v>
      </c>
      <c r="B31" s="32">
        <v>1.532</v>
      </c>
      <c r="C31" s="79">
        <v>-6.5816118402320205E-7</v>
      </c>
      <c r="D31" s="120">
        <v>9.2854235986623E-5</v>
      </c>
      <c r="E31" s="32">
        <v>0.222</v>
      </c>
      <c r="F31" s="6">
        <v>0.46011608143479599</v>
      </c>
      <c r="G31" s="61">
        <v>0.62756805370420099</v>
      </c>
      <c r="I31" s="32" t="s">
        <v>2448</v>
      </c>
      <c r="J31" s="6" t="s">
        <v>2391</v>
      </c>
      <c r="K31" s="6">
        <v>51167896</v>
      </c>
      <c r="L31" s="6">
        <v>51168380</v>
      </c>
      <c r="M31" s="6" t="s">
        <v>2389</v>
      </c>
      <c r="N31" s="6" t="s">
        <v>2389</v>
      </c>
      <c r="O31" s="61">
        <v>-45552</v>
      </c>
      <c r="P31" s="32">
        <v>3.121</v>
      </c>
      <c r="Q31" s="79">
        <v>3.73E-16</v>
      </c>
      <c r="R31" s="120">
        <v>1.89E-14</v>
      </c>
    </row>
    <row r="32" spans="1:18" x14ac:dyDescent="0.2">
      <c r="A32" t="s">
        <v>624</v>
      </c>
      <c r="B32" s="32">
        <v>1.298</v>
      </c>
      <c r="C32" s="6">
        <v>-1.2380375806425299E-3</v>
      </c>
      <c r="D32" s="61">
        <v>4.8826513947476897E-2</v>
      </c>
      <c r="E32" s="32">
        <v>0.82599999999999996</v>
      </c>
      <c r="F32" s="6">
        <v>3.10459789679494E-2</v>
      </c>
      <c r="G32" s="61">
        <v>0.14336860142088501</v>
      </c>
      <c r="I32" s="32" t="s">
        <v>2449</v>
      </c>
      <c r="J32" s="6" t="s">
        <v>2432</v>
      </c>
      <c r="K32" s="6">
        <v>43262047</v>
      </c>
      <c r="L32" s="6">
        <v>43262560</v>
      </c>
      <c r="M32" s="6" t="s">
        <v>2450</v>
      </c>
      <c r="N32" s="6" t="s">
        <v>2450</v>
      </c>
      <c r="O32" s="61">
        <v>41869</v>
      </c>
      <c r="P32" s="32">
        <v>3.0870000000000002</v>
      </c>
      <c r="Q32" s="79">
        <v>3.4500000000000002E-22</v>
      </c>
      <c r="R32" s="120">
        <v>3.5999999999999997E-20</v>
      </c>
    </row>
    <row r="33" spans="1:18" x14ac:dyDescent="0.2">
      <c r="A33" t="s">
        <v>206</v>
      </c>
      <c r="B33" s="32">
        <v>1.242</v>
      </c>
      <c r="C33" s="79">
        <v>-9.3091567784402997E-4</v>
      </c>
      <c r="D33" s="61">
        <v>3.94004384332379E-2</v>
      </c>
      <c r="E33" s="32">
        <v>0.246</v>
      </c>
      <c r="F33" s="6">
        <v>0.50901066888630198</v>
      </c>
      <c r="G33" s="61">
        <v>0.66841766885714304</v>
      </c>
      <c r="I33" s="32" t="s">
        <v>2451</v>
      </c>
      <c r="J33" s="6" t="s">
        <v>2385</v>
      </c>
      <c r="K33" s="6">
        <v>60913269</v>
      </c>
      <c r="L33" s="6">
        <v>60913747</v>
      </c>
      <c r="M33" s="6" t="s">
        <v>2452</v>
      </c>
      <c r="N33" s="6" t="s">
        <v>2452</v>
      </c>
      <c r="O33" s="61">
        <v>4483</v>
      </c>
      <c r="P33" s="32">
        <v>3.0529999999999999</v>
      </c>
      <c r="Q33" s="79">
        <v>4.0300000000000001E-59</v>
      </c>
      <c r="R33" s="120">
        <v>1.1499999999999899E-55</v>
      </c>
    </row>
    <row r="34" spans="1:18" x14ac:dyDescent="0.2">
      <c r="A34" s="65" t="s">
        <v>551</v>
      </c>
      <c r="B34" s="32">
        <v>4.9039999999999999</v>
      </c>
      <c r="C34" s="79">
        <v>-1.16238896781268E-8</v>
      </c>
      <c r="D34" s="120">
        <v>2.7631418847196601E-6</v>
      </c>
      <c r="E34" s="32">
        <v>-2.6219999999999999</v>
      </c>
      <c r="F34" s="79">
        <v>1.9099596695314999E-4</v>
      </c>
      <c r="G34" s="61">
        <v>7.7244123045994298E-3</v>
      </c>
      <c r="I34" s="32" t="s">
        <v>2453</v>
      </c>
      <c r="J34" s="6" t="s">
        <v>2385</v>
      </c>
      <c r="K34" s="6">
        <v>172286333</v>
      </c>
      <c r="L34" s="6">
        <v>172287235</v>
      </c>
      <c r="M34" s="6" t="s">
        <v>2454</v>
      </c>
      <c r="N34" s="6" t="s">
        <v>2454</v>
      </c>
      <c r="O34" s="61">
        <v>11280</v>
      </c>
      <c r="P34" s="32">
        <v>2.9750000000000001</v>
      </c>
      <c r="Q34" s="79">
        <v>6.5599999999999897E-23</v>
      </c>
      <c r="R34" s="120">
        <v>7.3800000000000006E-21</v>
      </c>
    </row>
    <row r="35" spans="1:18" x14ac:dyDescent="0.2">
      <c r="A35" t="s">
        <v>590</v>
      </c>
      <c r="B35" s="32">
        <v>1.3029999999999999</v>
      </c>
      <c r="C35" s="79">
        <v>-4.44103354660692E-7</v>
      </c>
      <c r="D35" s="120">
        <v>6.7601100994973607E-5</v>
      </c>
      <c r="E35" s="32">
        <v>-0.71399999999999997</v>
      </c>
      <c r="F35" s="6">
        <v>5.3515965804226502E-3</v>
      </c>
      <c r="G35" s="61">
        <v>5.9929564814236898E-2</v>
      </c>
      <c r="I35" s="32" t="s">
        <v>2455</v>
      </c>
      <c r="J35" s="6" t="s">
        <v>2434</v>
      </c>
      <c r="K35" s="6">
        <v>23997151</v>
      </c>
      <c r="L35" s="6">
        <v>23997754</v>
      </c>
      <c r="M35" s="6" t="s">
        <v>2389</v>
      </c>
      <c r="N35" s="6" t="s">
        <v>2389</v>
      </c>
      <c r="O35" s="61">
        <v>-8600</v>
      </c>
      <c r="P35" s="32">
        <v>2.88</v>
      </c>
      <c r="Q35" s="79">
        <v>1.15E-29</v>
      </c>
      <c r="R35" s="120">
        <v>2.8399999999999999E-27</v>
      </c>
    </row>
    <row r="36" spans="1:18" x14ac:dyDescent="0.2">
      <c r="A36" t="s">
        <v>152</v>
      </c>
      <c r="B36" s="32">
        <v>1.367</v>
      </c>
      <c r="C36" s="79">
        <v>-9.9167210981010709E-7</v>
      </c>
      <c r="D36" s="120">
        <v>1.3165677940454E-4</v>
      </c>
      <c r="E36" s="32">
        <v>-9.6000000000000002E-2</v>
      </c>
      <c r="F36" s="6">
        <v>0.73034086488111605</v>
      </c>
      <c r="G36" s="61">
        <v>0.83066143604076004</v>
      </c>
      <c r="I36" s="32" t="s">
        <v>2456</v>
      </c>
      <c r="J36" s="6" t="s">
        <v>2419</v>
      </c>
      <c r="K36" s="6">
        <v>101480627</v>
      </c>
      <c r="L36" s="6">
        <v>101480936</v>
      </c>
      <c r="M36" s="6" t="s">
        <v>2457</v>
      </c>
      <c r="N36" s="6" t="s">
        <v>2458</v>
      </c>
      <c r="O36" s="61">
        <v>128410</v>
      </c>
      <c r="P36" s="32">
        <v>2.8660000000000001</v>
      </c>
      <c r="Q36" s="79">
        <v>1.45E-20</v>
      </c>
      <c r="R36" s="120">
        <v>1.23E-18</v>
      </c>
    </row>
    <row r="37" spans="1:18" x14ac:dyDescent="0.2">
      <c r="A37" t="s">
        <v>612</v>
      </c>
      <c r="B37" s="32">
        <v>3.75</v>
      </c>
      <c r="C37" s="79">
        <v>-1.50641414161737E-6</v>
      </c>
      <c r="D37" s="120">
        <v>1.8942612028613001E-4</v>
      </c>
      <c r="E37" s="32">
        <v>1.673</v>
      </c>
      <c r="F37" s="6">
        <v>2.7022708592015499E-2</v>
      </c>
      <c r="G37" s="61">
        <v>0.13372404527010101</v>
      </c>
      <c r="I37" s="32" t="s">
        <v>2459</v>
      </c>
      <c r="J37" s="6" t="s">
        <v>2391</v>
      </c>
      <c r="K37" s="6">
        <v>14352270</v>
      </c>
      <c r="L37" s="6">
        <v>14352992</v>
      </c>
      <c r="M37" s="6" t="s">
        <v>2389</v>
      </c>
      <c r="N37" s="6" t="s">
        <v>2389</v>
      </c>
      <c r="O37" s="61">
        <v>28611</v>
      </c>
      <c r="P37" s="32">
        <v>2.7440000000000002</v>
      </c>
      <c r="Q37" s="79">
        <v>2.7000000000000002E-29</v>
      </c>
      <c r="R37" s="120">
        <v>6.4299999999999999E-27</v>
      </c>
    </row>
    <row r="38" spans="1:18" x14ac:dyDescent="0.2">
      <c r="A38" t="s">
        <v>180</v>
      </c>
      <c r="B38" s="32">
        <v>3.5179999999999998</v>
      </c>
      <c r="C38" s="79">
        <v>-6.1048872668197898E-6</v>
      </c>
      <c r="D38" s="120">
        <v>6.5393894284643999E-4</v>
      </c>
      <c r="E38" s="32">
        <v>3.0270000000000001</v>
      </c>
      <c r="F38" s="79">
        <v>4.4584698131831003E-5</v>
      </c>
      <c r="G38" s="61">
        <v>2.86059698458854E-3</v>
      </c>
      <c r="I38" s="32" t="s">
        <v>2460</v>
      </c>
      <c r="J38" s="6" t="s">
        <v>2432</v>
      </c>
      <c r="K38" s="6">
        <v>36448502</v>
      </c>
      <c r="L38" s="6">
        <v>36449022</v>
      </c>
      <c r="M38" s="6" t="s">
        <v>2461</v>
      </c>
      <c r="N38" s="6" t="s">
        <v>2461</v>
      </c>
      <c r="O38" s="61">
        <v>285715</v>
      </c>
      <c r="P38" s="32">
        <v>2.7210000000000001</v>
      </c>
      <c r="Q38" s="79">
        <v>6.1999999999999998E-13</v>
      </c>
      <c r="R38" s="120">
        <v>2.17E-11</v>
      </c>
    </row>
    <row r="39" spans="1:18" x14ac:dyDescent="0.2">
      <c r="A39" s="212" t="s">
        <v>48</v>
      </c>
      <c r="B39" s="32">
        <v>1.8140000000000001</v>
      </c>
      <c r="C39" s="79">
        <v>-1.37607144362816E-16</v>
      </c>
      <c r="D39" s="120">
        <v>1.32660932007108E-13</v>
      </c>
      <c r="E39" s="32">
        <v>-0.97399999999999998</v>
      </c>
      <c r="F39" s="79">
        <v>8.4712553990273907E-6</v>
      </c>
      <c r="G39" s="120">
        <v>7.7419009707695998E-4</v>
      </c>
      <c r="H39" s="211"/>
      <c r="I39" s="32" t="s">
        <v>2462</v>
      </c>
      <c r="J39" s="6" t="s">
        <v>2463</v>
      </c>
      <c r="K39" s="6">
        <v>145221206</v>
      </c>
      <c r="L39" s="6">
        <v>145222512</v>
      </c>
      <c r="M39" s="6" t="s">
        <v>2464</v>
      </c>
      <c r="N39" s="6" t="s">
        <v>2464</v>
      </c>
      <c r="O39" s="61">
        <v>25011</v>
      </c>
      <c r="P39" s="32">
        <v>2.72</v>
      </c>
      <c r="Q39" s="79">
        <v>1.86E-62</v>
      </c>
      <c r="R39" s="120">
        <v>1.0600000000000001E-58</v>
      </c>
    </row>
    <row r="40" spans="1:18" x14ac:dyDescent="0.2">
      <c r="A40" t="s">
        <v>200</v>
      </c>
      <c r="B40" s="32">
        <v>1.9530000000000001</v>
      </c>
      <c r="C40" s="79">
        <v>-4.4319640565011E-4</v>
      </c>
      <c r="D40" s="61">
        <v>2.2281993867355E-2</v>
      </c>
      <c r="E40" s="32">
        <v>-1.129</v>
      </c>
      <c r="F40" s="6">
        <v>3.9502419636605002E-2</v>
      </c>
      <c r="G40" s="61">
        <v>0.16226218633891601</v>
      </c>
      <c r="I40" s="32" t="s">
        <v>2465</v>
      </c>
      <c r="J40" s="6" t="s">
        <v>2391</v>
      </c>
      <c r="K40" s="6">
        <v>95151651</v>
      </c>
      <c r="L40" s="6">
        <v>95152270</v>
      </c>
      <c r="M40" s="6" t="s">
        <v>2466</v>
      </c>
      <c r="N40" s="6" t="s">
        <v>2466</v>
      </c>
      <c r="O40" s="61">
        <v>255310</v>
      </c>
      <c r="P40" s="32">
        <v>2.6520000000000001</v>
      </c>
      <c r="Q40" s="79">
        <v>4.9399999999999998E-15</v>
      </c>
      <c r="R40" s="120">
        <v>2.1800000000000001E-13</v>
      </c>
    </row>
    <row r="41" spans="1:18" x14ac:dyDescent="0.2">
      <c r="A41" s="65" t="s">
        <v>582</v>
      </c>
      <c r="B41" s="32">
        <v>1.296</v>
      </c>
      <c r="C41" s="79">
        <v>-2.2593299474072401E-5</v>
      </c>
      <c r="D41" s="61">
        <v>2.0003139070080499E-3</v>
      </c>
      <c r="E41" s="32">
        <v>-1.716</v>
      </c>
      <c r="F41" s="79">
        <v>2.34049832279896E-8</v>
      </c>
      <c r="G41" s="120">
        <v>5.5111101469810096E-6</v>
      </c>
      <c r="H41" s="211"/>
      <c r="I41" s="32" t="s">
        <v>2467</v>
      </c>
      <c r="J41" s="6" t="s">
        <v>2388</v>
      </c>
      <c r="K41" s="6">
        <v>94973249</v>
      </c>
      <c r="L41" s="6">
        <v>94973830</v>
      </c>
      <c r="M41" s="6" t="s">
        <v>2389</v>
      </c>
      <c r="N41" s="6" t="s">
        <v>2389</v>
      </c>
      <c r="O41" s="61">
        <v>-3570</v>
      </c>
      <c r="P41" s="32">
        <v>2.65</v>
      </c>
      <c r="Q41" s="79">
        <v>1.59E-16</v>
      </c>
      <c r="R41" s="120">
        <v>8.4499999999999997E-15</v>
      </c>
    </row>
    <row r="42" spans="1:18" x14ac:dyDescent="0.2">
      <c r="A42" t="s">
        <v>156</v>
      </c>
      <c r="B42" s="32">
        <v>2.3519999999999999</v>
      </c>
      <c r="C42" s="79">
        <v>-6.5272270493316002E-4</v>
      </c>
      <c r="D42" s="61">
        <v>3.01241944114502E-2</v>
      </c>
      <c r="E42" s="32">
        <v>0.93799999999999994</v>
      </c>
      <c r="F42" s="6">
        <v>0.14440258613294299</v>
      </c>
      <c r="G42" s="61">
        <v>0.32394542578496099</v>
      </c>
      <c r="I42" s="32" t="s">
        <v>2468</v>
      </c>
      <c r="J42" s="6" t="s">
        <v>2397</v>
      </c>
      <c r="K42" s="6">
        <v>32917404</v>
      </c>
      <c r="L42" s="6">
        <v>32917989</v>
      </c>
      <c r="M42" s="6" t="s">
        <v>2469</v>
      </c>
      <c r="N42" s="6" t="s">
        <v>2469</v>
      </c>
      <c r="O42" s="61">
        <v>41562</v>
      </c>
      <c r="P42" s="32">
        <v>2.637</v>
      </c>
      <c r="Q42" s="79">
        <v>6.9599999999999997E-16</v>
      </c>
      <c r="R42" s="120">
        <v>3.4100000000000001E-14</v>
      </c>
    </row>
    <row r="43" spans="1:18" x14ac:dyDescent="0.2">
      <c r="A43" t="s">
        <v>630</v>
      </c>
      <c r="B43" s="32">
        <v>3.226</v>
      </c>
      <c r="C43" s="79">
        <v>-5.6030627909706002E-4</v>
      </c>
      <c r="D43" s="61">
        <v>2.6933503770557699E-2</v>
      </c>
      <c r="E43" s="32">
        <v>-2.5000000000000001E-2</v>
      </c>
      <c r="F43" s="6">
        <v>0.978187992583604</v>
      </c>
      <c r="G43" s="61">
        <v>0.98783700091924398</v>
      </c>
      <c r="I43" s="32" t="s">
        <v>2470</v>
      </c>
      <c r="J43" s="6" t="s">
        <v>2405</v>
      </c>
      <c r="K43" s="6">
        <v>77130369</v>
      </c>
      <c r="L43" s="6">
        <v>77130730</v>
      </c>
      <c r="M43" s="6" t="s">
        <v>2389</v>
      </c>
      <c r="N43" s="6" t="s">
        <v>2389</v>
      </c>
      <c r="O43" s="61">
        <v>-15426</v>
      </c>
      <c r="P43" s="32">
        <v>2.5569999999999999</v>
      </c>
      <c r="Q43" s="79">
        <v>2.27E-14</v>
      </c>
      <c r="R43" s="120">
        <v>9.3600000000000005E-13</v>
      </c>
    </row>
    <row r="44" spans="1:18" x14ac:dyDescent="0.2">
      <c r="A44" t="s">
        <v>253</v>
      </c>
      <c r="B44" s="32">
        <v>1.0069999999999999</v>
      </c>
      <c r="C44" s="79">
        <v>-6.8122807265206999E-4</v>
      </c>
      <c r="D44" s="61">
        <v>3.1108817749293399E-2</v>
      </c>
      <c r="E44" s="32">
        <v>-0.77400000000000002</v>
      </c>
      <c r="F44" s="6">
        <v>9.0157637129595208E-3</v>
      </c>
      <c r="G44" s="61">
        <v>7.6913687322214805E-2</v>
      </c>
      <c r="I44" s="32" t="s">
        <v>2471</v>
      </c>
      <c r="J44" s="6" t="s">
        <v>2408</v>
      </c>
      <c r="K44" s="6">
        <v>78607422</v>
      </c>
      <c r="L44" s="6">
        <v>78607972</v>
      </c>
      <c r="M44" s="6" t="s">
        <v>2472</v>
      </c>
      <c r="N44" s="6" t="s">
        <v>2472</v>
      </c>
      <c r="O44" s="61">
        <v>10650</v>
      </c>
      <c r="P44" s="32">
        <v>2.5489999999999999</v>
      </c>
      <c r="Q44" s="79">
        <v>4.9199999999999998E-25</v>
      </c>
      <c r="R44" s="120">
        <v>7.0799999999999897E-23</v>
      </c>
    </row>
    <row r="45" spans="1:18" x14ac:dyDescent="0.2">
      <c r="A45" s="65" t="s">
        <v>28</v>
      </c>
      <c r="B45" s="32">
        <v>4.452</v>
      </c>
      <c r="C45" s="79">
        <v>-1.9323958456181299E-50</v>
      </c>
      <c r="D45" s="120">
        <v>1.6766432554505799E-46</v>
      </c>
      <c r="E45" s="32">
        <v>-3.706</v>
      </c>
      <c r="F45" s="79">
        <v>5.5934016163034998E-36</v>
      </c>
      <c r="G45" s="120">
        <v>2.09584758562892E-32</v>
      </c>
      <c r="H45" s="211"/>
      <c r="I45" s="32" t="s">
        <v>2473</v>
      </c>
      <c r="J45" s="6" t="s">
        <v>2463</v>
      </c>
      <c r="K45" s="6">
        <v>150950868</v>
      </c>
      <c r="L45" s="6">
        <v>150951564</v>
      </c>
      <c r="M45" s="6" t="s">
        <v>2389</v>
      </c>
      <c r="N45" s="6" t="s">
        <v>2389</v>
      </c>
      <c r="O45" s="61">
        <v>23217</v>
      </c>
      <c r="P45" s="32">
        <v>2.488</v>
      </c>
      <c r="Q45" s="79">
        <v>2.4700000000000001E-20</v>
      </c>
      <c r="R45" s="120">
        <v>2.0599999999999998E-18</v>
      </c>
    </row>
    <row r="46" spans="1:18" x14ac:dyDescent="0.2">
      <c r="A46" s="65" t="s">
        <v>217</v>
      </c>
      <c r="B46" s="32">
        <v>2.911</v>
      </c>
      <c r="C46" s="79">
        <v>-5.6346823823456998E-8</v>
      </c>
      <c r="D46" s="120">
        <v>1.11312874206601E-5</v>
      </c>
      <c r="E46" s="32">
        <v>-1.7170000000000001</v>
      </c>
      <c r="F46" s="79">
        <v>9.3453372836890998E-4</v>
      </c>
      <c r="G46" s="61">
        <v>2.1404021272605898E-2</v>
      </c>
      <c r="I46" s="32" t="s">
        <v>2474</v>
      </c>
      <c r="J46" s="6" t="s">
        <v>2385</v>
      </c>
      <c r="K46" s="6">
        <v>62702915</v>
      </c>
      <c r="L46" s="6">
        <v>62703726</v>
      </c>
      <c r="M46" s="6" t="s">
        <v>2475</v>
      </c>
      <c r="N46" s="6" t="s">
        <v>2475</v>
      </c>
      <c r="O46" s="61">
        <v>3</v>
      </c>
      <c r="P46" s="32">
        <v>2.403</v>
      </c>
      <c r="Q46" s="79">
        <v>8.3699999999999997E-17</v>
      </c>
      <c r="R46" s="120">
        <v>4.6200000000000001E-15</v>
      </c>
    </row>
    <row r="47" spans="1:18" x14ac:dyDescent="0.2">
      <c r="A47" t="s">
        <v>86</v>
      </c>
      <c r="B47" s="32">
        <v>3.0369999999999999</v>
      </c>
      <c r="C47" s="79">
        <v>-2.39161964270655E-5</v>
      </c>
      <c r="D47" s="61">
        <v>2.0960492757518602E-3</v>
      </c>
      <c r="E47" s="32">
        <v>1.9390000000000001</v>
      </c>
      <c r="F47" s="6">
        <v>1.58519076316103E-3</v>
      </c>
      <c r="G47" s="61">
        <v>2.9492104218293801E-2</v>
      </c>
      <c r="I47" s="32" t="s">
        <v>2476</v>
      </c>
      <c r="J47" s="6" t="s">
        <v>2477</v>
      </c>
      <c r="K47" s="6">
        <v>145074477</v>
      </c>
      <c r="L47" s="6">
        <v>145074770</v>
      </c>
      <c r="M47" s="6" t="s">
        <v>2478</v>
      </c>
      <c r="N47" s="6" t="s">
        <v>2478</v>
      </c>
      <c r="O47" s="61">
        <v>1534</v>
      </c>
      <c r="P47" s="32">
        <v>2.3959999999999999</v>
      </c>
      <c r="Q47" s="79">
        <v>9.3999999999999999E-11</v>
      </c>
      <c r="R47" s="120">
        <v>2.52E-9</v>
      </c>
    </row>
    <row r="48" spans="1:18" x14ac:dyDescent="0.2">
      <c r="A48" t="s">
        <v>85</v>
      </c>
      <c r="B48" s="32">
        <v>1.7729999999999999</v>
      </c>
      <c r="C48" s="79">
        <v>-2.3322246386888899E-6</v>
      </c>
      <c r="D48" s="120">
        <v>2.7911099417357002E-4</v>
      </c>
      <c r="E48" s="32">
        <v>-0.68500000000000005</v>
      </c>
      <c r="F48" s="6">
        <v>6.23462754420753E-2</v>
      </c>
      <c r="G48" s="61">
        <v>0.205452865752906</v>
      </c>
      <c r="I48" s="32" t="s">
        <v>2479</v>
      </c>
      <c r="J48" s="6" t="s">
        <v>2385</v>
      </c>
      <c r="K48" s="6">
        <v>161693217</v>
      </c>
      <c r="L48" s="6">
        <v>161693859</v>
      </c>
      <c r="M48" s="6" t="s">
        <v>2389</v>
      </c>
      <c r="N48" s="6" t="s">
        <v>2389</v>
      </c>
      <c r="O48" s="61">
        <v>94957</v>
      </c>
      <c r="P48" s="32">
        <v>2.3809999999999998</v>
      </c>
      <c r="Q48" s="79">
        <v>1.7100000000000001E-11</v>
      </c>
      <c r="R48" s="120">
        <v>5.0200000000000002E-10</v>
      </c>
    </row>
    <row r="49" spans="1:18" x14ac:dyDescent="0.2">
      <c r="A49" t="s">
        <v>227</v>
      </c>
      <c r="B49" s="32">
        <v>2.056</v>
      </c>
      <c r="C49" s="79">
        <v>-9.8353721579647095E-23</v>
      </c>
      <c r="D49" s="120">
        <v>1.3128708696704599E-19</v>
      </c>
      <c r="E49" s="32">
        <v>1.1459999999999999</v>
      </c>
      <c r="F49" s="79">
        <v>2.3827057480942701E-8</v>
      </c>
      <c r="G49" s="120">
        <v>5.5111101469810096E-6</v>
      </c>
      <c r="H49" s="211"/>
      <c r="I49" s="32" t="s">
        <v>2480</v>
      </c>
      <c r="J49" s="6" t="s">
        <v>2481</v>
      </c>
      <c r="K49" s="6">
        <v>7871112</v>
      </c>
      <c r="L49" s="6">
        <v>7871385</v>
      </c>
      <c r="M49" s="6" t="s">
        <v>2389</v>
      </c>
      <c r="N49" s="6" t="s">
        <v>2389</v>
      </c>
      <c r="O49" s="61">
        <v>-54752</v>
      </c>
      <c r="P49" s="32">
        <v>2.3530000000000002</v>
      </c>
      <c r="Q49" s="79">
        <v>3.8699999999999999E-17</v>
      </c>
      <c r="R49" s="120">
        <v>2.2400000000000001E-15</v>
      </c>
    </row>
    <row r="50" spans="1:18" x14ac:dyDescent="0.2">
      <c r="A50" s="65" t="s">
        <v>665</v>
      </c>
      <c r="B50" s="32">
        <v>1.069</v>
      </c>
      <c r="C50" s="79">
        <v>-9.826490894501599E-7</v>
      </c>
      <c r="D50" s="120">
        <v>1.3165677940454E-4</v>
      </c>
      <c r="E50" s="32">
        <v>-1.1240000000000001</v>
      </c>
      <c r="F50" s="79">
        <v>2.5488227017156498E-7</v>
      </c>
      <c r="G50" s="120">
        <v>4.11656838936574E-5</v>
      </c>
      <c r="H50" s="211"/>
      <c r="I50" s="32" t="s">
        <v>2482</v>
      </c>
      <c r="J50" s="6" t="s">
        <v>2397</v>
      </c>
      <c r="K50" s="6">
        <v>11537526</v>
      </c>
      <c r="L50" s="6">
        <v>11537976</v>
      </c>
      <c r="M50" s="6" t="s">
        <v>2483</v>
      </c>
      <c r="N50" s="6" t="s">
        <v>2483</v>
      </c>
      <c r="O50" s="61">
        <v>16178</v>
      </c>
      <c r="P50" s="32">
        <v>2.3210000000000002</v>
      </c>
      <c r="Q50" s="79">
        <v>4.5999999999999998E-12</v>
      </c>
      <c r="R50" s="120">
        <v>1.4600000000000001E-10</v>
      </c>
    </row>
    <row r="51" spans="1:18" x14ac:dyDescent="0.2">
      <c r="A51" t="s">
        <v>2484</v>
      </c>
      <c r="B51" s="32">
        <v>2.5369999999999999</v>
      </c>
      <c r="C51" s="79">
        <v>-1.0989148647989E-4</v>
      </c>
      <c r="D51" s="61">
        <v>7.3063102102899702E-3</v>
      </c>
      <c r="E51" s="32">
        <v>-0.90200000000000002</v>
      </c>
      <c r="F51" s="6">
        <v>0.14308087063671099</v>
      </c>
      <c r="G51" s="61">
        <v>0.32230613338689201</v>
      </c>
      <c r="I51" s="32" t="s">
        <v>2485</v>
      </c>
      <c r="J51" s="6" t="s">
        <v>2419</v>
      </c>
      <c r="K51" s="6">
        <v>6604059</v>
      </c>
      <c r="L51" s="6">
        <v>6605475</v>
      </c>
      <c r="M51" s="6" t="s">
        <v>2389</v>
      </c>
      <c r="N51" s="6" t="s">
        <v>2389</v>
      </c>
      <c r="O51" s="61">
        <v>152290</v>
      </c>
      <c r="P51" s="32">
        <v>2.2669999999999999</v>
      </c>
      <c r="Q51" s="79">
        <v>3.0599999999999999E-26</v>
      </c>
      <c r="R51" s="120">
        <v>5.0099999999999899E-24</v>
      </c>
    </row>
    <row r="52" spans="1:18" x14ac:dyDescent="0.2">
      <c r="A52" s="212" t="s">
        <v>649</v>
      </c>
      <c r="B52" s="32">
        <v>1.115</v>
      </c>
      <c r="C52" s="79">
        <v>-1.6474362780480401E-6</v>
      </c>
      <c r="D52" s="120">
        <v>2.0566878944580999E-4</v>
      </c>
      <c r="E52" s="32">
        <v>-0.81699999999999995</v>
      </c>
      <c r="F52" s="79">
        <v>4.1609022768614E-4</v>
      </c>
      <c r="G52" s="61">
        <v>1.26366809775697E-2</v>
      </c>
      <c r="I52" s="32" t="s">
        <v>2486</v>
      </c>
      <c r="J52" s="6" t="s">
        <v>2385</v>
      </c>
      <c r="K52" s="6">
        <v>127344787</v>
      </c>
      <c r="L52" s="6">
        <v>127345435</v>
      </c>
      <c r="M52" s="6" t="s">
        <v>2487</v>
      </c>
      <c r="N52" s="6" t="s">
        <v>2487</v>
      </c>
      <c r="O52" s="61">
        <v>140125</v>
      </c>
      <c r="P52" s="32">
        <v>2.2429999999999999</v>
      </c>
      <c r="Q52" s="79">
        <v>1.8600000000000001E-18</v>
      </c>
      <c r="R52" s="120">
        <v>1.2500000000000001E-16</v>
      </c>
    </row>
    <row r="53" spans="1:18" x14ac:dyDescent="0.2">
      <c r="A53" s="65" t="s">
        <v>231</v>
      </c>
      <c r="B53" s="32">
        <v>1.7430000000000001</v>
      </c>
      <c r="C53" s="79">
        <v>-7.0280177565394501E-5</v>
      </c>
      <c r="D53" s="61">
        <v>5.1028113861602102E-3</v>
      </c>
      <c r="E53" s="32">
        <v>-1.5960000000000001</v>
      </c>
      <c r="F53" s="79">
        <v>2.4162423083902001E-4</v>
      </c>
      <c r="G53" s="61">
        <v>8.8761371858218398E-3</v>
      </c>
      <c r="I53" s="32" t="s">
        <v>2488</v>
      </c>
      <c r="J53" s="6" t="s">
        <v>2416</v>
      </c>
      <c r="K53" s="6">
        <v>120940862</v>
      </c>
      <c r="L53" s="6">
        <v>120941431</v>
      </c>
      <c r="M53" s="6" t="s">
        <v>2389</v>
      </c>
      <c r="N53" s="6" t="s">
        <v>2489</v>
      </c>
      <c r="O53" s="61">
        <v>-7338</v>
      </c>
      <c r="P53" s="32">
        <v>2.2269999999999999</v>
      </c>
      <c r="Q53" s="79">
        <v>2.74E-19</v>
      </c>
      <c r="R53" s="120">
        <v>2.02E-17</v>
      </c>
    </row>
    <row r="54" spans="1:18" x14ac:dyDescent="0.2">
      <c r="A54" t="s">
        <v>220</v>
      </c>
      <c r="B54" s="32">
        <v>3.149</v>
      </c>
      <c r="C54" s="79">
        <v>-2.4108873194454499E-6</v>
      </c>
      <c r="D54" s="120">
        <v>2.8459950785262998E-4</v>
      </c>
      <c r="E54" s="32">
        <v>1.6659999999999999</v>
      </c>
      <c r="F54" s="6">
        <v>2.44182532281856E-3</v>
      </c>
      <c r="G54" s="61">
        <v>3.79648111394238E-2</v>
      </c>
      <c r="I54" s="32" t="s">
        <v>2490</v>
      </c>
      <c r="J54" s="6" t="s">
        <v>2391</v>
      </c>
      <c r="K54" s="6">
        <v>44526178</v>
      </c>
      <c r="L54" s="6">
        <v>44527297</v>
      </c>
      <c r="M54" s="6" t="s">
        <v>2491</v>
      </c>
      <c r="N54" s="6" t="s">
        <v>2491</v>
      </c>
      <c r="O54" s="61">
        <v>-316</v>
      </c>
      <c r="P54" s="32">
        <v>2.2120000000000002</v>
      </c>
      <c r="Q54" s="79">
        <v>1.1099999999999999E-28</v>
      </c>
      <c r="R54" s="120">
        <v>2.43E-26</v>
      </c>
    </row>
    <row r="55" spans="1:18" x14ac:dyDescent="0.2">
      <c r="A55" t="s">
        <v>207</v>
      </c>
      <c r="B55" s="32">
        <v>1.1459999999999999</v>
      </c>
      <c r="C55" s="79">
        <v>-2.8900498478868001E-4</v>
      </c>
      <c r="D55" s="61">
        <v>1.53837530706689E-2</v>
      </c>
      <c r="E55" s="32">
        <v>-0.78</v>
      </c>
      <c r="F55" s="6">
        <v>1.27151349618697E-2</v>
      </c>
      <c r="G55" s="61">
        <v>9.12040753310914E-2</v>
      </c>
      <c r="I55" s="32" t="s">
        <v>2492</v>
      </c>
      <c r="J55" s="6" t="s">
        <v>2477</v>
      </c>
      <c r="K55" s="6">
        <v>15728776</v>
      </c>
      <c r="L55" s="6">
        <v>15729662</v>
      </c>
      <c r="M55" s="6" t="s">
        <v>2493</v>
      </c>
      <c r="N55" s="6" t="s">
        <v>2493</v>
      </c>
      <c r="O55" s="61">
        <v>8558</v>
      </c>
      <c r="P55" s="32">
        <v>2.1349999999999998</v>
      </c>
      <c r="Q55" s="79">
        <v>4.7299999999999999E-20</v>
      </c>
      <c r="R55" s="120">
        <v>3.8099999999999998E-18</v>
      </c>
    </row>
    <row r="56" spans="1:18" x14ac:dyDescent="0.2">
      <c r="A56" t="s">
        <v>37</v>
      </c>
      <c r="B56" s="32">
        <v>5.3360000000000003</v>
      </c>
      <c r="C56" s="79">
        <v>-5.20138984427392E-38</v>
      </c>
      <c r="D56" s="120">
        <v>2.2583397212871699E-34</v>
      </c>
      <c r="E56" s="32">
        <v>-0.89500000000000002</v>
      </c>
      <c r="F56" s="6">
        <v>1.3713367319614299E-2</v>
      </c>
      <c r="G56" s="61">
        <v>9.4534937305044794E-2</v>
      </c>
      <c r="I56" s="32" t="s">
        <v>2494</v>
      </c>
      <c r="J56" s="6" t="s">
        <v>2385</v>
      </c>
      <c r="K56" s="6">
        <v>153739471</v>
      </c>
      <c r="L56" s="6">
        <v>153740652</v>
      </c>
      <c r="M56" s="6" t="s">
        <v>2495</v>
      </c>
      <c r="N56" s="6" t="s">
        <v>2495</v>
      </c>
      <c r="O56" s="61">
        <v>-292</v>
      </c>
      <c r="P56" s="32">
        <v>2.13</v>
      </c>
      <c r="Q56" s="79">
        <v>3.68E-20</v>
      </c>
      <c r="R56" s="120">
        <v>2.9899999999999999E-18</v>
      </c>
    </row>
    <row r="57" spans="1:18" x14ac:dyDescent="0.2">
      <c r="A57" t="s">
        <v>49</v>
      </c>
      <c r="B57" s="32">
        <v>1.044</v>
      </c>
      <c r="C57" s="79">
        <v>-6.3082855798504901E-5</v>
      </c>
      <c r="D57" s="61">
        <v>4.6188894374322997E-3</v>
      </c>
      <c r="E57" s="32">
        <v>-0.38100000000000001</v>
      </c>
      <c r="F57" s="6">
        <v>0.14258239620079299</v>
      </c>
      <c r="G57" s="61">
        <v>0.32168815210038898</v>
      </c>
      <c r="I57" s="32" t="s">
        <v>2496</v>
      </c>
      <c r="J57" s="6" t="s">
        <v>2385</v>
      </c>
      <c r="K57" s="6">
        <v>94078267</v>
      </c>
      <c r="L57" s="6">
        <v>94078690</v>
      </c>
      <c r="M57" s="6" t="s">
        <v>2389</v>
      </c>
      <c r="N57" s="6" t="s">
        <v>2497</v>
      </c>
      <c r="O57" s="61">
        <v>-25925</v>
      </c>
      <c r="P57" s="32">
        <v>2.1179999999999999</v>
      </c>
      <c r="Q57" s="79">
        <v>5.3100000000000001E-9</v>
      </c>
      <c r="R57" s="120">
        <v>1.1000000000000001E-7</v>
      </c>
    </row>
    <row r="58" spans="1:18" x14ac:dyDescent="0.2">
      <c r="A58" t="s">
        <v>628</v>
      </c>
      <c r="B58" s="32">
        <v>2.1469999999999998</v>
      </c>
      <c r="C58" s="79">
        <v>-1.5154577251150899E-14</v>
      </c>
      <c r="D58" s="120">
        <v>1.05190951615688E-11</v>
      </c>
      <c r="E58" s="32">
        <v>-0.311</v>
      </c>
      <c r="F58" s="6">
        <v>0.25386400683980898</v>
      </c>
      <c r="G58" s="61">
        <v>0.445152232139986</v>
      </c>
      <c r="I58" s="32" t="s">
        <v>2498</v>
      </c>
      <c r="J58" s="6" t="s">
        <v>2405</v>
      </c>
      <c r="K58" s="6">
        <v>21192363</v>
      </c>
      <c r="L58" s="6">
        <v>21193043</v>
      </c>
      <c r="M58" s="6" t="s">
        <v>2499</v>
      </c>
      <c r="N58" s="6" t="s">
        <v>2499</v>
      </c>
      <c r="O58" s="61">
        <v>6436</v>
      </c>
      <c r="P58" s="32">
        <v>2.081</v>
      </c>
      <c r="Q58" s="79">
        <v>1.1399999999999999E-17</v>
      </c>
      <c r="R58" s="120">
        <v>6.9400000000000004E-16</v>
      </c>
    </row>
    <row r="59" spans="1:18" x14ac:dyDescent="0.2">
      <c r="A59" t="s">
        <v>636</v>
      </c>
      <c r="B59" s="32">
        <v>2.4809999999999999</v>
      </c>
      <c r="C59" s="79">
        <v>-7.8482608643413001E-4</v>
      </c>
      <c r="D59" s="61">
        <v>3.4902374196394297E-2</v>
      </c>
      <c r="E59" s="32">
        <v>-0.255</v>
      </c>
      <c r="F59" s="6">
        <v>0.71266625222840596</v>
      </c>
      <c r="G59" s="61">
        <v>0.81872714223075704</v>
      </c>
      <c r="I59" s="32" t="s">
        <v>2500</v>
      </c>
      <c r="J59" s="6" t="s">
        <v>2439</v>
      </c>
      <c r="K59" s="6">
        <v>85592781</v>
      </c>
      <c r="L59" s="6">
        <v>85593569</v>
      </c>
      <c r="M59" s="6" t="s">
        <v>2389</v>
      </c>
      <c r="N59" s="6" t="s">
        <v>2501</v>
      </c>
      <c r="O59" s="61">
        <v>-5930</v>
      </c>
      <c r="P59" s="32">
        <v>2.077</v>
      </c>
      <c r="Q59" s="79">
        <v>4.1200000000000001E-24</v>
      </c>
      <c r="R59" s="120">
        <v>5.26E-22</v>
      </c>
    </row>
    <row r="60" spans="1:18" x14ac:dyDescent="0.2">
      <c r="A60" s="65" t="s">
        <v>31</v>
      </c>
      <c r="B60" s="32">
        <v>1.7290000000000001</v>
      </c>
      <c r="C60" s="79">
        <v>-4.3823343987495501E-5</v>
      </c>
      <c r="D60" s="61">
        <v>3.5370534335581799E-3</v>
      </c>
      <c r="E60" s="32">
        <v>-1.236</v>
      </c>
      <c r="F60" s="6">
        <v>3.3055402343522E-3</v>
      </c>
      <c r="G60" s="61">
        <v>4.5975721076903099E-2</v>
      </c>
      <c r="I60" s="32" t="s">
        <v>2502</v>
      </c>
      <c r="J60" s="6" t="s">
        <v>2434</v>
      </c>
      <c r="K60" s="6">
        <v>10975996</v>
      </c>
      <c r="L60" s="6">
        <v>10976553</v>
      </c>
      <c r="M60" s="6" t="s">
        <v>2503</v>
      </c>
      <c r="N60" s="6" t="s">
        <v>2503</v>
      </c>
      <c r="O60" s="61">
        <v>16847</v>
      </c>
      <c r="P60" s="32">
        <v>2.0299999999999998</v>
      </c>
      <c r="Q60" s="79">
        <v>4.1200000000000002E-10</v>
      </c>
      <c r="R60" s="120">
        <v>1.0099999999999999E-8</v>
      </c>
    </row>
    <row r="61" spans="1:18" x14ac:dyDescent="0.2">
      <c r="A61" s="65" t="s">
        <v>126</v>
      </c>
      <c r="B61" s="32">
        <v>2.524</v>
      </c>
      <c r="C61" s="79">
        <v>-5.1171482711398002E-5</v>
      </c>
      <c r="D61" s="61">
        <v>3.8946435942582799E-3</v>
      </c>
      <c r="E61" s="32">
        <v>-3.9740000000000002</v>
      </c>
      <c r="F61" s="79">
        <v>3.4938191760059798E-9</v>
      </c>
      <c r="G61" s="120">
        <v>1.07306069282741E-6</v>
      </c>
      <c r="H61" s="211"/>
      <c r="I61" s="32" t="s">
        <v>2504</v>
      </c>
      <c r="J61" s="6" t="s">
        <v>2391</v>
      </c>
      <c r="K61" s="6">
        <v>37554141</v>
      </c>
      <c r="L61" s="6">
        <v>37554785</v>
      </c>
      <c r="M61" s="6" t="s">
        <v>2389</v>
      </c>
      <c r="N61" s="6" t="s">
        <v>2389</v>
      </c>
      <c r="O61" s="61">
        <v>-1718</v>
      </c>
      <c r="P61" s="32">
        <v>2.0099999999999998</v>
      </c>
      <c r="Q61" s="79">
        <v>3.07E-12</v>
      </c>
      <c r="R61" s="120">
        <v>9.9299999999999996E-11</v>
      </c>
    </row>
    <row r="62" spans="1:18" x14ac:dyDescent="0.2">
      <c r="A62" t="s">
        <v>204</v>
      </c>
      <c r="B62" s="32">
        <v>2.5019999999999998</v>
      </c>
      <c r="C62" s="79">
        <v>-2.072026710631E-16</v>
      </c>
      <c r="D62" s="120">
        <v>1.8924147110305E-13</v>
      </c>
      <c r="E62" s="32">
        <v>-0.82499999999999996</v>
      </c>
      <c r="F62" s="6">
        <v>5.6563704548349197E-3</v>
      </c>
      <c r="G62" s="61">
        <v>6.1851831653593002E-2</v>
      </c>
      <c r="I62" s="32" t="s">
        <v>2505</v>
      </c>
      <c r="J62" s="6" t="s">
        <v>2391</v>
      </c>
      <c r="K62" s="6">
        <v>88728587</v>
      </c>
      <c r="L62" s="6">
        <v>88728850</v>
      </c>
      <c r="M62" s="6" t="s">
        <v>2506</v>
      </c>
      <c r="N62" s="6" t="s">
        <v>2506</v>
      </c>
      <c r="O62" s="61">
        <v>3132</v>
      </c>
      <c r="P62" s="32">
        <v>1.9870000000000001</v>
      </c>
      <c r="Q62" s="79">
        <v>1.66E-13</v>
      </c>
      <c r="R62" s="120">
        <v>6.1599999999999996E-12</v>
      </c>
    </row>
    <row r="63" spans="1:18" x14ac:dyDescent="0.2">
      <c r="A63" s="65" t="s">
        <v>72</v>
      </c>
      <c r="B63" s="32">
        <v>1.349</v>
      </c>
      <c r="C63" s="79">
        <v>-1.0331868425928801E-5</v>
      </c>
      <c r="D63" s="61">
        <v>1.05404458765218E-3</v>
      </c>
      <c r="E63" s="32">
        <v>-1.08</v>
      </c>
      <c r="F63" s="79">
        <v>3.8193929180014002E-4</v>
      </c>
      <c r="G63" s="61">
        <v>1.19260543864595E-2</v>
      </c>
      <c r="I63" s="32" t="s">
        <v>2507</v>
      </c>
      <c r="J63" s="6" t="s">
        <v>2397</v>
      </c>
      <c r="K63" s="6">
        <v>16291823</v>
      </c>
      <c r="L63" s="6">
        <v>16292556</v>
      </c>
      <c r="M63" s="6" t="s">
        <v>2389</v>
      </c>
      <c r="N63" s="6" t="s">
        <v>2389</v>
      </c>
      <c r="O63" s="61">
        <v>-64115</v>
      </c>
      <c r="P63" s="32">
        <v>1.982</v>
      </c>
      <c r="Q63" s="79">
        <v>3.2699999999999999E-16</v>
      </c>
      <c r="R63" s="120">
        <v>1.6700000000000001E-14</v>
      </c>
    </row>
    <row r="64" spans="1:18" x14ac:dyDescent="0.2">
      <c r="A64" s="65" t="s">
        <v>83</v>
      </c>
      <c r="B64" s="32">
        <v>3.3580000000000001</v>
      </c>
      <c r="C64" s="79">
        <v>-2.9305320518674398E-27</v>
      </c>
      <c r="D64" s="120">
        <v>5.65039141067286E-24</v>
      </c>
      <c r="E64" s="32">
        <v>-1.1120000000000001</v>
      </c>
      <c r="F64" s="79">
        <v>2.8315965572297999E-4</v>
      </c>
      <c r="G64" s="61">
        <v>9.7878157748527202E-3</v>
      </c>
      <c r="I64" s="32" t="s">
        <v>2508</v>
      </c>
      <c r="J64" s="6" t="s">
        <v>2419</v>
      </c>
      <c r="K64" s="6">
        <v>31575167</v>
      </c>
      <c r="L64" s="6">
        <v>31575768</v>
      </c>
      <c r="M64" s="6" t="s">
        <v>2509</v>
      </c>
      <c r="N64" s="6" t="s">
        <v>2509</v>
      </c>
      <c r="O64" s="61">
        <v>1916</v>
      </c>
      <c r="P64" s="32">
        <v>1.92</v>
      </c>
      <c r="Q64" s="79">
        <v>1.4000000000000001E-13</v>
      </c>
      <c r="R64" s="120">
        <v>5.2599999999999998E-12</v>
      </c>
    </row>
    <row r="65" spans="1:18" x14ac:dyDescent="0.2">
      <c r="A65" s="65" t="s">
        <v>27</v>
      </c>
      <c r="B65" s="32">
        <v>1.585</v>
      </c>
      <c r="C65" s="79">
        <v>-2.2712973387209399E-5</v>
      </c>
      <c r="D65" s="61">
        <v>2.00070166085403E-3</v>
      </c>
      <c r="E65" s="32">
        <v>-1.56</v>
      </c>
      <c r="F65" s="79">
        <v>2.85892168673311E-5</v>
      </c>
      <c r="G65" s="61">
        <v>2.0411621781503699E-3</v>
      </c>
      <c r="I65" s="32" t="s">
        <v>2510</v>
      </c>
      <c r="J65" s="6" t="s">
        <v>2408</v>
      </c>
      <c r="K65" s="6">
        <v>25216270</v>
      </c>
      <c r="L65" s="6">
        <v>25217152</v>
      </c>
      <c r="M65" s="6" t="s">
        <v>2389</v>
      </c>
      <c r="N65" s="6" t="s">
        <v>2389</v>
      </c>
      <c r="O65" s="61">
        <v>197053</v>
      </c>
      <c r="P65" s="32">
        <v>1.92</v>
      </c>
      <c r="Q65" s="79">
        <v>5.9300000000000001E-32</v>
      </c>
      <c r="R65" s="120">
        <v>1.6999999999999999E-29</v>
      </c>
    </row>
    <row r="66" spans="1:18" x14ac:dyDescent="0.2">
      <c r="A66" s="65" t="s">
        <v>594</v>
      </c>
      <c r="B66" s="32">
        <v>1.2230000000000001</v>
      </c>
      <c r="C66" s="79">
        <v>-1.27982431782284E-6</v>
      </c>
      <c r="D66" s="120">
        <v>1.6329993667043999E-4</v>
      </c>
      <c r="E66" s="32">
        <v>-2.0339999999999998</v>
      </c>
      <c r="F66" s="79">
        <v>9.5593205418892907E-16</v>
      </c>
      <c r="G66" s="120">
        <v>1.0534933550135E-12</v>
      </c>
      <c r="H66" s="211"/>
      <c r="I66" s="32" t="s">
        <v>2511</v>
      </c>
      <c r="J66" s="6" t="s">
        <v>2391</v>
      </c>
      <c r="K66" s="6">
        <v>21566602</v>
      </c>
      <c r="L66" s="6">
        <v>21567425</v>
      </c>
      <c r="M66" s="6" t="s">
        <v>2512</v>
      </c>
      <c r="N66" s="6" t="s">
        <v>2512</v>
      </c>
      <c r="O66" s="61">
        <v>20119</v>
      </c>
      <c r="P66" s="32">
        <v>1.907</v>
      </c>
      <c r="Q66" s="79">
        <v>6.39E-12</v>
      </c>
      <c r="R66" s="120">
        <v>2.0000000000000001E-10</v>
      </c>
    </row>
    <row r="67" spans="1:18" x14ac:dyDescent="0.2">
      <c r="A67" t="s">
        <v>196</v>
      </c>
      <c r="B67" s="32">
        <v>2.0350000000000001</v>
      </c>
      <c r="C67" s="79">
        <v>-3.2555291255264998E-4</v>
      </c>
      <c r="D67" s="61">
        <v>1.68636408702275E-2</v>
      </c>
      <c r="E67" s="32">
        <v>-1.5920000000000001</v>
      </c>
      <c r="F67" s="6">
        <v>4.0745562749010499E-3</v>
      </c>
      <c r="G67" s="61">
        <v>5.21426310179448E-2</v>
      </c>
      <c r="I67" s="32" t="s">
        <v>2513</v>
      </c>
      <c r="J67" s="6" t="s">
        <v>2385</v>
      </c>
      <c r="K67" s="6">
        <v>43207011</v>
      </c>
      <c r="L67" s="6">
        <v>43207687</v>
      </c>
      <c r="M67" s="6" t="s">
        <v>2389</v>
      </c>
      <c r="N67" s="6" t="s">
        <v>2389</v>
      </c>
      <c r="O67" s="61">
        <v>-10588</v>
      </c>
      <c r="P67" s="32">
        <v>1.873</v>
      </c>
      <c r="Q67" s="79">
        <v>2.8200000000000001E-17</v>
      </c>
      <c r="R67" s="120">
        <v>1.64E-15</v>
      </c>
    </row>
    <row r="68" spans="1:18" x14ac:dyDescent="0.2">
      <c r="A68" s="65" t="s">
        <v>661</v>
      </c>
      <c r="B68" s="32">
        <v>2.2109999999999999</v>
      </c>
      <c r="C68" s="79">
        <v>-9.2436992873479994E-12</v>
      </c>
      <c r="D68" s="120">
        <v>4.1129721470089699E-9</v>
      </c>
      <c r="E68" s="32">
        <v>-1.675</v>
      </c>
      <c r="F68" s="79">
        <v>1.479871243357E-7</v>
      </c>
      <c r="G68" s="120">
        <v>2.5911577331115399E-5</v>
      </c>
      <c r="H68" s="211"/>
      <c r="I68" s="32" t="s">
        <v>2514</v>
      </c>
      <c r="J68" s="6" t="s">
        <v>2477</v>
      </c>
      <c r="K68" s="6">
        <v>50326125</v>
      </c>
      <c r="L68" s="6">
        <v>50326879</v>
      </c>
      <c r="M68" s="6" t="s">
        <v>2515</v>
      </c>
      <c r="N68" s="6" t="s">
        <v>2515</v>
      </c>
      <c r="O68" s="61">
        <v>56335</v>
      </c>
      <c r="P68" s="32">
        <v>1.8680000000000001</v>
      </c>
      <c r="Q68" s="79">
        <v>1.4300000000000001E-8</v>
      </c>
      <c r="R68" s="120">
        <v>2.79E-7</v>
      </c>
    </row>
    <row r="69" spans="1:18" x14ac:dyDescent="0.2">
      <c r="A69" s="65" t="s">
        <v>90</v>
      </c>
      <c r="B69" s="32">
        <v>1.3460000000000001</v>
      </c>
      <c r="C69" s="79">
        <v>-1.3436605650506001E-4</v>
      </c>
      <c r="D69" s="61">
        <v>8.5096867829651604E-3</v>
      </c>
      <c r="E69" s="32">
        <v>-1.1890000000000001</v>
      </c>
      <c r="F69" s="79">
        <v>6.7559253052825005E-4</v>
      </c>
      <c r="G69" s="61">
        <v>1.7702414069156399E-2</v>
      </c>
      <c r="I69" s="32" t="s">
        <v>2516</v>
      </c>
      <c r="J69" s="6" t="s">
        <v>2434</v>
      </c>
      <c r="K69" s="6">
        <v>18376840</v>
      </c>
      <c r="L69" s="6">
        <v>18377740</v>
      </c>
      <c r="M69" s="6" t="s">
        <v>2517</v>
      </c>
      <c r="N69" s="6" t="s">
        <v>2517</v>
      </c>
      <c r="O69" s="61">
        <v>-3493</v>
      </c>
      <c r="P69" s="32">
        <v>1.86</v>
      </c>
      <c r="Q69" s="79">
        <v>2.9099999999999999E-12</v>
      </c>
      <c r="R69" s="120">
        <v>9.4199999999999995E-11</v>
      </c>
    </row>
    <row r="70" spans="1:18" x14ac:dyDescent="0.2">
      <c r="A70" t="s">
        <v>657</v>
      </c>
      <c r="B70" s="32">
        <v>2.923</v>
      </c>
      <c r="C70" s="79">
        <v>-1.36966451014241E-8</v>
      </c>
      <c r="D70" s="120">
        <v>3.2118632762839601E-6</v>
      </c>
      <c r="E70" s="32">
        <v>-1.2689999999999999</v>
      </c>
      <c r="F70" s="6">
        <v>1.0964946292291999E-2</v>
      </c>
      <c r="G70" s="61">
        <v>8.4573185996743697E-2</v>
      </c>
      <c r="I70" s="32" t="s">
        <v>2518</v>
      </c>
      <c r="J70" s="6" t="s">
        <v>2416</v>
      </c>
      <c r="K70" s="6">
        <v>68407182</v>
      </c>
      <c r="L70" s="6">
        <v>68407916</v>
      </c>
      <c r="M70" s="6" t="s">
        <v>2389</v>
      </c>
      <c r="N70" s="6" t="s">
        <v>2389</v>
      </c>
      <c r="O70" s="61">
        <v>-20723</v>
      </c>
      <c r="P70" s="32">
        <v>1.847</v>
      </c>
      <c r="Q70" s="79">
        <v>2.6200000000000002E-16</v>
      </c>
      <c r="R70" s="120">
        <v>1.36E-14</v>
      </c>
    </row>
    <row r="71" spans="1:18" x14ac:dyDescent="0.2">
      <c r="A71" s="65" t="s">
        <v>159</v>
      </c>
      <c r="B71" s="32">
        <v>5.2539999999999996</v>
      </c>
      <c r="C71" s="79">
        <v>-3.2571322964474699E-15</v>
      </c>
      <c r="D71" s="120">
        <v>2.4574355104457801E-12</v>
      </c>
      <c r="E71" s="32">
        <v>-4.0720000000000001</v>
      </c>
      <c r="F71" s="79">
        <v>8.1354121664011697E-10</v>
      </c>
      <c r="G71" s="120">
        <v>3.11054993750053E-7</v>
      </c>
      <c r="H71" s="211"/>
      <c r="I71" s="32" t="s">
        <v>2519</v>
      </c>
      <c r="J71" s="6" t="s">
        <v>2391</v>
      </c>
      <c r="K71" s="6">
        <v>51764643</v>
      </c>
      <c r="L71" s="6">
        <v>51766049</v>
      </c>
      <c r="M71" s="6" t="s">
        <v>2520</v>
      </c>
      <c r="N71" s="6" t="s">
        <v>2520</v>
      </c>
      <c r="O71" s="61">
        <v>-6</v>
      </c>
      <c r="P71" s="32">
        <v>1.8069999999999999</v>
      </c>
      <c r="Q71" s="79">
        <v>2.4999999999999999E-24</v>
      </c>
      <c r="R71" s="120">
        <v>3.2899999999999999E-22</v>
      </c>
    </row>
    <row r="72" spans="1:18" x14ac:dyDescent="0.2">
      <c r="A72" t="s">
        <v>611</v>
      </c>
      <c r="B72" s="32">
        <v>1.046</v>
      </c>
      <c r="C72" s="79">
        <v>-1.2819952486108001E-4</v>
      </c>
      <c r="D72" s="61">
        <v>8.270060798938E-3</v>
      </c>
      <c r="E72" s="32">
        <v>-0.59399999999999997</v>
      </c>
      <c r="F72" s="6">
        <v>2.8307173900643402E-2</v>
      </c>
      <c r="G72" s="61">
        <v>0.136780073278646</v>
      </c>
      <c r="I72" s="32" t="s">
        <v>2521</v>
      </c>
      <c r="J72" s="6" t="s">
        <v>2432</v>
      </c>
      <c r="K72" s="6">
        <v>29978949</v>
      </c>
      <c r="L72" s="6">
        <v>29979388</v>
      </c>
      <c r="M72" s="6" t="s">
        <v>2522</v>
      </c>
      <c r="N72" s="6" t="s">
        <v>2522</v>
      </c>
      <c r="O72" s="61">
        <v>5223</v>
      </c>
      <c r="P72" s="32">
        <v>1.7949999999999999</v>
      </c>
      <c r="Q72" s="79">
        <v>4.3100000000000001E-10</v>
      </c>
      <c r="R72" s="120">
        <v>1.05E-8</v>
      </c>
    </row>
    <row r="73" spans="1:18" x14ac:dyDescent="0.2">
      <c r="A73" s="65" t="s">
        <v>12</v>
      </c>
      <c r="B73" s="32">
        <v>4.8650000000000002</v>
      </c>
      <c r="C73" s="79">
        <v>-6.0383733267501999E-4</v>
      </c>
      <c r="D73" s="61">
        <v>2.8502882359085598E-2</v>
      </c>
      <c r="E73" s="32">
        <v>-4.4020000000000001</v>
      </c>
      <c r="F73" s="6">
        <v>1.0717708803999399E-3</v>
      </c>
      <c r="G73" s="61">
        <v>2.32490247297477E-2</v>
      </c>
      <c r="I73" s="32" t="s">
        <v>2523</v>
      </c>
      <c r="J73" s="6" t="s">
        <v>2385</v>
      </c>
      <c r="K73" s="6">
        <v>164935453</v>
      </c>
      <c r="L73" s="6">
        <v>164936373</v>
      </c>
      <c r="M73" s="6" t="s">
        <v>2524</v>
      </c>
      <c r="N73" s="6" t="s">
        <v>2524</v>
      </c>
      <c r="O73" s="61">
        <v>-391</v>
      </c>
      <c r="P73" s="32">
        <v>1.758</v>
      </c>
      <c r="Q73" s="79">
        <v>2.5699999999999999E-8</v>
      </c>
      <c r="R73" s="120">
        <v>4.82E-7</v>
      </c>
    </row>
    <row r="74" spans="1:18" x14ac:dyDescent="0.2">
      <c r="A74" s="65" t="s">
        <v>666</v>
      </c>
      <c r="B74" s="32">
        <v>1.5249999999999999</v>
      </c>
      <c r="C74" s="79">
        <v>-1.08354884435063E-6</v>
      </c>
      <c r="D74" s="120">
        <v>1.4031957534340001E-4</v>
      </c>
      <c r="E74" s="32">
        <v>-1.8979999999999999</v>
      </c>
      <c r="F74" s="79">
        <v>1.5001451669676899E-9</v>
      </c>
      <c r="G74" s="120">
        <v>5.2046703153962201E-7</v>
      </c>
      <c r="H74" s="211"/>
      <c r="I74" s="32" t="s">
        <v>2525</v>
      </c>
      <c r="J74" s="6" t="s">
        <v>2421</v>
      </c>
      <c r="K74" s="6">
        <v>111539662</v>
      </c>
      <c r="L74" s="6">
        <v>111540370</v>
      </c>
      <c r="M74" s="6" t="s">
        <v>2389</v>
      </c>
      <c r="N74" s="6" t="s">
        <v>2389</v>
      </c>
      <c r="O74" s="61">
        <v>33730</v>
      </c>
      <c r="P74" s="32">
        <v>1.7490000000000001</v>
      </c>
      <c r="Q74" s="79">
        <v>8.3200000000000002E-10</v>
      </c>
      <c r="R74" s="120">
        <v>1.9499999999999999E-8</v>
      </c>
    </row>
    <row r="75" spans="1:18" x14ac:dyDescent="0.2">
      <c r="A75" t="s">
        <v>105</v>
      </c>
      <c r="B75" s="32">
        <v>1.0640000000000001</v>
      </c>
      <c r="C75" s="79">
        <v>-1.3739672033547999E-6</v>
      </c>
      <c r="D75" s="120">
        <v>1.7403250277237E-4</v>
      </c>
      <c r="E75" s="32">
        <v>-0.17100000000000001</v>
      </c>
      <c r="F75" s="6">
        <v>0.43755214563052902</v>
      </c>
      <c r="G75" s="61">
        <v>0.60935806927522895</v>
      </c>
      <c r="I75" s="32" t="s">
        <v>2526</v>
      </c>
      <c r="J75" s="6" t="s">
        <v>2434</v>
      </c>
      <c r="K75" s="6">
        <v>52067726</v>
      </c>
      <c r="L75" s="6">
        <v>52068510</v>
      </c>
      <c r="M75" s="6" t="s">
        <v>2527</v>
      </c>
      <c r="N75" s="6" t="s">
        <v>2527</v>
      </c>
      <c r="O75" s="61">
        <v>36569</v>
      </c>
      <c r="P75" s="32">
        <v>1.722</v>
      </c>
      <c r="Q75" s="79">
        <v>3.77E-9</v>
      </c>
      <c r="R75" s="120">
        <v>8.0200000000000003E-8</v>
      </c>
    </row>
    <row r="76" spans="1:18" x14ac:dyDescent="0.2">
      <c r="A76" t="s">
        <v>46</v>
      </c>
      <c r="B76" s="32">
        <v>2.5310000000000001</v>
      </c>
      <c r="C76" s="79">
        <v>-3.0235670674133402E-26</v>
      </c>
      <c r="D76" s="120">
        <v>5.2467959320823701E-23</v>
      </c>
      <c r="E76" s="32">
        <v>-0.307</v>
      </c>
      <c r="F76" s="6">
        <v>0.19435660134076299</v>
      </c>
      <c r="G76" s="61">
        <v>0.38232580072650002</v>
      </c>
      <c r="I76" s="32" t="s">
        <v>2528</v>
      </c>
      <c r="J76" s="6" t="s">
        <v>2463</v>
      </c>
      <c r="K76" s="6">
        <v>156013166</v>
      </c>
      <c r="L76" s="6">
        <v>156014264</v>
      </c>
      <c r="M76" s="6" t="s">
        <v>2529</v>
      </c>
      <c r="N76" s="6" t="s">
        <v>2529</v>
      </c>
      <c r="O76" s="61">
        <v>20</v>
      </c>
      <c r="P76" s="32">
        <v>1.7190000000000001</v>
      </c>
      <c r="Q76" s="79">
        <v>1.0799999999999999E-22</v>
      </c>
      <c r="R76" s="120">
        <v>1.17E-20</v>
      </c>
    </row>
    <row r="77" spans="1:18" x14ac:dyDescent="0.2">
      <c r="A77" t="s">
        <v>47</v>
      </c>
      <c r="B77" s="32">
        <v>4.3689999999999998</v>
      </c>
      <c r="C77" s="79">
        <v>-3.3701859078309399E-6</v>
      </c>
      <c r="D77" s="120">
        <v>3.8224075855286998E-4</v>
      </c>
      <c r="E77" s="32">
        <v>-0.85699999999999998</v>
      </c>
      <c r="F77" s="6">
        <v>0.25385990806230702</v>
      </c>
      <c r="G77" s="61">
        <v>0.445152232139986</v>
      </c>
      <c r="I77" s="32" t="s">
        <v>2530</v>
      </c>
      <c r="J77" s="6" t="s">
        <v>2531</v>
      </c>
      <c r="K77" s="6">
        <v>16434985</v>
      </c>
      <c r="L77" s="6">
        <v>16436194</v>
      </c>
      <c r="M77" s="6" t="s">
        <v>2532</v>
      </c>
      <c r="N77" s="6" t="s">
        <v>2532</v>
      </c>
      <c r="O77" s="61">
        <v>-78</v>
      </c>
      <c r="P77" s="32">
        <v>1.694</v>
      </c>
      <c r="Q77" s="79">
        <v>1.7499999999999999E-10</v>
      </c>
      <c r="R77" s="120">
        <v>4.4999999999999998E-9</v>
      </c>
    </row>
    <row r="78" spans="1:18" x14ac:dyDescent="0.2">
      <c r="A78" t="s">
        <v>250</v>
      </c>
      <c r="B78" s="32">
        <v>3.9860000000000002</v>
      </c>
      <c r="C78" s="79">
        <v>-1.45098334908554E-5</v>
      </c>
      <c r="D78" s="61">
        <v>1.36209836064097E-3</v>
      </c>
      <c r="E78" s="32">
        <v>0.66500000000000004</v>
      </c>
      <c r="F78" s="6">
        <v>0.46106923280907702</v>
      </c>
      <c r="G78" s="61">
        <v>0.62827348001149697</v>
      </c>
      <c r="I78" s="32" t="s">
        <v>2533</v>
      </c>
      <c r="J78" s="6" t="s">
        <v>2391</v>
      </c>
      <c r="K78" s="6">
        <v>88346723</v>
      </c>
      <c r="L78" s="6">
        <v>88347412</v>
      </c>
      <c r="M78" s="6" t="s">
        <v>2534</v>
      </c>
      <c r="N78" s="6" t="s">
        <v>2534</v>
      </c>
      <c r="O78" s="61">
        <v>19458</v>
      </c>
      <c r="P78" s="32">
        <v>1.65</v>
      </c>
      <c r="Q78" s="79">
        <v>1.1200000000000001E-11</v>
      </c>
      <c r="R78" s="120">
        <v>3.3800000000000002E-10</v>
      </c>
    </row>
    <row r="79" spans="1:18" x14ac:dyDescent="0.2">
      <c r="A79" s="212" t="s">
        <v>39</v>
      </c>
      <c r="B79" s="32">
        <v>1.431</v>
      </c>
      <c r="C79" s="79">
        <v>-7.3444850546215102E-10</v>
      </c>
      <c r="D79" s="120">
        <v>2.2359447219797701E-7</v>
      </c>
      <c r="E79" s="32">
        <v>-0.88</v>
      </c>
      <c r="F79" s="79">
        <v>1.4182353603731999E-4</v>
      </c>
      <c r="G79" s="61">
        <v>6.43356888053112E-3</v>
      </c>
      <c r="I79" s="32" t="s">
        <v>2535</v>
      </c>
      <c r="J79" s="6" t="s">
        <v>2397</v>
      </c>
      <c r="K79" s="6">
        <v>131505493</v>
      </c>
      <c r="L79" s="6">
        <v>131505878</v>
      </c>
      <c r="M79" s="6" t="s">
        <v>2536</v>
      </c>
      <c r="N79" s="6" t="s">
        <v>2536</v>
      </c>
      <c r="O79" s="61">
        <v>13823</v>
      </c>
      <c r="P79" s="32">
        <v>1.641</v>
      </c>
      <c r="Q79" s="79">
        <v>8.98E-9</v>
      </c>
      <c r="R79" s="120">
        <v>1.8099999999999999E-7</v>
      </c>
    </row>
    <row r="80" spans="1:18" x14ac:dyDescent="0.2">
      <c r="A80" s="212" t="s">
        <v>61</v>
      </c>
      <c r="B80" s="32">
        <v>2.5819999999999999</v>
      </c>
      <c r="C80" s="79">
        <v>-1.00664018453144E-27</v>
      </c>
      <c r="D80" s="120">
        <v>2.1835283902717599E-24</v>
      </c>
      <c r="E80" s="32">
        <v>-0.71699999999999997</v>
      </c>
      <c r="F80" s="6">
        <v>1.6404546034777001E-3</v>
      </c>
      <c r="G80" s="61">
        <v>2.98387543651987E-2</v>
      </c>
      <c r="I80" s="32" t="s">
        <v>2537</v>
      </c>
      <c r="J80" s="6" t="s">
        <v>2388</v>
      </c>
      <c r="K80" s="6">
        <v>120725105</v>
      </c>
      <c r="L80" s="6">
        <v>120726235</v>
      </c>
      <c r="M80" s="6" t="s">
        <v>2389</v>
      </c>
      <c r="N80" s="6" t="s">
        <v>2389</v>
      </c>
      <c r="O80" s="61">
        <v>-10688</v>
      </c>
      <c r="P80" s="32">
        <v>1.63</v>
      </c>
      <c r="Q80" s="79">
        <v>7.0399999999999995E-17</v>
      </c>
      <c r="R80" s="120">
        <v>3.9300000000000004E-15</v>
      </c>
    </row>
    <row r="81" spans="1:18" x14ac:dyDescent="0.2">
      <c r="A81" t="s">
        <v>55</v>
      </c>
      <c r="B81" s="32">
        <v>1.2909999999999999</v>
      </c>
      <c r="C81" s="79">
        <v>-3.68586144806652E-8</v>
      </c>
      <c r="D81" s="120">
        <v>7.5247945539174497E-6</v>
      </c>
      <c r="E81" s="32">
        <v>-0.56699999999999995</v>
      </c>
      <c r="F81" s="6">
        <v>1.52472057444049E-2</v>
      </c>
      <c r="G81" s="61">
        <v>0.100089838690058</v>
      </c>
      <c r="I81" s="32" t="s">
        <v>2538</v>
      </c>
      <c r="J81" s="6" t="s">
        <v>2421</v>
      </c>
      <c r="K81" s="6">
        <v>43577741</v>
      </c>
      <c r="L81" s="6">
        <v>43578007</v>
      </c>
      <c r="M81" s="6" t="s">
        <v>2389</v>
      </c>
      <c r="N81" s="6" t="s">
        <v>2389</v>
      </c>
      <c r="O81" s="61">
        <v>-1295</v>
      </c>
      <c r="P81" s="32">
        <v>1.6220000000000001</v>
      </c>
      <c r="Q81" s="79">
        <v>1.6099999999999999E-8</v>
      </c>
      <c r="R81" s="120">
        <v>3.1199999999999999E-7</v>
      </c>
    </row>
    <row r="82" spans="1:18" x14ac:dyDescent="0.2">
      <c r="A82" t="s">
        <v>189</v>
      </c>
      <c r="B82" s="32">
        <v>2.1589999999999998</v>
      </c>
      <c r="C82" s="79">
        <v>-7.8269277188194203E-10</v>
      </c>
      <c r="D82" s="120">
        <v>2.34173580525299E-7</v>
      </c>
      <c r="E82" s="32">
        <v>-0.29199999999999998</v>
      </c>
      <c r="F82" s="6">
        <v>0.398344932788053</v>
      </c>
      <c r="G82" s="61">
        <v>0.57535982698205002</v>
      </c>
      <c r="I82" s="32" t="s">
        <v>2539</v>
      </c>
      <c r="J82" s="6" t="s">
        <v>2391</v>
      </c>
      <c r="K82" s="6">
        <v>89202135</v>
      </c>
      <c r="L82" s="6">
        <v>89202614</v>
      </c>
      <c r="M82" s="6" t="s">
        <v>2540</v>
      </c>
      <c r="N82" s="6" t="s">
        <v>2540</v>
      </c>
      <c r="O82" s="61">
        <v>3101</v>
      </c>
      <c r="P82" s="32">
        <v>1.615</v>
      </c>
      <c r="Q82" s="79">
        <v>6.3400000000000005E-17</v>
      </c>
      <c r="R82" s="120">
        <v>3.5600000000000003E-15</v>
      </c>
    </row>
    <row r="83" spans="1:18" x14ac:dyDescent="0.2">
      <c r="A83" s="65" t="s">
        <v>700</v>
      </c>
      <c r="B83" s="32">
        <v>1.5209999999999999</v>
      </c>
      <c r="C83" s="79">
        <v>-1.42573766854582E-5</v>
      </c>
      <c r="D83" s="61">
        <v>1.35195769192763E-3</v>
      </c>
      <c r="E83" s="32">
        <v>-1.1539999999999999</v>
      </c>
      <c r="F83" s="79">
        <v>9.3826289213026998E-4</v>
      </c>
      <c r="G83" s="61">
        <v>2.1463193265031402E-2</v>
      </c>
      <c r="I83" s="32" t="s">
        <v>2541</v>
      </c>
      <c r="J83" s="6" t="s">
        <v>2397</v>
      </c>
      <c r="K83" s="6">
        <v>27411526</v>
      </c>
      <c r="L83" s="6">
        <v>27412310</v>
      </c>
      <c r="M83" s="6" t="s">
        <v>2542</v>
      </c>
      <c r="N83" s="6" t="s">
        <v>2542</v>
      </c>
      <c r="O83" s="61">
        <v>15690</v>
      </c>
      <c r="P83" s="32">
        <v>1.587</v>
      </c>
      <c r="Q83" s="79">
        <v>2.0800000000000001E-10</v>
      </c>
      <c r="R83" s="120">
        <v>5.3199999999999998E-9</v>
      </c>
    </row>
    <row r="84" spans="1:18" x14ac:dyDescent="0.2">
      <c r="A84" t="s">
        <v>672</v>
      </c>
      <c r="B84" s="32">
        <v>2.2330000000000001</v>
      </c>
      <c r="C84" s="79">
        <v>-3.2323962617279001E-4</v>
      </c>
      <c r="D84" s="61">
        <v>1.6844376075004299E-2</v>
      </c>
      <c r="E84" s="32">
        <v>-0.69</v>
      </c>
      <c r="F84" s="6">
        <v>0.243414280132629</v>
      </c>
      <c r="G84" s="61">
        <v>0.43502494880137299</v>
      </c>
      <c r="I84" s="32" t="s">
        <v>2543</v>
      </c>
      <c r="J84" s="6" t="s">
        <v>2408</v>
      </c>
      <c r="K84" s="6">
        <v>89591479</v>
      </c>
      <c r="L84" s="6">
        <v>89592318</v>
      </c>
      <c r="M84" s="6" t="s">
        <v>2544</v>
      </c>
      <c r="N84" s="6" t="s">
        <v>2544</v>
      </c>
      <c r="O84" s="61">
        <v>25</v>
      </c>
      <c r="P84" s="32">
        <v>1.5640000000000001</v>
      </c>
      <c r="Q84" s="79">
        <v>1.09E-14</v>
      </c>
      <c r="R84" s="120">
        <v>4.6400000000000004E-13</v>
      </c>
    </row>
    <row r="85" spans="1:18" x14ac:dyDescent="0.2">
      <c r="A85" t="s">
        <v>163</v>
      </c>
      <c r="B85" s="32">
        <v>2.5129999999999999</v>
      </c>
      <c r="C85" s="79">
        <v>-3.41564907103429E-5</v>
      </c>
      <c r="D85" s="61">
        <v>2.8913052843735701E-3</v>
      </c>
      <c r="E85" s="32">
        <v>-0.16</v>
      </c>
      <c r="F85" s="6">
        <v>0.79174369225662899</v>
      </c>
      <c r="G85" s="61">
        <v>0.87099545880648199</v>
      </c>
      <c r="I85" s="32" t="s">
        <v>2545</v>
      </c>
      <c r="J85" s="6" t="s">
        <v>2408</v>
      </c>
      <c r="K85" s="6">
        <v>78493291</v>
      </c>
      <c r="L85" s="6">
        <v>78494428</v>
      </c>
      <c r="M85" s="6" t="s">
        <v>2546</v>
      </c>
      <c r="N85" s="6" t="s">
        <v>2546</v>
      </c>
      <c r="O85" s="61">
        <v>1207</v>
      </c>
      <c r="P85" s="32">
        <v>1.5489999999999999</v>
      </c>
      <c r="Q85" s="79">
        <v>7.0199999999999994E-14</v>
      </c>
      <c r="R85" s="120">
        <v>2.74E-12</v>
      </c>
    </row>
    <row r="86" spans="1:18" x14ac:dyDescent="0.2">
      <c r="A86" t="s">
        <v>56</v>
      </c>
      <c r="B86" s="32">
        <v>1.4119999999999999</v>
      </c>
      <c r="C86" s="79">
        <v>-1.9169446136595102E-6</v>
      </c>
      <c r="D86" s="120">
        <v>2.3476853456292E-4</v>
      </c>
      <c r="E86" s="32">
        <v>-0.65300000000000002</v>
      </c>
      <c r="F86" s="6">
        <v>2.73041120951018E-2</v>
      </c>
      <c r="G86" s="61">
        <v>0.134512032278753</v>
      </c>
      <c r="I86" s="32" t="s">
        <v>2547</v>
      </c>
      <c r="J86" s="6" t="s">
        <v>2416</v>
      </c>
      <c r="K86" s="6">
        <v>23754061</v>
      </c>
      <c r="L86" s="6">
        <v>23754766</v>
      </c>
      <c r="M86" s="6" t="s">
        <v>2548</v>
      </c>
      <c r="N86" s="6" t="s">
        <v>2548</v>
      </c>
      <c r="O86" s="61">
        <v>16557</v>
      </c>
      <c r="P86" s="32">
        <v>1.532</v>
      </c>
      <c r="Q86" s="79">
        <v>1.7E-5</v>
      </c>
      <c r="R86" s="120">
        <v>1.94544E-4</v>
      </c>
    </row>
    <row r="87" spans="1:18" x14ac:dyDescent="0.2">
      <c r="A87" t="s">
        <v>192</v>
      </c>
      <c r="B87" s="32">
        <v>1.0609999999999999</v>
      </c>
      <c r="C87" s="79">
        <v>-8.0057264172286001E-4</v>
      </c>
      <c r="D87" s="61">
        <v>3.51589359023253E-2</v>
      </c>
      <c r="E87" s="32">
        <v>-0.495</v>
      </c>
      <c r="F87" s="6">
        <v>0.111562517941769</v>
      </c>
      <c r="G87" s="61">
        <v>0.28134352354822101</v>
      </c>
      <c r="I87" s="32" t="s">
        <v>2549</v>
      </c>
      <c r="J87" s="6" t="s">
        <v>2481</v>
      </c>
      <c r="K87" s="6">
        <v>12205470</v>
      </c>
      <c r="L87" s="6">
        <v>12206216</v>
      </c>
      <c r="M87" s="6" t="s">
        <v>2550</v>
      </c>
      <c r="N87" s="6" t="s">
        <v>2550</v>
      </c>
      <c r="O87" s="61">
        <v>86559</v>
      </c>
      <c r="P87" s="32">
        <v>1.5169999999999999</v>
      </c>
      <c r="Q87" s="79">
        <v>2.23E-7</v>
      </c>
      <c r="R87" s="120">
        <v>3.5700000000000001E-6</v>
      </c>
    </row>
    <row r="88" spans="1:18" x14ac:dyDescent="0.2">
      <c r="A88" s="65" t="s">
        <v>694</v>
      </c>
      <c r="B88" s="32">
        <v>4.0759999999999996</v>
      </c>
      <c r="C88" s="79">
        <v>-2.2915351275128E-4</v>
      </c>
      <c r="D88" s="61">
        <v>1.2745195214016101E-2</v>
      </c>
      <c r="E88" s="32">
        <v>-4.1349999999999998</v>
      </c>
      <c r="F88" s="79">
        <v>1.6458548527797999E-4</v>
      </c>
      <c r="G88" s="61">
        <v>7.0399750380891798E-3</v>
      </c>
      <c r="I88" s="32" t="s">
        <v>2551</v>
      </c>
      <c r="J88" s="6" t="s">
        <v>2477</v>
      </c>
      <c r="K88" s="6">
        <v>120488744</v>
      </c>
      <c r="L88" s="6">
        <v>120489189</v>
      </c>
      <c r="M88" s="6" t="s">
        <v>2552</v>
      </c>
      <c r="N88" s="6" t="s">
        <v>2552</v>
      </c>
      <c r="O88" s="61">
        <v>4841</v>
      </c>
      <c r="P88" s="32">
        <v>1.4570000000000001</v>
      </c>
      <c r="Q88" s="79">
        <v>3.22E-12</v>
      </c>
      <c r="R88" s="120">
        <v>1.04E-10</v>
      </c>
    </row>
    <row r="89" spans="1:18" x14ac:dyDescent="0.2">
      <c r="A89" t="s">
        <v>146</v>
      </c>
      <c r="B89" s="32">
        <v>2.4</v>
      </c>
      <c r="C89" s="79">
        <v>-2.2242431535529799E-6</v>
      </c>
      <c r="D89" s="120">
        <v>2.6803674613613999E-4</v>
      </c>
      <c r="E89" s="32">
        <v>1.57</v>
      </c>
      <c r="F89" s="79">
        <v>6.1044416487828997E-4</v>
      </c>
      <c r="G89" s="61">
        <v>1.64319991795903E-2</v>
      </c>
      <c r="I89" s="32" t="s">
        <v>2553</v>
      </c>
      <c r="J89" s="6" t="s">
        <v>2394</v>
      </c>
      <c r="K89" s="6">
        <v>25119972</v>
      </c>
      <c r="L89" s="6">
        <v>25120958</v>
      </c>
      <c r="M89" s="6" t="s">
        <v>2554</v>
      </c>
      <c r="N89" s="6" t="s">
        <v>2555</v>
      </c>
      <c r="O89" s="61">
        <v>11995</v>
      </c>
      <c r="P89" s="32">
        <v>1.454</v>
      </c>
      <c r="Q89" s="79">
        <v>1.2299999999999999E-8</v>
      </c>
      <c r="R89" s="120">
        <v>2.4200000000000002E-7</v>
      </c>
    </row>
    <row r="90" spans="1:18" x14ac:dyDescent="0.2">
      <c r="A90" s="65" t="s">
        <v>246</v>
      </c>
      <c r="B90" s="32">
        <v>1.8939999999999999</v>
      </c>
      <c r="C90" s="79">
        <v>-7.4185921763303004E-9</v>
      </c>
      <c r="D90" s="120">
        <v>1.8390690005122799E-6</v>
      </c>
      <c r="E90" s="32">
        <v>-1.4690000000000001</v>
      </c>
      <c r="F90" s="79">
        <v>6.3069033446704003E-6</v>
      </c>
      <c r="G90" s="120">
        <v>6.3555108410788996E-4</v>
      </c>
      <c r="H90" s="211"/>
      <c r="I90" s="32" t="s">
        <v>2556</v>
      </c>
      <c r="J90" s="6" t="s">
        <v>2477</v>
      </c>
      <c r="K90" s="6">
        <v>38847825</v>
      </c>
      <c r="L90" s="6">
        <v>38848750</v>
      </c>
      <c r="M90" s="6" t="s">
        <v>2557</v>
      </c>
      <c r="N90" s="6" t="s">
        <v>2557</v>
      </c>
      <c r="O90" s="61">
        <v>-10976</v>
      </c>
      <c r="P90" s="32">
        <v>1.389</v>
      </c>
      <c r="Q90" s="79">
        <v>1.62E-18</v>
      </c>
      <c r="R90" s="120">
        <v>1.09E-16</v>
      </c>
    </row>
    <row r="91" spans="1:18" x14ac:dyDescent="0.2">
      <c r="A91" t="s">
        <v>193</v>
      </c>
      <c r="B91" s="32">
        <v>2.7229999999999999</v>
      </c>
      <c r="C91" s="79">
        <v>-1.09964677396164E-5</v>
      </c>
      <c r="D91" s="61">
        <v>1.10942851561374E-3</v>
      </c>
      <c r="E91" s="32">
        <v>0.218</v>
      </c>
      <c r="F91" s="6">
        <v>0.70830351386808998</v>
      </c>
      <c r="G91" s="61">
        <v>0.81602499264405504</v>
      </c>
      <c r="I91" s="32" t="s">
        <v>2558</v>
      </c>
      <c r="J91" s="6" t="s">
        <v>2391</v>
      </c>
      <c r="K91" s="6">
        <v>92249836</v>
      </c>
      <c r="L91" s="6">
        <v>92250949</v>
      </c>
      <c r="M91" s="6" t="s">
        <v>2559</v>
      </c>
      <c r="N91" s="6" t="s">
        <v>2560</v>
      </c>
      <c r="O91" s="61">
        <v>198</v>
      </c>
      <c r="P91" s="32">
        <v>1.3740000000000001</v>
      </c>
      <c r="Q91" s="79">
        <v>1.2199999999999999E-10</v>
      </c>
      <c r="R91" s="120">
        <v>3.2099999999999999E-9</v>
      </c>
    </row>
    <row r="92" spans="1:18" x14ac:dyDescent="0.2">
      <c r="A92" t="s">
        <v>651</v>
      </c>
      <c r="B92" s="32">
        <v>1.3919999999999999</v>
      </c>
      <c r="C92" s="79">
        <v>-1.0222926071482401E-5</v>
      </c>
      <c r="D92" s="61">
        <v>1.0496948882747601E-3</v>
      </c>
      <c r="E92" s="32">
        <v>-0.1</v>
      </c>
      <c r="F92" s="6">
        <v>0.74682223405593495</v>
      </c>
      <c r="G92" s="61">
        <v>0.84213511365034499</v>
      </c>
      <c r="I92" s="32" t="s">
        <v>2561</v>
      </c>
      <c r="J92" s="6" t="s">
        <v>2531</v>
      </c>
      <c r="K92" s="6">
        <v>53479313</v>
      </c>
      <c r="L92" s="6">
        <v>53480129</v>
      </c>
      <c r="M92" s="6" t="s">
        <v>2389</v>
      </c>
      <c r="N92" s="6" t="s">
        <v>2562</v>
      </c>
      <c r="O92" s="61">
        <v>-14925</v>
      </c>
      <c r="P92" s="32">
        <v>1.3640000000000001</v>
      </c>
      <c r="Q92" s="79">
        <v>1.33E-12</v>
      </c>
      <c r="R92" s="120">
        <v>4.4699999999999998E-11</v>
      </c>
    </row>
    <row r="93" spans="1:18" x14ac:dyDescent="0.2">
      <c r="A93" t="s">
        <v>102</v>
      </c>
      <c r="B93" s="32">
        <v>3.117</v>
      </c>
      <c r="C93" s="79">
        <v>-5.4695013593031598E-11</v>
      </c>
      <c r="D93" s="120">
        <v>2.15709675199972E-8</v>
      </c>
      <c r="E93" s="32">
        <v>-0.27500000000000002</v>
      </c>
      <c r="F93" s="6">
        <v>0.54981540964084796</v>
      </c>
      <c r="G93" s="61">
        <v>0.70125619635050296</v>
      </c>
      <c r="I93" s="32" t="s">
        <v>2563</v>
      </c>
      <c r="J93" s="6" t="s">
        <v>2421</v>
      </c>
      <c r="K93" s="6">
        <v>12963265</v>
      </c>
      <c r="L93" s="6">
        <v>12963754</v>
      </c>
      <c r="M93" s="6" t="s">
        <v>2564</v>
      </c>
      <c r="N93" s="6" t="s">
        <v>2564</v>
      </c>
      <c r="O93" s="61">
        <v>750</v>
      </c>
      <c r="P93" s="32">
        <v>1.359</v>
      </c>
      <c r="Q93" s="79">
        <v>3.47E-14</v>
      </c>
      <c r="R93" s="120">
        <v>1.3899999999999999E-12</v>
      </c>
    </row>
    <row r="94" spans="1:18" x14ac:dyDescent="0.2">
      <c r="A94" t="s">
        <v>236</v>
      </c>
      <c r="B94" s="32">
        <v>3.431</v>
      </c>
      <c r="C94" s="79">
        <v>-3.2456670069251002E-4</v>
      </c>
      <c r="D94" s="61">
        <v>1.6862892087176999E-2</v>
      </c>
      <c r="E94" s="32">
        <v>0.05</v>
      </c>
      <c r="F94" s="6">
        <v>0.95356152168193598</v>
      </c>
      <c r="G94" s="61">
        <v>0.97296976846816596</v>
      </c>
      <c r="I94" s="32" t="s">
        <v>2565</v>
      </c>
      <c r="J94" s="6" t="s">
        <v>2419</v>
      </c>
      <c r="K94" s="6">
        <v>54480695</v>
      </c>
      <c r="L94" s="6">
        <v>54481945</v>
      </c>
      <c r="M94" s="6" t="s">
        <v>2566</v>
      </c>
      <c r="N94" s="6" t="s">
        <v>2566</v>
      </c>
      <c r="O94" s="61">
        <v>5220</v>
      </c>
      <c r="P94" s="32">
        <v>1.3069999999999999</v>
      </c>
      <c r="Q94" s="79">
        <v>3.9900000000000001E-24</v>
      </c>
      <c r="R94" s="120">
        <v>5.1099999999999999E-22</v>
      </c>
    </row>
    <row r="95" spans="1:18" x14ac:dyDescent="0.2">
      <c r="A95" t="s">
        <v>35</v>
      </c>
      <c r="B95" s="32">
        <v>1.7789999999999999</v>
      </c>
      <c r="C95" s="79">
        <v>-2.2890583017880501E-14</v>
      </c>
      <c r="D95" s="120">
        <v>1.5277703350356801E-11</v>
      </c>
      <c r="E95" s="32">
        <v>-0.152</v>
      </c>
      <c r="F95" s="6">
        <v>0.51280703578132703</v>
      </c>
      <c r="G95" s="61">
        <v>0.67178384517524403</v>
      </c>
      <c r="I95" s="32" t="s">
        <v>2567</v>
      </c>
      <c r="J95" s="6" t="s">
        <v>2408</v>
      </c>
      <c r="K95" s="6">
        <v>101256068</v>
      </c>
      <c r="L95" s="6">
        <v>101256384</v>
      </c>
      <c r="M95" s="6" t="s">
        <v>2389</v>
      </c>
      <c r="N95" s="6" t="s">
        <v>2389</v>
      </c>
      <c r="O95" s="61">
        <v>-10620</v>
      </c>
      <c r="P95" s="32">
        <v>1.3049999999999999</v>
      </c>
      <c r="Q95" s="79">
        <v>2.3300000000000002E-10</v>
      </c>
      <c r="R95" s="120">
        <v>5.8999999999999999E-9</v>
      </c>
    </row>
    <row r="96" spans="1:18" x14ac:dyDescent="0.2">
      <c r="A96" s="65" t="s">
        <v>21</v>
      </c>
      <c r="B96" s="32">
        <v>2.0790000000000002</v>
      </c>
      <c r="C96" s="79">
        <v>-6.5983285343770097E-12</v>
      </c>
      <c r="D96" s="120">
        <v>3.0946160826228199E-9</v>
      </c>
      <c r="E96" s="32">
        <v>-1.1479999999999999</v>
      </c>
      <c r="F96" s="79">
        <v>1.2885366027802001E-4</v>
      </c>
      <c r="G96" s="61">
        <v>6.0291224759852899E-3</v>
      </c>
      <c r="I96" s="32" t="s">
        <v>2568</v>
      </c>
      <c r="J96" s="6" t="s">
        <v>2397</v>
      </c>
      <c r="K96" s="6">
        <v>11651454</v>
      </c>
      <c r="L96" s="6">
        <v>11651983</v>
      </c>
      <c r="M96" s="6" t="s">
        <v>2569</v>
      </c>
      <c r="N96" s="6" t="s">
        <v>2569</v>
      </c>
      <c r="O96" s="61">
        <v>8926</v>
      </c>
      <c r="P96" s="32">
        <v>1.2909999999999999</v>
      </c>
      <c r="Q96" s="79">
        <v>1.3799999999999999E-10</v>
      </c>
      <c r="R96" s="120">
        <v>3.6100000000000001E-9</v>
      </c>
    </row>
    <row r="97" spans="1:18" x14ac:dyDescent="0.2">
      <c r="A97" s="65" t="s">
        <v>549</v>
      </c>
      <c r="B97" s="32">
        <v>1.9139999999999999</v>
      </c>
      <c r="C97" s="79">
        <v>-1.7009586368177E-4</v>
      </c>
      <c r="D97" s="61">
        <v>9.9718700083439495E-3</v>
      </c>
      <c r="E97" s="32">
        <v>-1.849</v>
      </c>
      <c r="F97" s="79">
        <v>2.6801176239819998E-4</v>
      </c>
      <c r="G97" s="61">
        <v>9.4918721522311497E-3</v>
      </c>
      <c r="I97" s="32" t="s">
        <v>2570</v>
      </c>
      <c r="J97" s="6" t="s">
        <v>2403</v>
      </c>
      <c r="K97" s="6">
        <v>68829745</v>
      </c>
      <c r="L97" s="6">
        <v>68830609</v>
      </c>
      <c r="M97" s="6" t="s">
        <v>2389</v>
      </c>
      <c r="N97" s="6" t="s">
        <v>2389</v>
      </c>
      <c r="O97" s="61">
        <v>-39409</v>
      </c>
      <c r="P97" s="32">
        <v>1.2490000000000001</v>
      </c>
      <c r="Q97" s="79">
        <v>4.2500000000000002E-14</v>
      </c>
      <c r="R97" s="120">
        <v>1.6900000000000001E-12</v>
      </c>
    </row>
    <row r="98" spans="1:18" x14ac:dyDescent="0.2">
      <c r="A98" s="212" t="s">
        <v>592</v>
      </c>
      <c r="B98" s="32">
        <v>1.234</v>
      </c>
      <c r="C98" s="79">
        <v>-1.03867702696088E-5</v>
      </c>
      <c r="D98" s="61">
        <v>1.05404458765218E-3</v>
      </c>
      <c r="E98" s="32">
        <v>-0.86299999999999999</v>
      </c>
      <c r="F98" s="6">
        <v>1.92040587753372E-3</v>
      </c>
      <c r="G98" s="61">
        <v>3.3038387617625703E-2</v>
      </c>
      <c r="I98" s="32" t="s">
        <v>2571</v>
      </c>
      <c r="J98" s="6" t="s">
        <v>2463</v>
      </c>
      <c r="K98" s="6">
        <v>155962038</v>
      </c>
      <c r="L98" s="6">
        <v>155962871</v>
      </c>
      <c r="M98" s="6" t="s">
        <v>2572</v>
      </c>
      <c r="N98" s="6" t="s">
        <v>2572</v>
      </c>
      <c r="O98" s="61">
        <v>142</v>
      </c>
      <c r="P98" s="32">
        <v>1.238</v>
      </c>
      <c r="Q98" s="79">
        <v>2.3600000000000001E-10</v>
      </c>
      <c r="R98" s="120">
        <v>5.9799999999999996E-9</v>
      </c>
    </row>
    <row r="99" spans="1:18" x14ac:dyDescent="0.2">
      <c r="A99" s="212" t="s">
        <v>63</v>
      </c>
      <c r="B99" s="32">
        <v>2.0579999999999998</v>
      </c>
      <c r="C99" s="79">
        <v>-3.9115999192102198E-14</v>
      </c>
      <c r="D99" s="120">
        <v>2.32706362459272E-11</v>
      </c>
      <c r="E99" s="32">
        <v>-0.82</v>
      </c>
      <c r="F99" s="6">
        <v>2.4284613142614201E-3</v>
      </c>
      <c r="G99" s="61">
        <v>3.7870550848828101E-2</v>
      </c>
      <c r="I99" s="32" t="s">
        <v>2573</v>
      </c>
      <c r="J99" s="6" t="s">
        <v>2463</v>
      </c>
      <c r="K99" s="6">
        <v>129507835</v>
      </c>
      <c r="L99" s="6">
        <v>129508299</v>
      </c>
      <c r="M99" s="6" t="s">
        <v>2389</v>
      </c>
      <c r="N99" s="6" t="s">
        <v>2389</v>
      </c>
      <c r="O99" s="61">
        <v>-5514</v>
      </c>
      <c r="P99" s="32">
        <v>1.2350000000000001</v>
      </c>
      <c r="Q99" s="79">
        <v>3.9600000000000002E-6</v>
      </c>
      <c r="R99" s="120">
        <v>5.1199999999999998E-5</v>
      </c>
    </row>
    <row r="100" spans="1:18" x14ac:dyDescent="0.2">
      <c r="A100" s="65" t="s">
        <v>247</v>
      </c>
      <c r="B100" s="32">
        <v>3.8650000000000002</v>
      </c>
      <c r="C100" s="79">
        <v>-1.9594896266036899E-24</v>
      </c>
      <c r="D100" s="120">
        <v>3.09118395367762E-21</v>
      </c>
      <c r="E100" s="32">
        <v>-1.7969999999999999</v>
      </c>
      <c r="F100" s="79">
        <v>5.7253373707188897E-7</v>
      </c>
      <c r="G100" s="120">
        <v>8.4459996567258605E-5</v>
      </c>
      <c r="H100" s="211"/>
      <c r="I100" s="32" t="s">
        <v>2574</v>
      </c>
      <c r="J100" s="6" t="s">
        <v>2405</v>
      </c>
      <c r="K100" s="6">
        <v>123974547</v>
      </c>
      <c r="L100" s="6">
        <v>123974975</v>
      </c>
      <c r="M100" s="6" t="s">
        <v>2575</v>
      </c>
      <c r="N100" s="6" t="s">
        <v>2575</v>
      </c>
      <c r="O100" s="61">
        <v>1133</v>
      </c>
      <c r="P100" s="32">
        <v>1.2050000000000001</v>
      </c>
      <c r="Q100" s="79">
        <v>1.52E-11</v>
      </c>
      <c r="R100" s="120">
        <v>4.5099999999999999E-10</v>
      </c>
    </row>
    <row r="101" spans="1:18" x14ac:dyDescent="0.2">
      <c r="A101" s="65" t="s">
        <v>137</v>
      </c>
      <c r="B101" s="32">
        <v>1.022</v>
      </c>
      <c r="C101" s="79">
        <v>-5.0047484681596999E-5</v>
      </c>
      <c r="D101" s="61">
        <v>3.8258766593821701E-3</v>
      </c>
      <c r="E101" s="32">
        <v>-4.4009999999999998</v>
      </c>
      <c r="F101" s="79">
        <v>5.1195104927403401E-58</v>
      </c>
      <c r="G101" s="120">
        <v>4.7957014540745001E-54</v>
      </c>
      <c r="H101" s="211"/>
      <c r="I101" s="32" t="s">
        <v>2576</v>
      </c>
      <c r="J101" s="6" t="s">
        <v>2397</v>
      </c>
      <c r="K101" s="6">
        <v>10152304</v>
      </c>
      <c r="L101" s="6">
        <v>10153973</v>
      </c>
      <c r="M101" s="6" t="s">
        <v>2577</v>
      </c>
      <c r="N101" s="6" t="s">
        <v>2577</v>
      </c>
      <c r="O101" s="61">
        <v>-405</v>
      </c>
      <c r="P101" s="32">
        <v>1.202</v>
      </c>
      <c r="Q101" s="79">
        <v>1.8299999999999999E-16</v>
      </c>
      <c r="R101" s="120">
        <v>9.6699999999999998E-15</v>
      </c>
    </row>
    <row r="102" spans="1:18" x14ac:dyDescent="0.2">
      <c r="A102" s="65" t="s">
        <v>93</v>
      </c>
      <c r="B102" s="32">
        <v>3.0619999999999998</v>
      </c>
      <c r="C102" s="79">
        <v>-9.1436670419242897E-11</v>
      </c>
      <c r="D102" s="120">
        <v>3.3056261287189997E-8</v>
      </c>
      <c r="E102" s="32">
        <v>-2.7440000000000002</v>
      </c>
      <c r="F102" s="79">
        <v>4.3679123259167696E-9</v>
      </c>
      <c r="G102" s="120">
        <v>1.29893392739763E-6</v>
      </c>
      <c r="H102" s="211"/>
      <c r="I102" s="32" t="s">
        <v>2578</v>
      </c>
      <c r="J102" s="6" t="s">
        <v>2394</v>
      </c>
      <c r="K102" s="6">
        <v>64185057</v>
      </c>
      <c r="L102" s="6">
        <v>64186222</v>
      </c>
      <c r="M102" s="6" t="s">
        <v>2579</v>
      </c>
      <c r="N102" s="6" t="s">
        <v>2579</v>
      </c>
      <c r="O102" s="61">
        <v>180</v>
      </c>
      <c r="P102" s="32">
        <v>1.1870000000000001</v>
      </c>
      <c r="Q102" s="79">
        <v>9.0299999999999999E-13</v>
      </c>
      <c r="R102" s="120">
        <v>3.08E-11</v>
      </c>
    </row>
    <row r="103" spans="1:18" x14ac:dyDescent="0.2">
      <c r="A103" t="s">
        <v>101</v>
      </c>
      <c r="B103" s="32">
        <v>4.7080000000000002</v>
      </c>
      <c r="C103" s="79">
        <v>-6.6188765655890202E-38</v>
      </c>
      <c r="D103" s="120">
        <v>2.2971473008533199E-34</v>
      </c>
      <c r="E103" s="32">
        <v>1.486</v>
      </c>
      <c r="F103" s="79">
        <v>5.7307231332962599E-6</v>
      </c>
      <c r="G103" s="120">
        <v>5.9317733647682E-4</v>
      </c>
      <c r="H103" s="211"/>
      <c r="I103" s="32" t="s">
        <v>2580</v>
      </c>
      <c r="J103" s="6" t="s">
        <v>2463</v>
      </c>
      <c r="K103" s="6">
        <v>47964627</v>
      </c>
      <c r="L103" s="6">
        <v>47965428</v>
      </c>
      <c r="M103" s="6" t="s">
        <v>2389</v>
      </c>
      <c r="N103" s="6" t="s">
        <v>2389</v>
      </c>
      <c r="O103" s="61">
        <v>-80278</v>
      </c>
      <c r="P103" s="32">
        <v>1.1839999999999999</v>
      </c>
      <c r="Q103" s="79">
        <v>2.37E-8</v>
      </c>
      <c r="R103" s="120">
        <v>4.4799999999999999E-7</v>
      </c>
    </row>
    <row r="104" spans="1:18" x14ac:dyDescent="0.2">
      <c r="A104" s="65" t="s">
        <v>24</v>
      </c>
      <c r="B104" s="32">
        <v>4.74</v>
      </c>
      <c r="C104" s="79">
        <v>-5.6898374159498996E-4</v>
      </c>
      <c r="D104" s="61">
        <v>2.72750686958508E-2</v>
      </c>
      <c r="E104" s="32">
        <v>-6.52</v>
      </c>
      <c r="F104" s="79">
        <v>4.9929573093542998E-6</v>
      </c>
      <c r="G104" s="120">
        <v>5.3453174394714996E-4</v>
      </c>
      <c r="H104" s="211"/>
      <c r="I104" s="32" t="s">
        <v>2581</v>
      </c>
      <c r="J104" s="6" t="s">
        <v>2385</v>
      </c>
      <c r="K104" s="6">
        <v>131962628</v>
      </c>
      <c r="L104" s="6">
        <v>131963967</v>
      </c>
      <c r="M104" s="6" t="s">
        <v>2582</v>
      </c>
      <c r="N104" s="6" t="s">
        <v>2560</v>
      </c>
      <c r="O104" s="61">
        <v>382</v>
      </c>
      <c r="P104" s="32">
        <v>1.179</v>
      </c>
      <c r="Q104" s="79">
        <v>3.5600000000000001E-8</v>
      </c>
      <c r="R104" s="120">
        <v>6.5300000000000004E-7</v>
      </c>
    </row>
    <row r="105" spans="1:18" x14ac:dyDescent="0.2">
      <c r="A105" t="s">
        <v>155</v>
      </c>
      <c r="B105" s="32">
        <v>1.0089999999999999</v>
      </c>
      <c r="C105" s="79">
        <v>-3.0647052197945999E-7</v>
      </c>
      <c r="D105" s="120">
        <v>4.8790669430363002E-5</v>
      </c>
      <c r="E105" s="32">
        <v>-4.9000000000000002E-2</v>
      </c>
      <c r="F105" s="6">
        <v>0.79968049502610705</v>
      </c>
      <c r="G105" s="61">
        <v>0.87680775292995305</v>
      </c>
      <c r="I105" s="32" t="s">
        <v>2583</v>
      </c>
      <c r="J105" s="6" t="s">
        <v>2477</v>
      </c>
      <c r="K105" s="6">
        <v>129219889</v>
      </c>
      <c r="L105" s="6">
        <v>129220351</v>
      </c>
      <c r="M105" s="6" t="s">
        <v>2389</v>
      </c>
      <c r="N105" s="6" t="s">
        <v>2584</v>
      </c>
      <c r="O105" s="61">
        <v>17925</v>
      </c>
      <c r="P105" s="32">
        <v>1.141</v>
      </c>
      <c r="Q105" s="79">
        <v>1.0499999999999999E-5</v>
      </c>
      <c r="R105" s="120">
        <v>1.2485999999999999E-4</v>
      </c>
    </row>
    <row r="106" spans="1:18" x14ac:dyDescent="0.2">
      <c r="A106" s="65" t="s">
        <v>550</v>
      </c>
      <c r="B106" s="32">
        <v>4.3570000000000002</v>
      </c>
      <c r="C106" s="79">
        <v>-2.5535713089980501E-8</v>
      </c>
      <c r="D106" s="120">
        <v>5.5390153656303996E-6</v>
      </c>
      <c r="E106" s="32">
        <v>-4.0090000000000003</v>
      </c>
      <c r="F106" s="79">
        <v>1.1675103212874E-7</v>
      </c>
      <c r="G106" s="120">
        <v>2.1776199683014599E-5</v>
      </c>
      <c r="H106" s="211"/>
      <c r="I106" s="32" t="s">
        <v>2585</v>
      </c>
      <c r="J106" s="6" t="s">
        <v>2385</v>
      </c>
      <c r="K106" s="6">
        <v>86045786</v>
      </c>
      <c r="L106" s="6">
        <v>86046606</v>
      </c>
      <c r="M106" s="6" t="s">
        <v>2586</v>
      </c>
      <c r="N106" s="6" t="s">
        <v>2586</v>
      </c>
      <c r="O106" s="61">
        <v>333</v>
      </c>
      <c r="P106" s="32">
        <v>1.1240000000000001</v>
      </c>
      <c r="Q106" s="79">
        <v>2.27E-5</v>
      </c>
      <c r="R106" s="120">
        <v>2.50964E-4</v>
      </c>
    </row>
    <row r="107" spans="1:18" x14ac:dyDescent="0.2">
      <c r="A107" t="s">
        <v>616</v>
      </c>
      <c r="B107" s="32">
        <v>1.375</v>
      </c>
      <c r="C107" s="79">
        <v>-1.5086483065366999E-4</v>
      </c>
      <c r="D107" s="61">
        <v>9.21815988145476E-3</v>
      </c>
      <c r="E107" s="32">
        <v>-6.5000000000000002E-2</v>
      </c>
      <c r="F107" s="6">
        <v>0.85321599731603903</v>
      </c>
      <c r="G107" s="61">
        <v>0.91139755457642901</v>
      </c>
      <c r="I107" s="32" t="s">
        <v>2587</v>
      </c>
      <c r="J107" s="6" t="s">
        <v>2394</v>
      </c>
      <c r="K107" s="6">
        <v>73740088</v>
      </c>
      <c r="L107" s="6">
        <v>73741000</v>
      </c>
      <c r="M107" s="6" t="s">
        <v>2588</v>
      </c>
      <c r="N107" s="6" t="s">
        <v>2588</v>
      </c>
      <c r="O107" s="61">
        <v>237</v>
      </c>
      <c r="P107" s="32">
        <v>1.1020000000000001</v>
      </c>
      <c r="Q107" s="79">
        <v>3.4000000000000001E-6</v>
      </c>
      <c r="R107" s="120">
        <v>4.4400000000000002E-5</v>
      </c>
    </row>
    <row r="108" spans="1:18" x14ac:dyDescent="0.2">
      <c r="A108" t="s">
        <v>242</v>
      </c>
      <c r="B108" s="32">
        <v>1.8129999999999999</v>
      </c>
      <c r="C108" s="79">
        <v>-5.5593626197849005E-4</v>
      </c>
      <c r="D108" s="61">
        <v>2.6797672094757901E-2</v>
      </c>
      <c r="E108" s="32">
        <v>-1.3979999999999999</v>
      </c>
      <c r="F108" s="6">
        <v>6.6259829161098797E-3</v>
      </c>
      <c r="G108" s="61">
        <v>6.6992870983981906E-2</v>
      </c>
      <c r="I108" s="32" t="s">
        <v>2589</v>
      </c>
      <c r="J108" s="6" t="s">
        <v>2477</v>
      </c>
      <c r="K108" s="6">
        <v>72745530</v>
      </c>
      <c r="L108" s="6">
        <v>72746330</v>
      </c>
      <c r="M108" s="6" t="s">
        <v>2590</v>
      </c>
      <c r="N108" s="6" t="s">
        <v>2590</v>
      </c>
      <c r="O108" s="61">
        <v>43115</v>
      </c>
      <c r="P108" s="32">
        <v>1.0880000000000001</v>
      </c>
      <c r="Q108" s="79">
        <v>5.1000000000000003E-6</v>
      </c>
      <c r="R108" s="120">
        <v>6.4200000000000002E-5</v>
      </c>
    </row>
    <row r="109" spans="1:18" x14ac:dyDescent="0.2">
      <c r="A109" t="s">
        <v>685</v>
      </c>
      <c r="B109" s="32">
        <v>1.0549999999999999</v>
      </c>
      <c r="C109" s="79">
        <v>-2.8009824378970597E-7</v>
      </c>
      <c r="D109" s="120">
        <v>4.5425652565259499E-5</v>
      </c>
      <c r="E109" s="32">
        <v>-0.51800000000000002</v>
      </c>
      <c r="F109" s="6">
        <v>1.0971377932081401E-2</v>
      </c>
      <c r="G109" s="61">
        <v>8.4587969365245E-2</v>
      </c>
      <c r="I109" s="32" t="s">
        <v>2591</v>
      </c>
      <c r="J109" s="6" t="s">
        <v>2432</v>
      </c>
      <c r="K109" s="6">
        <v>113582540</v>
      </c>
      <c r="L109" s="6">
        <v>113582826</v>
      </c>
      <c r="M109" s="6" t="s">
        <v>2389</v>
      </c>
      <c r="N109" s="6" t="s">
        <v>2592</v>
      </c>
      <c r="O109" s="61">
        <v>35881</v>
      </c>
      <c r="P109" s="32">
        <v>1.06</v>
      </c>
      <c r="Q109" s="79">
        <v>2.9084400000000001E-4</v>
      </c>
      <c r="R109" s="61">
        <v>2.4393129999999998E-3</v>
      </c>
    </row>
    <row r="110" spans="1:18" x14ac:dyDescent="0.2">
      <c r="A110" t="s">
        <v>211</v>
      </c>
      <c r="B110" s="32">
        <v>1.0840000000000001</v>
      </c>
      <c r="C110" s="79">
        <v>-5.3275035290349602E-5</v>
      </c>
      <c r="D110" s="61">
        <v>4.0020852268114098E-3</v>
      </c>
      <c r="E110" s="32">
        <v>2.8000000000000001E-2</v>
      </c>
      <c r="F110" s="6">
        <v>0.914807394739104</v>
      </c>
      <c r="G110" s="61">
        <v>0.94962968419975102</v>
      </c>
      <c r="I110" s="32" t="s">
        <v>2593</v>
      </c>
      <c r="J110" s="6" t="s">
        <v>2434</v>
      </c>
      <c r="K110" s="6">
        <v>27387817</v>
      </c>
      <c r="L110" s="6">
        <v>27389507</v>
      </c>
      <c r="M110" s="6" t="s">
        <v>2594</v>
      </c>
      <c r="N110" s="6" t="s">
        <v>2594</v>
      </c>
      <c r="O110" s="61">
        <v>-294</v>
      </c>
      <c r="P110" s="32">
        <v>1.0529999999999999</v>
      </c>
      <c r="Q110" s="79">
        <v>2.07E-11</v>
      </c>
      <c r="R110" s="120">
        <v>6.0499999999999998E-10</v>
      </c>
    </row>
    <row r="111" spans="1:18" x14ac:dyDescent="0.2">
      <c r="A111" t="s">
        <v>252</v>
      </c>
      <c r="B111" s="32">
        <v>1.5489999999999999</v>
      </c>
      <c r="C111" s="79">
        <v>-8.9139133921893002E-4</v>
      </c>
      <c r="D111" s="61">
        <v>3.8005685281243602E-2</v>
      </c>
      <c r="E111" s="32">
        <v>0.52600000000000002</v>
      </c>
      <c r="F111" s="6">
        <v>0.23440090484505499</v>
      </c>
      <c r="G111" s="61">
        <v>0.42529401390406602</v>
      </c>
      <c r="I111" s="32" t="s">
        <v>2595</v>
      </c>
      <c r="J111" s="6" t="s">
        <v>2439</v>
      </c>
      <c r="K111" s="6">
        <v>24597137</v>
      </c>
      <c r="L111" s="6">
        <v>24597566</v>
      </c>
      <c r="M111" s="6" t="s">
        <v>2596</v>
      </c>
      <c r="N111" s="6" t="s">
        <v>2596</v>
      </c>
      <c r="O111" s="61">
        <v>16632</v>
      </c>
      <c r="P111" s="32">
        <v>1.038</v>
      </c>
      <c r="Q111" s="79">
        <v>1.6699999999999999E-5</v>
      </c>
      <c r="R111" s="120">
        <v>1.9097499999999999E-4</v>
      </c>
    </row>
    <row r="112" spans="1:18" x14ac:dyDescent="0.2">
      <c r="A112" t="s">
        <v>81</v>
      </c>
      <c r="B112" s="32">
        <v>1.464</v>
      </c>
      <c r="C112" s="79">
        <v>-7.3111253207414805E-5</v>
      </c>
      <c r="D112" s="61">
        <v>5.2643135971297403E-3</v>
      </c>
      <c r="E112" s="32">
        <v>1.115</v>
      </c>
      <c r="F112" s="6">
        <v>1.92596405994748E-3</v>
      </c>
      <c r="G112" s="61">
        <v>3.31036116175377E-2</v>
      </c>
      <c r="I112" s="32" t="s">
        <v>2597</v>
      </c>
      <c r="J112" s="6" t="s">
        <v>2416</v>
      </c>
      <c r="K112" s="6">
        <v>99010029</v>
      </c>
      <c r="L112" s="6">
        <v>99010607</v>
      </c>
      <c r="M112" s="6" t="s">
        <v>2598</v>
      </c>
      <c r="N112" s="6" t="s">
        <v>2598</v>
      </c>
      <c r="O112" s="61">
        <v>13871</v>
      </c>
      <c r="P112" s="32">
        <v>0.85214894900000004</v>
      </c>
      <c r="Q112" s="6">
        <v>2.005335E-3</v>
      </c>
      <c r="R112" s="61">
        <v>1.2990570999999999E-2</v>
      </c>
    </row>
    <row r="113" spans="1:18" x14ac:dyDescent="0.2">
      <c r="A113" s="65" t="s">
        <v>558</v>
      </c>
      <c r="B113" s="32">
        <v>1.331</v>
      </c>
      <c r="C113" s="79">
        <v>-5.7828967689377804E-9</v>
      </c>
      <c r="D113" s="120">
        <v>1.4757442298731899E-6</v>
      </c>
      <c r="E113" s="32">
        <v>-1.3520000000000001</v>
      </c>
      <c r="F113" s="79">
        <v>3.1684333792056098E-9</v>
      </c>
      <c r="G113" s="120">
        <v>9.8934332265695094E-7</v>
      </c>
      <c r="H113" s="211"/>
      <c r="I113" s="32" t="s">
        <v>2599</v>
      </c>
      <c r="J113" s="6" t="s">
        <v>2432</v>
      </c>
      <c r="K113" s="6">
        <v>34090283</v>
      </c>
      <c r="L113" s="6">
        <v>34090958</v>
      </c>
      <c r="M113" s="6" t="s">
        <v>2600</v>
      </c>
      <c r="N113" s="6" t="s">
        <v>2601</v>
      </c>
      <c r="O113" s="61">
        <v>-12612</v>
      </c>
      <c r="P113" s="32">
        <v>-0.51090480599999999</v>
      </c>
      <c r="Q113" s="6">
        <v>1.278431E-3</v>
      </c>
      <c r="R113" s="61">
        <v>8.8123030000000005E-3</v>
      </c>
    </row>
    <row r="114" spans="1:18" x14ac:dyDescent="0.2">
      <c r="A114" t="s">
        <v>225</v>
      </c>
      <c r="B114" s="32">
        <v>2.4889999999999999</v>
      </c>
      <c r="C114" s="79">
        <v>-4.42616779599E-4</v>
      </c>
      <c r="D114" s="61">
        <v>2.2281993867355E-2</v>
      </c>
      <c r="E114" s="32">
        <v>-0.90200000000000002</v>
      </c>
      <c r="F114" s="6">
        <v>0.18110564844914601</v>
      </c>
      <c r="G114" s="61">
        <v>0.36598148243930101</v>
      </c>
      <c r="I114" s="32" t="s">
        <v>2602</v>
      </c>
      <c r="J114" s="6" t="s">
        <v>2603</v>
      </c>
      <c r="K114" s="6">
        <v>13618475</v>
      </c>
      <c r="L114" s="6">
        <v>13618951</v>
      </c>
      <c r="M114" s="6" t="s">
        <v>2604</v>
      </c>
      <c r="N114" s="6" t="s">
        <v>2604</v>
      </c>
      <c r="O114" s="61">
        <v>-14056</v>
      </c>
      <c r="P114" s="32">
        <v>-1.0289999999999999</v>
      </c>
      <c r="Q114" s="79">
        <v>9.91E-6</v>
      </c>
      <c r="R114" s="120">
        <v>1.18606E-4</v>
      </c>
    </row>
    <row r="115" spans="1:18" x14ac:dyDescent="0.2">
      <c r="A115" s="65" t="s">
        <v>190</v>
      </c>
      <c r="B115" s="32">
        <v>3.16</v>
      </c>
      <c r="C115" s="79">
        <v>-4.4909133609477704E-6</v>
      </c>
      <c r="D115" s="120">
        <v>4.9588986183588001E-4</v>
      </c>
      <c r="E115" s="32">
        <v>-2</v>
      </c>
      <c r="F115" s="6">
        <v>2.86303500130595E-3</v>
      </c>
      <c r="G115" s="61">
        <v>4.2170336992433499E-2</v>
      </c>
      <c r="I115" s="32" t="s">
        <v>2605</v>
      </c>
      <c r="J115" s="6" t="s">
        <v>2477</v>
      </c>
      <c r="K115" s="6">
        <v>129608188</v>
      </c>
      <c r="L115" s="6">
        <v>129609233</v>
      </c>
      <c r="M115" s="6" t="s">
        <v>2389</v>
      </c>
      <c r="N115" s="6" t="s">
        <v>2389</v>
      </c>
      <c r="O115" s="61">
        <v>13973</v>
      </c>
      <c r="P115" s="32">
        <v>-1.054</v>
      </c>
      <c r="Q115" s="79">
        <v>7.0800000000000004E-9</v>
      </c>
      <c r="R115" s="120">
        <v>1.4399999999999999E-7</v>
      </c>
    </row>
    <row r="116" spans="1:18" x14ac:dyDescent="0.2">
      <c r="A116" s="65" t="s">
        <v>14</v>
      </c>
      <c r="B116" s="32">
        <v>2.823</v>
      </c>
      <c r="C116" s="79">
        <v>-2.9773711838109799E-8</v>
      </c>
      <c r="D116" s="120">
        <v>6.2248580906833698E-6</v>
      </c>
      <c r="E116" s="32">
        <v>-2.2669999999999999</v>
      </c>
      <c r="F116" s="79">
        <v>4.8050600411067602E-6</v>
      </c>
      <c r="G116" s="120">
        <v>5.2338837133799004E-4</v>
      </c>
      <c r="H116" s="211"/>
      <c r="I116" s="32" t="s">
        <v>2606</v>
      </c>
      <c r="J116" s="6" t="s">
        <v>2403</v>
      </c>
      <c r="K116" s="6">
        <v>157616745</v>
      </c>
      <c r="L116" s="6">
        <v>157617331</v>
      </c>
      <c r="M116" s="6" t="s">
        <v>2607</v>
      </c>
      <c r="N116" s="6" t="s">
        <v>2607</v>
      </c>
      <c r="O116" s="61">
        <v>50146</v>
      </c>
      <c r="P116" s="32">
        <v>-1.226</v>
      </c>
      <c r="Q116" s="79">
        <v>5.8600000000000002E-8</v>
      </c>
      <c r="R116" s="120">
        <v>1.0300000000000001E-6</v>
      </c>
    </row>
    <row r="117" spans="1:18" x14ac:dyDescent="0.2">
      <c r="A117" s="65" t="s">
        <v>26</v>
      </c>
      <c r="B117" s="71">
        <v>1.0349999999999999</v>
      </c>
      <c r="C117" s="213">
        <v>-2.3677224432960001E-4</v>
      </c>
      <c r="D117" s="72">
        <v>1.3043519859846701E-2</v>
      </c>
      <c r="E117" s="71">
        <v>-1.9319999999999999</v>
      </c>
      <c r="F117" s="213">
        <v>9.2545039813769293E-12</v>
      </c>
      <c r="G117" s="121">
        <v>6.4215974848554399E-9</v>
      </c>
      <c r="H117" s="211"/>
      <c r="I117" s="71" t="s">
        <v>2608</v>
      </c>
      <c r="J117" s="70" t="s">
        <v>2397</v>
      </c>
      <c r="K117" s="70">
        <v>35432421</v>
      </c>
      <c r="L117" s="70">
        <v>35433291</v>
      </c>
      <c r="M117" s="70" t="s">
        <v>2609</v>
      </c>
      <c r="N117" s="70" t="s">
        <v>2609</v>
      </c>
      <c r="O117" s="72">
        <v>28593</v>
      </c>
      <c r="P117" s="71">
        <v>-1.38</v>
      </c>
      <c r="Q117" s="213">
        <v>2.5699999999999999E-8</v>
      </c>
      <c r="R117" s="121">
        <v>4.82E-7</v>
      </c>
    </row>
  </sheetData>
  <mergeCells count="3">
    <mergeCell ref="A1:I1"/>
    <mergeCell ref="B2:G2"/>
    <mergeCell ref="J2:R2"/>
  </mergeCells>
  <conditionalFormatting sqref="H1 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D90F1-FD1D-4545-99AC-1BB304135FD6}">
  <dimension ref="A1:M85"/>
  <sheetViews>
    <sheetView tabSelected="1" workbookViewId="0">
      <selection activeCell="L6" sqref="L6"/>
    </sheetView>
  </sheetViews>
  <sheetFormatPr baseColWidth="10" defaultRowHeight="16" x14ac:dyDescent="0.2"/>
  <cols>
    <col min="13" max="13" width="15.83203125" style="6" customWidth="1"/>
  </cols>
  <sheetData>
    <row r="1" spans="1:13" ht="80" customHeight="1" x14ac:dyDescent="0.2">
      <c r="A1" s="242" t="s">
        <v>2629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</row>
    <row r="2" spans="1:13" ht="17" thickBot="1" x14ac:dyDescent="0.25">
      <c r="A2" s="23" t="s">
        <v>96</v>
      </c>
      <c r="B2" s="24" t="s">
        <v>0</v>
      </c>
      <c r="C2" s="25"/>
      <c r="D2" s="26"/>
      <c r="E2" s="25" t="s">
        <v>1</v>
      </c>
      <c r="F2" s="27"/>
      <c r="G2" s="27"/>
      <c r="H2" s="28" t="s">
        <v>0</v>
      </c>
      <c r="I2" s="23" t="s">
        <v>1</v>
      </c>
      <c r="J2" s="29" t="s">
        <v>95</v>
      </c>
      <c r="M2" s="40"/>
    </row>
    <row r="3" spans="1:13" s="13" customFormat="1" ht="45" thickTop="1" thickBot="1" x14ac:dyDescent="0.25">
      <c r="A3" s="19" t="s">
        <v>2</v>
      </c>
      <c r="B3" s="20" t="s">
        <v>3</v>
      </c>
      <c r="C3" s="21" t="s">
        <v>4</v>
      </c>
      <c r="D3" s="22" t="s">
        <v>5</v>
      </c>
      <c r="E3" s="21" t="s">
        <v>6</v>
      </c>
      <c r="F3" s="21" t="s">
        <v>7</v>
      </c>
      <c r="G3" s="21" t="s">
        <v>8</v>
      </c>
      <c r="H3" s="20" t="s">
        <v>9</v>
      </c>
      <c r="I3" s="21" t="s">
        <v>9</v>
      </c>
      <c r="J3" s="22" t="s">
        <v>10</v>
      </c>
      <c r="M3" s="41"/>
    </row>
    <row r="4" spans="1:13" ht="17" thickTop="1" x14ac:dyDescent="0.2">
      <c r="A4" s="8" t="s">
        <v>11</v>
      </c>
      <c r="B4" s="1">
        <v>41.966666666666669</v>
      </c>
      <c r="C4" s="5">
        <v>197.2</v>
      </c>
      <c r="D4" s="2">
        <v>994.3</v>
      </c>
      <c r="E4" s="5">
        <v>41</v>
      </c>
      <c r="F4" s="5">
        <v>66.466666666666683</v>
      </c>
      <c r="G4" s="5">
        <v>72.333333333333329</v>
      </c>
      <c r="H4" s="17">
        <f t="shared" ref="H4:H35" si="0">LOG(D4/C4,2)</f>
        <v>2.3340216554160524</v>
      </c>
      <c r="I4" s="7">
        <f t="shared" ref="I4:I35" si="1">LOG(G4/F4,2)</f>
        <v>0.12202963293364537</v>
      </c>
      <c r="J4" s="30">
        <f t="shared" ref="J4:J35" si="2">LOG(G4/D4,2)</f>
        <v>-3.7809486651832787</v>
      </c>
    </row>
    <row r="5" spans="1:13" x14ac:dyDescent="0.2">
      <c r="A5" s="8" t="s">
        <v>12</v>
      </c>
      <c r="B5" s="1">
        <v>10.6</v>
      </c>
      <c r="C5" s="5">
        <v>9.5666666666666682</v>
      </c>
      <c r="D5" s="2">
        <v>111.03333333333335</v>
      </c>
      <c r="E5" s="5">
        <v>9.5</v>
      </c>
      <c r="F5" s="5">
        <v>17.033333333333331</v>
      </c>
      <c r="G5" s="5">
        <v>20.566666666666666</v>
      </c>
      <c r="H5" s="17">
        <f t="shared" si="0"/>
        <v>3.5368327119986631</v>
      </c>
      <c r="I5" s="7">
        <f t="shared" si="1"/>
        <v>0.27194719821179669</v>
      </c>
      <c r="J5" s="30">
        <f t="shared" si="2"/>
        <v>-2.4326129595249335</v>
      </c>
    </row>
    <row r="6" spans="1:13" x14ac:dyDescent="0.2">
      <c r="A6" s="8" t="s">
        <v>13</v>
      </c>
      <c r="B6" s="1">
        <v>119.88333333333333</v>
      </c>
      <c r="C6" s="5">
        <v>128.19999999999999</v>
      </c>
      <c r="D6" s="2">
        <v>242.5</v>
      </c>
      <c r="E6" s="5">
        <v>52.583333333333336</v>
      </c>
      <c r="F6" s="5">
        <v>82.266666666666666</v>
      </c>
      <c r="G6" s="5">
        <v>73.933333333333337</v>
      </c>
      <c r="H6" s="17">
        <f t="shared" si="0"/>
        <v>0.91958848534311155</v>
      </c>
      <c r="I6" s="7">
        <f t="shared" si="1"/>
        <v>-0.15408302898770782</v>
      </c>
      <c r="J6" s="30">
        <f t="shared" si="2"/>
        <v>-1.7136878825212984</v>
      </c>
      <c r="M6" s="39"/>
    </row>
    <row r="7" spans="1:13" x14ac:dyDescent="0.2">
      <c r="A7" s="8" t="s">
        <v>14</v>
      </c>
      <c r="B7" s="1">
        <v>5.2166666666666668</v>
      </c>
      <c r="C7" s="5">
        <v>12.8</v>
      </c>
      <c r="D7" s="2">
        <v>32.666666666666664</v>
      </c>
      <c r="E7" s="5">
        <v>4.7333333333333334</v>
      </c>
      <c r="F7" s="5">
        <v>15.733333333333334</v>
      </c>
      <c r="G7" s="5">
        <v>9.9666666666666668</v>
      </c>
      <c r="H7" s="17">
        <f t="shared" si="0"/>
        <v>1.3516754382814142</v>
      </c>
      <c r="I7" s="7">
        <f t="shared" si="1"/>
        <v>-0.65864137516373633</v>
      </c>
      <c r="J7" s="30">
        <f t="shared" si="2"/>
        <v>-1.7126362648044653</v>
      </c>
    </row>
    <row r="8" spans="1:13" x14ac:dyDescent="0.2">
      <c r="A8" s="4" t="s">
        <v>36</v>
      </c>
      <c r="B8" s="1">
        <v>612.08333333333337</v>
      </c>
      <c r="C8" s="5">
        <v>47.533333333333331</v>
      </c>
      <c r="D8" s="2">
        <v>130.30000000000001</v>
      </c>
      <c r="E8" s="5">
        <v>255.71666666666664</v>
      </c>
      <c r="F8" s="5">
        <v>52.966666666666661</v>
      </c>
      <c r="G8" s="5">
        <v>40.9</v>
      </c>
      <c r="H8" s="17">
        <f t="shared" si="0"/>
        <v>1.4548256028454027</v>
      </c>
      <c r="I8" s="7">
        <f t="shared" si="1"/>
        <v>-0.37298387568561403</v>
      </c>
      <c r="J8" s="30">
        <f t="shared" si="2"/>
        <v>-1.6716643356263861</v>
      </c>
    </row>
    <row r="9" spans="1:13" x14ac:dyDescent="0.2">
      <c r="A9" s="4" t="s">
        <v>37</v>
      </c>
      <c r="B9" s="1">
        <v>14.35</v>
      </c>
      <c r="C9" s="5">
        <v>39.366666666666667</v>
      </c>
      <c r="D9" s="2">
        <v>525.16666666666663</v>
      </c>
      <c r="E9" s="5">
        <v>9.9</v>
      </c>
      <c r="F9" s="5">
        <v>97.533333333333317</v>
      </c>
      <c r="G9" s="5">
        <v>170.1</v>
      </c>
      <c r="H9" s="17">
        <f t="shared" si="0"/>
        <v>3.7377288845077445</v>
      </c>
      <c r="I9" s="7">
        <f t="shared" si="1"/>
        <v>0.8024158722460546</v>
      </c>
      <c r="J9" s="30">
        <f t="shared" si="2"/>
        <v>-1.6263922075203607</v>
      </c>
    </row>
    <row r="10" spans="1:13" x14ac:dyDescent="0.2">
      <c r="A10" s="8" t="s">
        <v>15</v>
      </c>
      <c r="B10" s="1">
        <v>22.483333333333334</v>
      </c>
      <c r="C10" s="5">
        <v>41.7</v>
      </c>
      <c r="D10" s="2">
        <v>355.56666666666666</v>
      </c>
      <c r="E10" s="5">
        <v>21.483333333333334</v>
      </c>
      <c r="F10" s="5">
        <v>46.4</v>
      </c>
      <c r="G10" s="5">
        <v>116.33333333333333</v>
      </c>
      <c r="H10" s="17">
        <f t="shared" si="0"/>
        <v>3.0920007932907128</v>
      </c>
      <c r="I10" s="7">
        <f t="shared" si="1"/>
        <v>1.3260678252482865</v>
      </c>
      <c r="J10" s="30">
        <f t="shared" si="2"/>
        <v>-1.6118555463595179</v>
      </c>
    </row>
    <row r="11" spans="1:13" x14ac:dyDescent="0.2">
      <c r="A11" s="4" t="s">
        <v>38</v>
      </c>
      <c r="B11" s="1">
        <v>50.216666666666669</v>
      </c>
      <c r="C11" s="5">
        <v>52.6</v>
      </c>
      <c r="D11" s="2">
        <v>141.43333333333334</v>
      </c>
      <c r="E11" s="5">
        <v>25.066666666666666</v>
      </c>
      <c r="F11" s="5">
        <v>39.033333333333331</v>
      </c>
      <c r="G11" s="5">
        <v>46.3</v>
      </c>
      <c r="H11" s="17">
        <f t="shared" si="0"/>
        <v>1.4269874732772776</v>
      </c>
      <c r="I11" s="7">
        <f t="shared" si="1"/>
        <v>0.24630552348017737</v>
      </c>
      <c r="J11" s="30">
        <f t="shared" si="2"/>
        <v>-1.611038079309344</v>
      </c>
    </row>
    <row r="12" spans="1:13" x14ac:dyDescent="0.2">
      <c r="A12" s="4" t="s">
        <v>39</v>
      </c>
      <c r="B12" s="1">
        <v>124.01666666666668</v>
      </c>
      <c r="C12" s="5">
        <v>228.83333333333334</v>
      </c>
      <c r="D12" s="2">
        <v>561.03333333333342</v>
      </c>
      <c r="E12" s="5">
        <v>81.183333333333337</v>
      </c>
      <c r="F12" s="5">
        <v>117.7</v>
      </c>
      <c r="G12" s="5">
        <v>191.86666666666665</v>
      </c>
      <c r="H12" s="17">
        <f t="shared" si="0"/>
        <v>1.2937892702667328</v>
      </c>
      <c r="I12" s="7">
        <f t="shared" si="1"/>
        <v>0.70498977098069748</v>
      </c>
      <c r="J12" s="30">
        <f t="shared" si="2"/>
        <v>-1.547982398560898</v>
      </c>
    </row>
    <row r="13" spans="1:13" x14ac:dyDescent="0.2">
      <c r="A13" s="8" t="s">
        <v>16</v>
      </c>
      <c r="B13" s="1">
        <v>59.7</v>
      </c>
      <c r="C13" s="5">
        <v>115.66666666666667</v>
      </c>
      <c r="D13" s="2">
        <v>321.93333333333334</v>
      </c>
      <c r="E13" s="5">
        <v>74.333333333333343</v>
      </c>
      <c r="F13" s="5">
        <v>82.066666666666663</v>
      </c>
      <c r="G13" s="5">
        <v>117.06666666666668</v>
      </c>
      <c r="H13" s="17">
        <f t="shared" si="0"/>
        <v>1.476788800707032</v>
      </c>
      <c r="I13" s="7">
        <f t="shared" si="1"/>
        <v>0.51246208305090091</v>
      </c>
      <c r="J13" s="30">
        <f t="shared" si="2"/>
        <v>-1.4594316186372973</v>
      </c>
    </row>
    <row r="14" spans="1:13" x14ac:dyDescent="0.2">
      <c r="A14" s="8" t="s">
        <v>17</v>
      </c>
      <c r="B14" s="1">
        <v>719.73333333333335</v>
      </c>
      <c r="C14" s="5">
        <v>343.1</v>
      </c>
      <c r="D14" s="2">
        <v>964.73333333333323</v>
      </c>
      <c r="E14" s="5">
        <v>503.9666666666667</v>
      </c>
      <c r="F14" s="5">
        <v>294.2</v>
      </c>
      <c r="G14" s="5">
        <v>367.86666666666662</v>
      </c>
      <c r="H14" s="17">
        <f t="shared" si="0"/>
        <v>1.4915010891860219</v>
      </c>
      <c r="I14" s="7">
        <f t="shared" si="1"/>
        <v>0.32238570937728656</v>
      </c>
      <c r="J14" s="30">
        <f t="shared" si="2"/>
        <v>-1.3909472591115599</v>
      </c>
    </row>
    <row r="15" spans="1:13" x14ac:dyDescent="0.2">
      <c r="A15" s="4" t="s">
        <v>40</v>
      </c>
      <c r="B15" s="1">
        <v>39.716666666666669</v>
      </c>
      <c r="C15" s="5">
        <v>109.3</v>
      </c>
      <c r="D15" s="2">
        <v>262.5</v>
      </c>
      <c r="E15" s="5">
        <v>38.616666666666667</v>
      </c>
      <c r="F15" s="5">
        <v>70.2</v>
      </c>
      <c r="G15" s="5">
        <v>101.36666666666667</v>
      </c>
      <c r="H15" s="17">
        <f t="shared" si="0"/>
        <v>1.2640240217689429</v>
      </c>
      <c r="I15" s="7">
        <f t="shared" si="1"/>
        <v>0.53004038000508102</v>
      </c>
      <c r="J15" s="30">
        <f t="shared" si="2"/>
        <v>-1.3727341071312056</v>
      </c>
    </row>
    <row r="16" spans="1:13" x14ac:dyDescent="0.2">
      <c r="A16" s="4" t="s">
        <v>41</v>
      </c>
      <c r="B16" s="1">
        <v>2531.7666666666664</v>
      </c>
      <c r="C16" s="5">
        <v>1049.7</v>
      </c>
      <c r="D16" s="2">
        <v>2451.7333333333331</v>
      </c>
      <c r="E16" s="5">
        <v>3593.9833333333336</v>
      </c>
      <c r="F16" s="5">
        <v>708.86666666666667</v>
      </c>
      <c r="G16" s="5">
        <v>1015.4666666666667</v>
      </c>
      <c r="H16" s="17">
        <f t="shared" si="0"/>
        <v>1.2238250001346418</v>
      </c>
      <c r="I16" s="7">
        <f t="shared" si="1"/>
        <v>0.51855668674825595</v>
      </c>
      <c r="J16" s="30">
        <f t="shared" si="2"/>
        <v>-1.2716591875088601</v>
      </c>
    </row>
    <row r="17" spans="1:13" x14ac:dyDescent="0.2">
      <c r="A17" s="4" t="s">
        <v>42</v>
      </c>
      <c r="B17" s="1">
        <v>27.133333333333333</v>
      </c>
      <c r="C17" s="5">
        <v>27.633333333333336</v>
      </c>
      <c r="D17" s="2">
        <v>60.733333333333327</v>
      </c>
      <c r="E17" s="5">
        <v>25.35</v>
      </c>
      <c r="F17" s="5">
        <v>26.433333333333334</v>
      </c>
      <c r="G17" s="5">
        <v>25.4</v>
      </c>
      <c r="H17" s="17">
        <f t="shared" si="0"/>
        <v>1.1360789523063002</v>
      </c>
      <c r="I17" s="7">
        <f t="shared" si="1"/>
        <v>-5.7529868210656566E-2</v>
      </c>
      <c r="J17" s="30">
        <f t="shared" si="2"/>
        <v>-1.2576600563087288</v>
      </c>
    </row>
    <row r="18" spans="1:13" x14ac:dyDescent="0.2">
      <c r="A18" s="240" t="s">
        <v>33</v>
      </c>
      <c r="B18" s="1">
        <v>61.033333333333331</v>
      </c>
      <c r="C18" s="5">
        <v>147.66666666666666</v>
      </c>
      <c r="D18" s="2">
        <v>395.83333333333331</v>
      </c>
      <c r="E18" s="5">
        <v>46.1</v>
      </c>
      <c r="F18" s="5">
        <v>75.633333333333326</v>
      </c>
      <c r="G18" s="5">
        <v>170.43333333333334</v>
      </c>
      <c r="H18" s="17">
        <f t="shared" si="0"/>
        <v>1.4225489095506543</v>
      </c>
      <c r="I18" s="7">
        <f t="shared" si="1"/>
        <v>1.1721134170146061</v>
      </c>
      <c r="J18" s="30">
        <f t="shared" si="2"/>
        <v>-1.2156855823060915</v>
      </c>
    </row>
    <row r="19" spans="1:13" x14ac:dyDescent="0.2">
      <c r="A19" s="4" t="s">
        <v>43</v>
      </c>
      <c r="B19" s="1">
        <v>66.116666666666674</v>
      </c>
      <c r="C19" s="5">
        <v>42.666666666666664</v>
      </c>
      <c r="D19" s="2">
        <v>88.933333333333323</v>
      </c>
      <c r="E19" s="5">
        <v>68.599999999999994</v>
      </c>
      <c r="F19" s="5">
        <v>43.433333333333337</v>
      </c>
      <c r="G19" s="5">
        <v>38.56666666666667</v>
      </c>
      <c r="H19" s="17">
        <f t="shared" si="0"/>
        <v>1.0596148562972227</v>
      </c>
      <c r="I19" s="7">
        <f t="shared" si="1"/>
        <v>-0.17144821946064462</v>
      </c>
      <c r="J19" s="30">
        <f t="shared" si="2"/>
        <v>-1.2053698020770947</v>
      </c>
    </row>
    <row r="20" spans="1:13" x14ac:dyDescent="0.2">
      <c r="A20" s="4" t="s">
        <v>44</v>
      </c>
      <c r="B20" s="1">
        <v>25.783333333333331</v>
      </c>
      <c r="C20" s="5">
        <v>200.93333333333337</v>
      </c>
      <c r="D20" s="2">
        <v>1329.8666666666666</v>
      </c>
      <c r="E20" s="5">
        <v>18.266666666666666</v>
      </c>
      <c r="F20" s="5">
        <v>259.36666666666667</v>
      </c>
      <c r="G20" s="5">
        <v>604.03333333333342</v>
      </c>
      <c r="H20" s="17">
        <f t="shared" si="0"/>
        <v>2.7264927860672898</v>
      </c>
      <c r="I20" s="7">
        <f t="shared" si="1"/>
        <v>1.2196350873306572</v>
      </c>
      <c r="J20" s="30">
        <f t="shared" si="2"/>
        <v>-1.1385815359968097</v>
      </c>
    </row>
    <row r="21" spans="1:13" x14ac:dyDescent="0.2">
      <c r="A21" s="8" t="s">
        <v>18</v>
      </c>
      <c r="B21" s="1">
        <v>118.28333333333333</v>
      </c>
      <c r="C21" s="5">
        <v>9.6666666666666661</v>
      </c>
      <c r="D21" s="2">
        <v>52.933333333333337</v>
      </c>
      <c r="E21" s="5">
        <v>63.333333333333329</v>
      </c>
      <c r="F21" s="5">
        <v>20.633333333333333</v>
      </c>
      <c r="G21" s="5">
        <v>24.933333333333334</v>
      </c>
      <c r="H21" s="17">
        <f t="shared" si="0"/>
        <v>2.4530861071280237</v>
      </c>
      <c r="I21" s="7">
        <f t="shared" si="1"/>
        <v>0.27309886067337202</v>
      </c>
      <c r="J21" s="30">
        <f t="shared" si="2"/>
        <v>-1.0861007372553211</v>
      </c>
    </row>
    <row r="22" spans="1:13" x14ac:dyDescent="0.2">
      <c r="A22" s="8" t="s">
        <v>19</v>
      </c>
      <c r="B22" s="1">
        <v>73.833333333333343</v>
      </c>
      <c r="C22" s="5">
        <v>136.23333333333332</v>
      </c>
      <c r="D22" s="2">
        <v>432.9666666666667</v>
      </c>
      <c r="E22" s="5">
        <v>78.099999999999994</v>
      </c>
      <c r="F22" s="5">
        <v>153.03333333333333</v>
      </c>
      <c r="G22" s="5">
        <v>204.66666666666666</v>
      </c>
      <c r="H22" s="17">
        <f t="shared" si="0"/>
        <v>1.6681762160655684</v>
      </c>
      <c r="I22" s="7">
        <f t="shared" si="1"/>
        <v>0.41943022354517556</v>
      </c>
      <c r="J22" s="30">
        <f t="shared" si="2"/>
        <v>-1.0809798038286853</v>
      </c>
    </row>
    <row r="23" spans="1:13" x14ac:dyDescent="0.2">
      <c r="A23" s="8" t="s">
        <v>20</v>
      </c>
      <c r="B23" s="1">
        <v>82.366666666666674</v>
      </c>
      <c r="C23" s="5">
        <v>81.033333333333331</v>
      </c>
      <c r="D23" s="2">
        <v>240.3</v>
      </c>
      <c r="E23" s="5">
        <v>70.333333333333329</v>
      </c>
      <c r="F23" s="5">
        <v>83.266666666666666</v>
      </c>
      <c r="G23" s="5">
        <v>115.16666666666667</v>
      </c>
      <c r="H23" s="17">
        <f t="shared" si="0"/>
        <v>1.568249255822294</v>
      </c>
      <c r="I23" s="7">
        <f t="shared" si="1"/>
        <v>0.46791223366766355</v>
      </c>
      <c r="J23" s="30">
        <f t="shared" si="2"/>
        <v>-1.0611134385754017</v>
      </c>
      <c r="M23" s="39"/>
    </row>
    <row r="24" spans="1:13" x14ac:dyDescent="0.2">
      <c r="A24" s="4" t="s">
        <v>45</v>
      </c>
      <c r="B24" s="1">
        <v>79.366666666666674</v>
      </c>
      <c r="C24" s="5">
        <v>55.9</v>
      </c>
      <c r="D24" s="2">
        <v>91.333333333333329</v>
      </c>
      <c r="E24" s="5">
        <v>69.466666666666669</v>
      </c>
      <c r="F24" s="5">
        <v>50.233333333333327</v>
      </c>
      <c r="G24" s="5">
        <v>46</v>
      </c>
      <c r="H24" s="17">
        <f t="shared" si="0"/>
        <v>0.7082932042835427</v>
      </c>
      <c r="I24" s="7">
        <f t="shared" si="1"/>
        <v>-0.12701114993229234</v>
      </c>
      <c r="J24" s="30">
        <f t="shared" si="2"/>
        <v>-0.98950762618235755</v>
      </c>
    </row>
    <row r="25" spans="1:13" x14ac:dyDescent="0.2">
      <c r="A25" s="9" t="s">
        <v>46</v>
      </c>
      <c r="B25" s="1">
        <v>94.783333333333331</v>
      </c>
      <c r="C25" s="5">
        <v>547.6</v>
      </c>
      <c r="D25" s="2">
        <v>1400.4</v>
      </c>
      <c r="E25" s="5">
        <v>93.633333333333326</v>
      </c>
      <c r="F25" s="5">
        <v>495.56666666666666</v>
      </c>
      <c r="G25" s="5">
        <v>709.3</v>
      </c>
      <c r="H25" s="17">
        <f t="shared" si="0"/>
        <v>1.3546446151706046</v>
      </c>
      <c r="I25" s="7">
        <f t="shared" si="1"/>
        <v>0.51731679694228372</v>
      </c>
      <c r="J25" s="30">
        <f t="shared" si="2"/>
        <v>-0.98137111417369616</v>
      </c>
    </row>
    <row r="26" spans="1:13" x14ac:dyDescent="0.2">
      <c r="A26" s="239" t="s">
        <v>21</v>
      </c>
      <c r="B26" s="1">
        <v>110.28333333333333</v>
      </c>
      <c r="C26" s="5">
        <v>23.833333333333332</v>
      </c>
      <c r="D26" s="2">
        <v>109.23333333333333</v>
      </c>
      <c r="E26" s="5">
        <v>33.716666666666661</v>
      </c>
      <c r="F26" s="5">
        <v>27.533333333333331</v>
      </c>
      <c r="G26" s="5">
        <v>55.466666666666669</v>
      </c>
      <c r="H26" s="17">
        <f t="shared" si="0"/>
        <v>2.196360525877008</v>
      </c>
      <c r="I26" s="7">
        <f t="shared" si="1"/>
        <v>1.0104417467216471</v>
      </c>
      <c r="J26" s="30">
        <f t="shared" si="2"/>
        <v>-0.97772023940166763</v>
      </c>
    </row>
    <row r="27" spans="1:13" x14ac:dyDescent="0.2">
      <c r="A27" s="4" t="s">
        <v>47</v>
      </c>
      <c r="B27" s="1">
        <v>18.616666666666667</v>
      </c>
      <c r="C27" s="5">
        <v>27.066666666666666</v>
      </c>
      <c r="D27" s="2">
        <v>52.833333333333336</v>
      </c>
      <c r="E27" s="5">
        <v>15.716666666666665</v>
      </c>
      <c r="F27" s="5">
        <v>34.833333333333336</v>
      </c>
      <c r="G27" s="5">
        <v>27.1</v>
      </c>
      <c r="H27" s="17">
        <f t="shared" si="0"/>
        <v>0.96493120784159347</v>
      </c>
      <c r="I27" s="7">
        <f t="shared" si="1"/>
        <v>-0.36217568489321739</v>
      </c>
      <c r="J27" s="30">
        <f t="shared" si="2"/>
        <v>-0.96315558295174175</v>
      </c>
    </row>
    <row r="28" spans="1:13" x14ac:dyDescent="0.2">
      <c r="A28" s="8" t="s">
        <v>22</v>
      </c>
      <c r="B28" s="1">
        <v>47.716666666666669</v>
      </c>
      <c r="C28" s="5">
        <v>52.56666666666667</v>
      </c>
      <c r="D28" s="2">
        <v>211.23333333333335</v>
      </c>
      <c r="E28" s="5">
        <v>29.216666666666669</v>
      </c>
      <c r="F28" s="5">
        <v>100.4</v>
      </c>
      <c r="G28" s="5">
        <v>110.16666666666667</v>
      </c>
      <c r="H28" s="17">
        <f t="shared" si="0"/>
        <v>2.00661735540334</v>
      </c>
      <c r="I28" s="7">
        <f t="shared" si="1"/>
        <v>0.13392850172312576</v>
      </c>
      <c r="J28" s="30">
        <f t="shared" si="2"/>
        <v>-0.93914974379879579</v>
      </c>
    </row>
    <row r="29" spans="1:13" x14ac:dyDescent="0.2">
      <c r="A29" s="9" t="s">
        <v>48</v>
      </c>
      <c r="B29" s="1">
        <v>125.96666666666667</v>
      </c>
      <c r="C29" s="5">
        <v>301.4666666666667</v>
      </c>
      <c r="D29" s="2">
        <v>658.9</v>
      </c>
      <c r="E29" s="5">
        <v>62.416666666666664</v>
      </c>
      <c r="F29" s="5">
        <v>170.26666666666665</v>
      </c>
      <c r="G29" s="5">
        <v>343.66666666666669</v>
      </c>
      <c r="H29" s="17">
        <f t="shared" si="0"/>
        <v>1.1280610353957099</v>
      </c>
      <c r="I29" s="7">
        <f t="shared" si="1"/>
        <v>1.0132139025527471</v>
      </c>
      <c r="J29" s="30">
        <f t="shared" si="2"/>
        <v>-0.93904959989176817</v>
      </c>
    </row>
    <row r="30" spans="1:13" x14ac:dyDescent="0.2">
      <c r="A30" s="4" t="s">
        <v>49</v>
      </c>
      <c r="B30" s="1">
        <v>179.9</v>
      </c>
      <c r="C30" s="5">
        <v>112.73333333333333</v>
      </c>
      <c r="D30" s="2">
        <v>348.36666666666662</v>
      </c>
      <c r="E30" s="5">
        <v>161.83333333333331</v>
      </c>
      <c r="F30" s="5">
        <v>133.03333333333333</v>
      </c>
      <c r="G30" s="5">
        <v>183.93333333333331</v>
      </c>
      <c r="H30" s="17">
        <f t="shared" si="0"/>
        <v>1.6276924277821618</v>
      </c>
      <c r="I30" s="7">
        <f t="shared" si="1"/>
        <v>0.4673951778420013</v>
      </c>
      <c r="J30" s="30">
        <f t="shared" si="2"/>
        <v>-0.92142363083887258</v>
      </c>
    </row>
    <row r="31" spans="1:13" x14ac:dyDescent="0.2">
      <c r="A31" s="241" t="s">
        <v>34</v>
      </c>
      <c r="B31" s="1">
        <v>19.95</v>
      </c>
      <c r="C31" s="5">
        <v>25.466666666666669</v>
      </c>
      <c r="D31" s="2">
        <v>43.8</v>
      </c>
      <c r="E31" s="5">
        <v>16.566666666666666</v>
      </c>
      <c r="F31" s="5">
        <v>26.9</v>
      </c>
      <c r="G31" s="5">
        <v>23.833333333333332</v>
      </c>
      <c r="H31" s="17">
        <f t="shared" si="0"/>
        <v>0.78232073228658061</v>
      </c>
      <c r="I31" s="7">
        <f t="shared" si="1"/>
        <v>-0.17462543161202856</v>
      </c>
      <c r="J31" s="30">
        <f t="shared" si="2"/>
        <v>-0.87795012865657773</v>
      </c>
    </row>
    <row r="32" spans="1:13" x14ac:dyDescent="0.2">
      <c r="A32" s="8" t="s">
        <v>23</v>
      </c>
      <c r="B32" s="1">
        <v>64.183333333333337</v>
      </c>
      <c r="C32" s="5">
        <v>592.06666666666672</v>
      </c>
      <c r="D32" s="2">
        <v>938.6</v>
      </c>
      <c r="E32" s="5">
        <v>52.75</v>
      </c>
      <c r="F32" s="5">
        <v>374.93333333333334</v>
      </c>
      <c r="G32" s="5">
        <v>520.16666666666663</v>
      </c>
      <c r="H32" s="17">
        <f t="shared" si="0"/>
        <v>0.66475082800134766</v>
      </c>
      <c r="I32" s="7">
        <f t="shared" si="1"/>
        <v>0.47233985773403719</v>
      </c>
      <c r="J32" s="30">
        <f t="shared" si="2"/>
        <v>-0.85153650894284705</v>
      </c>
    </row>
    <row r="33" spans="1:13" x14ac:dyDescent="0.2">
      <c r="A33" s="8" t="s">
        <v>24</v>
      </c>
      <c r="B33" s="1">
        <v>27.966666666666665</v>
      </c>
      <c r="C33" s="5">
        <v>27.766666666666669</v>
      </c>
      <c r="D33" s="2">
        <v>76.333333333333329</v>
      </c>
      <c r="E33" s="5">
        <v>21.433333333333337</v>
      </c>
      <c r="F33" s="5">
        <v>28</v>
      </c>
      <c r="G33" s="5">
        <v>44</v>
      </c>
      <c r="H33" s="17">
        <f t="shared" si="0"/>
        <v>1.4589591976187584</v>
      </c>
      <c r="I33" s="7">
        <f t="shared" si="1"/>
        <v>0.65207669657969314</v>
      </c>
      <c r="J33" s="30">
        <f t="shared" si="2"/>
        <v>-0.79480966873849057</v>
      </c>
    </row>
    <row r="34" spans="1:13" x14ac:dyDescent="0.2">
      <c r="A34" s="4" t="s">
        <v>50</v>
      </c>
      <c r="B34" s="1">
        <v>32.516666666666666</v>
      </c>
      <c r="C34" s="5">
        <v>26.7</v>
      </c>
      <c r="D34" s="2">
        <v>61.733333333333327</v>
      </c>
      <c r="E34" s="5">
        <v>33.366666666666667</v>
      </c>
      <c r="F34" s="5">
        <v>34.833333333333336</v>
      </c>
      <c r="G34" s="5">
        <v>36.06666666666667</v>
      </c>
      <c r="H34" s="17">
        <f t="shared" si="0"/>
        <v>1.2092099508515264</v>
      </c>
      <c r="I34" s="7">
        <f t="shared" si="1"/>
        <v>5.0197556858570198E-2</v>
      </c>
      <c r="J34" s="30">
        <f t="shared" si="2"/>
        <v>-0.77538359943342072</v>
      </c>
    </row>
    <row r="35" spans="1:13" x14ac:dyDescent="0.2">
      <c r="A35" s="4" t="s">
        <v>51</v>
      </c>
      <c r="B35" s="1">
        <v>24.483333333333334</v>
      </c>
      <c r="C35" s="5">
        <v>22.533333333333331</v>
      </c>
      <c r="D35" s="2">
        <v>43.1</v>
      </c>
      <c r="E35" s="5">
        <v>21.35</v>
      </c>
      <c r="F35" s="5">
        <v>27.866666666666664</v>
      </c>
      <c r="G35" s="5">
        <v>25.333333333333332</v>
      </c>
      <c r="H35" s="17">
        <f t="shared" si="0"/>
        <v>0.93562712352807031</v>
      </c>
      <c r="I35" s="7">
        <f t="shared" si="1"/>
        <v>-0.13750352374993477</v>
      </c>
      <c r="J35" s="30">
        <f t="shared" si="2"/>
        <v>-0.76665095147930662</v>
      </c>
    </row>
    <row r="36" spans="1:13" x14ac:dyDescent="0.2">
      <c r="A36" s="8" t="s">
        <v>25</v>
      </c>
      <c r="B36" s="1">
        <v>276.64999999999998</v>
      </c>
      <c r="C36" s="5">
        <v>254.9</v>
      </c>
      <c r="D36" s="2">
        <v>569.26666666666677</v>
      </c>
      <c r="E36" s="5">
        <v>349.7166666666667</v>
      </c>
      <c r="F36" s="5">
        <v>286.66666666666669</v>
      </c>
      <c r="G36" s="5">
        <v>336.7</v>
      </c>
      <c r="H36" s="17">
        <f t="shared" ref="H36:H67" si="3">LOG(D36/C36,2)</f>
        <v>1.1591732520274454</v>
      </c>
      <c r="I36" s="7">
        <f t="shared" ref="I36:I67" si="4">LOG(G36/F36,2)</f>
        <v>0.23208956207197956</v>
      </c>
      <c r="J36" s="30">
        <f t="shared" ref="J36:J67" si="5">LOG(G36/D36,2)</f>
        <v>-0.75764090422200103</v>
      </c>
    </row>
    <row r="37" spans="1:13" x14ac:dyDescent="0.2">
      <c r="A37" s="4" t="s">
        <v>52</v>
      </c>
      <c r="B37" s="1">
        <v>46.583333333333329</v>
      </c>
      <c r="C37" s="5">
        <v>37.566666666666663</v>
      </c>
      <c r="D37" s="2">
        <v>72.933333333333337</v>
      </c>
      <c r="E37" s="5">
        <v>31.666666666666668</v>
      </c>
      <c r="F37" s="5">
        <v>56.966666666666661</v>
      </c>
      <c r="G37" s="5">
        <v>43.5</v>
      </c>
      <c r="H37" s="17">
        <f t="shared" si="3"/>
        <v>0.95712522262033572</v>
      </c>
      <c r="I37" s="7">
        <f t="shared" si="4"/>
        <v>-0.38910259021889232</v>
      </c>
      <c r="J37" s="30">
        <f t="shared" si="5"/>
        <v>-0.74556293133530982</v>
      </c>
    </row>
    <row r="38" spans="1:13" x14ac:dyDescent="0.2">
      <c r="A38" s="4" t="s">
        <v>53</v>
      </c>
      <c r="B38" s="1">
        <v>937.43333333333339</v>
      </c>
      <c r="C38" s="5">
        <v>175.66666666666666</v>
      </c>
      <c r="D38" s="2">
        <v>475.4</v>
      </c>
      <c r="E38" s="5">
        <v>821.33333333333326</v>
      </c>
      <c r="F38" s="5">
        <v>214.76666666666665</v>
      </c>
      <c r="G38" s="5">
        <v>284.43333333333334</v>
      </c>
      <c r="H38" s="17">
        <f t="shared" si="3"/>
        <v>1.4363014421390139</v>
      </c>
      <c r="I38" s="7">
        <f t="shared" si="4"/>
        <v>0.40532045325638522</v>
      </c>
      <c r="J38" s="30">
        <f t="shared" si="5"/>
        <v>-0.74105135598577454</v>
      </c>
    </row>
    <row r="39" spans="1:13" x14ac:dyDescent="0.2">
      <c r="A39" s="4" t="s">
        <v>54</v>
      </c>
      <c r="B39" s="1">
        <v>339.06666666666666</v>
      </c>
      <c r="C39" s="5">
        <v>1061.9666666666667</v>
      </c>
      <c r="D39" s="2">
        <v>1503.7333333333333</v>
      </c>
      <c r="E39" s="5">
        <v>191.61666666666667</v>
      </c>
      <c r="F39" s="5">
        <v>521.4666666666667</v>
      </c>
      <c r="G39" s="5">
        <v>929</v>
      </c>
      <c r="H39" s="17">
        <f t="shared" si="3"/>
        <v>0.50181026424158193</v>
      </c>
      <c r="I39" s="7">
        <f t="shared" si="4"/>
        <v>0.83310356125822616</v>
      </c>
      <c r="J39" s="30">
        <f t="shared" si="5"/>
        <v>-0.69479824562219983</v>
      </c>
    </row>
    <row r="40" spans="1:13" x14ac:dyDescent="0.2">
      <c r="A40" s="8" t="s">
        <v>26</v>
      </c>
      <c r="B40" s="1">
        <v>197.31666666666666</v>
      </c>
      <c r="C40" s="5">
        <v>153.9</v>
      </c>
      <c r="D40" s="2">
        <v>258.73333333333329</v>
      </c>
      <c r="E40" s="5">
        <v>197.81666666666666</v>
      </c>
      <c r="F40" s="5">
        <v>148.83333333333334</v>
      </c>
      <c r="G40" s="5">
        <v>162.33333333333334</v>
      </c>
      <c r="H40" s="17">
        <f t="shared" si="3"/>
        <v>0.74947270073608152</v>
      </c>
      <c r="I40" s="7">
        <f t="shared" si="4"/>
        <v>0.12526159696111935</v>
      </c>
      <c r="J40" s="30">
        <f t="shared" si="5"/>
        <v>-0.67250666081574328</v>
      </c>
    </row>
    <row r="41" spans="1:13" x14ac:dyDescent="0.2">
      <c r="A41" s="8" t="s">
        <v>27</v>
      </c>
      <c r="B41" s="1">
        <v>324.7833333333333</v>
      </c>
      <c r="C41" s="5">
        <v>259.3</v>
      </c>
      <c r="D41" s="2">
        <v>481.7</v>
      </c>
      <c r="E41" s="5">
        <v>261.81666666666666</v>
      </c>
      <c r="F41" s="5">
        <v>381.9666666666667</v>
      </c>
      <c r="G41" s="5">
        <v>306.96666666666664</v>
      </c>
      <c r="H41" s="17">
        <f t="shared" si="3"/>
        <v>0.89351271773368257</v>
      </c>
      <c r="I41" s="7">
        <f t="shared" si="4"/>
        <v>-0.31536474047040675</v>
      </c>
      <c r="J41" s="30">
        <f t="shared" si="5"/>
        <v>-0.6500529212467826</v>
      </c>
    </row>
    <row r="42" spans="1:13" x14ac:dyDescent="0.2">
      <c r="A42" s="8" t="s">
        <v>28</v>
      </c>
      <c r="B42" s="1">
        <v>35.15</v>
      </c>
      <c r="C42" s="5">
        <v>282.03333333333336</v>
      </c>
      <c r="D42" s="2">
        <v>1056.9000000000001</v>
      </c>
      <c r="E42" s="5">
        <v>39.25</v>
      </c>
      <c r="F42" s="5">
        <v>242.13333333333335</v>
      </c>
      <c r="G42" s="5">
        <v>675.06666666666661</v>
      </c>
      <c r="H42" s="17">
        <f t="shared" si="3"/>
        <v>1.9059012916791436</v>
      </c>
      <c r="I42" s="7">
        <f t="shared" si="4"/>
        <v>1.479228281618896</v>
      </c>
      <c r="J42" s="30">
        <f t="shared" si="5"/>
        <v>-0.64673699202746537</v>
      </c>
    </row>
    <row r="43" spans="1:13" x14ac:dyDescent="0.2">
      <c r="A43" s="8" t="s">
        <v>55</v>
      </c>
      <c r="B43" s="1">
        <v>469.6</v>
      </c>
      <c r="C43" s="5">
        <v>245.63333333333333</v>
      </c>
      <c r="D43" s="2">
        <v>647.06666666666672</v>
      </c>
      <c r="E43" s="5">
        <v>710.5</v>
      </c>
      <c r="F43" s="5">
        <v>534.20000000000005</v>
      </c>
      <c r="G43" s="5">
        <v>413.5</v>
      </c>
      <c r="H43" s="17">
        <f t="shared" si="3"/>
        <v>1.3974080064433581</v>
      </c>
      <c r="I43" s="7">
        <f t="shared" si="4"/>
        <v>-0.36949264657647291</v>
      </c>
      <c r="J43" s="30">
        <f t="shared" si="5"/>
        <v>-0.64602702998440498</v>
      </c>
    </row>
    <row r="44" spans="1:13" x14ac:dyDescent="0.2">
      <c r="A44" s="4" t="s">
        <v>56</v>
      </c>
      <c r="B44" s="1">
        <v>17.883333333333333</v>
      </c>
      <c r="C44" s="5">
        <v>32.966666666666669</v>
      </c>
      <c r="D44" s="2">
        <v>78.833333333333329</v>
      </c>
      <c r="E44" s="5">
        <v>18.366666666666667</v>
      </c>
      <c r="F44" s="5">
        <v>28.866666666666664</v>
      </c>
      <c r="G44" s="5">
        <v>50.766666666666673</v>
      </c>
      <c r="H44" s="17">
        <f t="shared" si="3"/>
        <v>1.2577977574676464</v>
      </c>
      <c r="I44" s="7">
        <f t="shared" si="4"/>
        <v>0.81447701176056764</v>
      </c>
      <c r="J44" s="30">
        <f t="shared" si="5"/>
        <v>-0.63492424173946516</v>
      </c>
    </row>
    <row r="45" spans="1:13" x14ac:dyDescent="0.2">
      <c r="A45" s="4" t="s">
        <v>57</v>
      </c>
      <c r="B45" s="1">
        <v>616.61666666666667</v>
      </c>
      <c r="C45" s="5">
        <v>42.56666666666667</v>
      </c>
      <c r="D45" s="2">
        <v>153.9</v>
      </c>
      <c r="E45" s="5">
        <v>437.66666666666663</v>
      </c>
      <c r="F45" s="5">
        <v>83.333333333333329</v>
      </c>
      <c r="G45" s="5">
        <v>99.9</v>
      </c>
      <c r="H45" s="17">
        <f t="shared" si="3"/>
        <v>1.8541972073466426</v>
      </c>
      <c r="I45" s="7">
        <f t="shared" si="4"/>
        <v>0.26159098896412525</v>
      </c>
      <c r="J45" s="30">
        <f t="shared" si="5"/>
        <v>-0.62343664853579195</v>
      </c>
    </row>
    <row r="46" spans="1:13" x14ac:dyDescent="0.2">
      <c r="A46" s="8" t="s">
        <v>29</v>
      </c>
      <c r="B46" s="1">
        <v>40.049999999999997</v>
      </c>
      <c r="C46" s="5">
        <v>14.3</v>
      </c>
      <c r="D46" s="2">
        <v>26.533333333333331</v>
      </c>
      <c r="E46" s="5">
        <v>19.866666666666667</v>
      </c>
      <c r="F46" s="5">
        <v>23.2</v>
      </c>
      <c r="G46" s="5">
        <v>17.366666666666667</v>
      </c>
      <c r="H46" s="17">
        <f t="shared" si="3"/>
        <v>0.8917907830441032</v>
      </c>
      <c r="I46" s="7">
        <f t="shared" si="4"/>
        <v>-0.41780393357022</v>
      </c>
      <c r="J46" s="30">
        <f t="shared" si="5"/>
        <v>-0.61148505826514055</v>
      </c>
    </row>
    <row r="47" spans="1:13" x14ac:dyDescent="0.2">
      <c r="A47" s="4" t="s">
        <v>58</v>
      </c>
      <c r="B47" s="1">
        <v>508.1</v>
      </c>
      <c r="C47" s="5">
        <v>54.366666666666674</v>
      </c>
      <c r="D47" s="2">
        <v>161.19999999999999</v>
      </c>
      <c r="E47" s="5">
        <v>248.21666666666664</v>
      </c>
      <c r="F47" s="5">
        <v>111.5</v>
      </c>
      <c r="G47" s="5">
        <v>105.83333333333333</v>
      </c>
      <c r="H47" s="17">
        <f t="shared" si="3"/>
        <v>1.5680574625372388</v>
      </c>
      <c r="I47" s="7">
        <f t="shared" si="4"/>
        <v>-7.5249618981932706E-2</v>
      </c>
      <c r="J47" s="30">
        <f t="shared" si="5"/>
        <v>-0.607057652702233</v>
      </c>
      <c r="M47" s="39"/>
    </row>
    <row r="48" spans="1:13" x14ac:dyDescent="0.2">
      <c r="A48" s="8" t="s">
        <v>30</v>
      </c>
      <c r="B48" s="1">
        <v>101.88333333333333</v>
      </c>
      <c r="C48" s="5">
        <v>257.10000000000002</v>
      </c>
      <c r="D48" s="2">
        <v>591.4666666666667</v>
      </c>
      <c r="E48" s="5">
        <v>95.883333333333326</v>
      </c>
      <c r="F48" s="5">
        <v>367</v>
      </c>
      <c r="G48" s="5">
        <v>388.4666666666667</v>
      </c>
      <c r="H48" s="17">
        <f t="shared" si="3"/>
        <v>1.2019672546068978</v>
      </c>
      <c r="I48" s="7">
        <f t="shared" si="4"/>
        <v>8.2010746895590486E-2</v>
      </c>
      <c r="J48" s="30">
        <f t="shared" si="5"/>
        <v>-0.60650605481438824</v>
      </c>
    </row>
    <row r="49" spans="1:10" x14ac:dyDescent="0.2">
      <c r="A49" s="4" t="s">
        <v>59</v>
      </c>
      <c r="B49" s="1">
        <v>857.76666666666665</v>
      </c>
      <c r="C49" s="5">
        <v>400.8</v>
      </c>
      <c r="D49" s="2">
        <v>914.0333333333333</v>
      </c>
      <c r="E49" s="5">
        <v>1630.35</v>
      </c>
      <c r="F49" s="5">
        <v>507.43333333333334</v>
      </c>
      <c r="G49" s="5">
        <v>612.66666666666663</v>
      </c>
      <c r="H49" s="17">
        <f t="shared" si="3"/>
        <v>1.1893642704896175</v>
      </c>
      <c r="I49" s="7">
        <f t="shared" si="4"/>
        <v>0.27188406753408956</v>
      </c>
      <c r="J49" s="30">
        <f t="shared" si="5"/>
        <v>-0.57714441822958518</v>
      </c>
    </row>
    <row r="50" spans="1:10" x14ac:dyDescent="0.2">
      <c r="A50" s="4" t="s">
        <v>60</v>
      </c>
      <c r="B50" s="1">
        <v>238.45</v>
      </c>
      <c r="C50" s="5">
        <v>177.9</v>
      </c>
      <c r="D50" s="2">
        <v>281.56666666666666</v>
      </c>
      <c r="E50" s="5">
        <v>264.06666666666666</v>
      </c>
      <c r="F50" s="5">
        <v>218.13333333333333</v>
      </c>
      <c r="G50" s="5">
        <v>189.3</v>
      </c>
      <c r="H50" s="17">
        <f t="shared" si="3"/>
        <v>0.66241003970129175</v>
      </c>
      <c r="I50" s="7">
        <f t="shared" si="4"/>
        <v>-0.20453583651688731</v>
      </c>
      <c r="J50" s="30">
        <f t="shared" si="5"/>
        <v>-0.57280213926474632</v>
      </c>
    </row>
    <row r="51" spans="1:10" x14ac:dyDescent="0.2">
      <c r="A51" s="4" t="s">
        <v>61</v>
      </c>
      <c r="B51" s="1">
        <v>187.73333333333335</v>
      </c>
      <c r="C51" s="5">
        <v>57.533333333333339</v>
      </c>
      <c r="D51" s="2">
        <v>233.23333333333335</v>
      </c>
      <c r="E51" s="5">
        <v>247.8</v>
      </c>
      <c r="F51" s="5">
        <v>208.7</v>
      </c>
      <c r="G51" s="5">
        <v>158.73333333333335</v>
      </c>
      <c r="H51" s="17">
        <f t="shared" si="3"/>
        <v>2.0193040271358007</v>
      </c>
      <c r="I51" s="7">
        <f t="shared" si="4"/>
        <v>-0.39482548061065703</v>
      </c>
      <c r="J51" s="30">
        <f t="shared" si="5"/>
        <v>-0.55516887104442136</v>
      </c>
    </row>
    <row r="52" spans="1:10" x14ac:dyDescent="0.2">
      <c r="A52" s="4" t="s">
        <v>62</v>
      </c>
      <c r="B52" s="1">
        <v>160.96666666666667</v>
      </c>
      <c r="C52" s="5">
        <v>768.3</v>
      </c>
      <c r="D52" s="2">
        <v>1575.7333333333336</v>
      </c>
      <c r="E52" s="5">
        <v>209.95</v>
      </c>
      <c r="F52" s="5">
        <v>634.33333333333337</v>
      </c>
      <c r="G52" s="5">
        <v>1103.8</v>
      </c>
      <c r="H52" s="17">
        <f t="shared" si="3"/>
        <v>1.0362817445344077</v>
      </c>
      <c r="I52" s="7">
        <f t="shared" si="4"/>
        <v>0.7991657297514676</v>
      </c>
      <c r="J52" s="30">
        <f t="shared" si="5"/>
        <v>-0.51354461266133622</v>
      </c>
    </row>
    <row r="53" spans="1:10" x14ac:dyDescent="0.2">
      <c r="A53" s="4" t="s">
        <v>63</v>
      </c>
      <c r="B53" s="1">
        <v>1048.5999999999999</v>
      </c>
      <c r="C53" s="5">
        <v>570.16666666666663</v>
      </c>
      <c r="D53" s="2">
        <v>944.56666666666661</v>
      </c>
      <c r="E53" s="5">
        <v>1058.8166666666666</v>
      </c>
      <c r="F53" s="5">
        <v>926.93333333333339</v>
      </c>
      <c r="G53" s="5">
        <v>670.13333333333333</v>
      </c>
      <c r="H53" s="17">
        <f t="shared" si="3"/>
        <v>0.72826892605488769</v>
      </c>
      <c r="I53" s="7">
        <f t="shared" si="4"/>
        <v>-0.46801741093374488</v>
      </c>
      <c r="J53" s="30">
        <f t="shared" si="5"/>
        <v>-0.49520445382949424</v>
      </c>
    </row>
    <row r="54" spans="1:10" x14ac:dyDescent="0.2">
      <c r="A54" s="241" t="s">
        <v>35</v>
      </c>
      <c r="B54" s="1">
        <v>173.38333333333333</v>
      </c>
      <c r="C54" s="5">
        <v>842.66666666666663</v>
      </c>
      <c r="D54" s="2">
        <v>1763.9</v>
      </c>
      <c r="E54" s="5">
        <v>94.466666666666669</v>
      </c>
      <c r="F54" s="5">
        <v>657.76666666666677</v>
      </c>
      <c r="G54" s="5">
        <v>1256.4333333333334</v>
      </c>
      <c r="H54" s="17">
        <f t="shared" si="3"/>
        <v>1.0657348103501481</v>
      </c>
      <c r="I54" s="7">
        <f t="shared" si="4"/>
        <v>0.93368631913253175</v>
      </c>
      <c r="J54" s="30">
        <f t="shared" si="5"/>
        <v>-0.48943464965405531</v>
      </c>
    </row>
    <row r="55" spans="1:10" x14ac:dyDescent="0.2">
      <c r="A55" s="8" t="s">
        <v>31</v>
      </c>
      <c r="B55" s="1">
        <v>108.86666666666667</v>
      </c>
      <c r="C55" s="5">
        <v>104.73333333333333</v>
      </c>
      <c r="D55" s="2">
        <v>189.83333333333334</v>
      </c>
      <c r="E55" s="5">
        <v>105.61666666666666</v>
      </c>
      <c r="F55" s="5">
        <v>177.7</v>
      </c>
      <c r="G55" s="5">
        <v>136.03333333333333</v>
      </c>
      <c r="H55" s="17">
        <f t="shared" si="3"/>
        <v>0.85801266130127796</v>
      </c>
      <c r="I55" s="7">
        <f t="shared" si="4"/>
        <v>-0.38548347149173373</v>
      </c>
      <c r="J55" s="30">
        <f t="shared" si="5"/>
        <v>-0.48077313133737387</v>
      </c>
    </row>
    <row r="56" spans="1:10" x14ac:dyDescent="0.2">
      <c r="A56" s="4" t="s">
        <v>64</v>
      </c>
      <c r="B56" s="1">
        <v>11.2</v>
      </c>
      <c r="C56" s="5">
        <v>16.333333333333332</v>
      </c>
      <c r="D56" s="2">
        <v>29.866666666666664</v>
      </c>
      <c r="E56" s="5">
        <v>14.183333333333334</v>
      </c>
      <c r="F56" s="5">
        <v>24.2</v>
      </c>
      <c r="G56" s="5">
        <v>21.666666666666668</v>
      </c>
      <c r="H56" s="17">
        <f t="shared" si="3"/>
        <v>0.87071698305503342</v>
      </c>
      <c r="I56" s="7">
        <f t="shared" si="4"/>
        <v>-0.15952983007993377</v>
      </c>
      <c r="J56" s="30">
        <f t="shared" si="5"/>
        <v>-0.46305901414178696</v>
      </c>
    </row>
    <row r="57" spans="1:10" x14ac:dyDescent="0.2">
      <c r="A57" s="4" t="s">
        <v>65</v>
      </c>
      <c r="B57" s="1">
        <v>598.6</v>
      </c>
      <c r="C57" s="5">
        <v>46.966666666666661</v>
      </c>
      <c r="D57" s="2">
        <v>186.6</v>
      </c>
      <c r="E57" s="5">
        <v>860.86666666666667</v>
      </c>
      <c r="F57" s="5">
        <v>185.66666666666666</v>
      </c>
      <c r="G57" s="5">
        <v>137.9</v>
      </c>
      <c r="H57" s="17">
        <f t="shared" si="3"/>
        <v>1.9902398752632784</v>
      </c>
      <c r="I57" s="7">
        <f t="shared" si="4"/>
        <v>-0.42909236999225742</v>
      </c>
      <c r="J57" s="30">
        <f t="shared" si="5"/>
        <v>-0.43632652933777827</v>
      </c>
    </row>
    <row r="58" spans="1:10" ht="17" thickBot="1" x14ac:dyDescent="0.25">
      <c r="A58" s="38" t="s">
        <v>32</v>
      </c>
      <c r="B58" s="14">
        <v>114.05</v>
      </c>
      <c r="C58" s="10">
        <v>191.33333333333334</v>
      </c>
      <c r="D58" s="15">
        <v>471.63333333333338</v>
      </c>
      <c r="E58" s="10">
        <v>174.8</v>
      </c>
      <c r="F58" s="10">
        <v>182.4666666666667</v>
      </c>
      <c r="G58" s="10">
        <v>355.4</v>
      </c>
      <c r="H58" s="18">
        <f t="shared" si="3"/>
        <v>1.3015774501939517</v>
      </c>
      <c r="I58" s="12">
        <f t="shared" si="4"/>
        <v>0.9618107473848776</v>
      </c>
      <c r="J58" s="31">
        <f t="shared" si="5"/>
        <v>-0.40822200500716777</v>
      </c>
    </row>
    <row r="59" spans="1:10" ht="17" thickTop="1" x14ac:dyDescent="0.2">
      <c r="A59" s="4" t="s">
        <v>66</v>
      </c>
      <c r="B59" s="1">
        <v>59.783333333333331</v>
      </c>
      <c r="C59" s="5">
        <v>173.53333333333333</v>
      </c>
      <c r="D59" s="2">
        <v>258.66666666666669</v>
      </c>
      <c r="E59" s="5">
        <v>52.266666666666666</v>
      </c>
      <c r="F59" s="5">
        <v>156.13333333333333</v>
      </c>
      <c r="G59" s="5">
        <v>196.46666666666667</v>
      </c>
      <c r="H59" s="17">
        <f t="shared" si="3"/>
        <v>0.57588134067037788</v>
      </c>
      <c r="I59" s="7">
        <f t="shared" si="4"/>
        <v>0.33150598462278513</v>
      </c>
      <c r="J59" s="30">
        <f t="shared" si="5"/>
        <v>-0.39680959195048987</v>
      </c>
    </row>
    <row r="60" spans="1:10" x14ac:dyDescent="0.2">
      <c r="A60" s="4" t="s">
        <v>67</v>
      </c>
      <c r="B60" s="1">
        <v>1032.9166666666667</v>
      </c>
      <c r="C60" s="5">
        <v>104.86666666666667</v>
      </c>
      <c r="D60" s="2">
        <v>345.83333333333331</v>
      </c>
      <c r="E60" s="5">
        <v>1319.7666666666667</v>
      </c>
      <c r="F60" s="5">
        <v>381.83333333333331</v>
      </c>
      <c r="G60" s="5">
        <v>262.89999999999998</v>
      </c>
      <c r="H60" s="17">
        <f t="shared" si="3"/>
        <v>1.7215207605933252</v>
      </c>
      <c r="I60" s="7">
        <f t="shared" si="4"/>
        <v>-0.5384289108528354</v>
      </c>
      <c r="J60" s="30">
        <f t="shared" si="5"/>
        <v>-0.39556278866980982</v>
      </c>
    </row>
    <row r="61" spans="1:10" x14ac:dyDescent="0.2">
      <c r="A61" s="4" t="s">
        <v>68</v>
      </c>
      <c r="B61" s="1">
        <v>117.45</v>
      </c>
      <c r="C61" s="5">
        <v>42.7</v>
      </c>
      <c r="D61" s="2">
        <v>69.8</v>
      </c>
      <c r="E61" s="5">
        <v>88.366666666666646</v>
      </c>
      <c r="F61" s="5">
        <v>55.233333333333327</v>
      </c>
      <c r="G61" s="5">
        <v>54.066666666666663</v>
      </c>
      <c r="H61" s="17">
        <f t="shared" si="3"/>
        <v>0.70899096658916172</v>
      </c>
      <c r="I61" s="7">
        <f t="shared" si="4"/>
        <v>-3.0799783004178787E-2</v>
      </c>
      <c r="J61" s="30">
        <f t="shared" si="5"/>
        <v>-0.36848762271353558</v>
      </c>
    </row>
    <row r="62" spans="1:10" x14ac:dyDescent="0.2">
      <c r="A62" s="4" t="s">
        <v>69</v>
      </c>
      <c r="B62" s="1">
        <v>30.516666666666666</v>
      </c>
      <c r="C62" s="5">
        <v>36.733333333333334</v>
      </c>
      <c r="D62" s="2">
        <v>146.83333333333334</v>
      </c>
      <c r="E62" s="5">
        <v>24.416666666666664</v>
      </c>
      <c r="F62" s="5">
        <v>92.933333333333337</v>
      </c>
      <c r="G62" s="5">
        <v>116.1</v>
      </c>
      <c r="H62" s="17">
        <f t="shared" si="3"/>
        <v>1.9990177952366186</v>
      </c>
      <c r="I62" s="7">
        <f t="shared" si="4"/>
        <v>0.3210999117182996</v>
      </c>
      <c r="J62" s="30">
        <f t="shared" si="5"/>
        <v>-0.33881154622105358</v>
      </c>
    </row>
    <row r="63" spans="1:10" x14ac:dyDescent="0.2">
      <c r="A63" s="8" t="s">
        <v>70</v>
      </c>
      <c r="B63" s="1">
        <v>355.13333333333333</v>
      </c>
      <c r="C63" s="5">
        <v>342.1</v>
      </c>
      <c r="D63" s="2">
        <v>716.7</v>
      </c>
      <c r="E63" s="5">
        <v>785.36666666666667</v>
      </c>
      <c r="F63" s="5">
        <v>564.1</v>
      </c>
      <c r="G63" s="5">
        <v>570.13333333333333</v>
      </c>
      <c r="H63" s="17">
        <f t="shared" si="3"/>
        <v>1.0669512504095886</v>
      </c>
      <c r="I63" s="7">
        <f t="shared" si="4"/>
        <v>1.5348415394471361E-2</v>
      </c>
      <c r="J63" s="30">
        <f t="shared" si="5"/>
        <v>-0.33007000217815413</v>
      </c>
    </row>
    <row r="64" spans="1:10" x14ac:dyDescent="0.2">
      <c r="A64" s="8" t="s">
        <v>71</v>
      </c>
      <c r="B64" s="1">
        <v>51.2</v>
      </c>
      <c r="C64" s="5">
        <v>57.466666666666661</v>
      </c>
      <c r="D64" s="2">
        <v>94.033333333333346</v>
      </c>
      <c r="E64" s="5">
        <v>50.333333333333329</v>
      </c>
      <c r="F64" s="5">
        <v>85.2</v>
      </c>
      <c r="G64" s="5">
        <v>76.2</v>
      </c>
      <c r="H64" s="17">
        <f t="shared" si="3"/>
        <v>0.71044689149647355</v>
      </c>
      <c r="I64" s="7">
        <f t="shared" si="4"/>
        <v>-0.16106243273251616</v>
      </c>
      <c r="J64" s="30">
        <f t="shared" si="5"/>
        <v>-0.30338126237109347</v>
      </c>
    </row>
    <row r="65" spans="1:10" x14ac:dyDescent="0.2">
      <c r="A65" s="8" t="s">
        <v>72</v>
      </c>
      <c r="B65" s="1">
        <v>111.73333333333332</v>
      </c>
      <c r="C65" s="5">
        <v>33.866666666666667</v>
      </c>
      <c r="D65" s="2">
        <v>83.933333333333337</v>
      </c>
      <c r="E65" s="5">
        <v>106.03333333333333</v>
      </c>
      <c r="F65" s="5">
        <v>40.200000000000003</v>
      </c>
      <c r="G65" s="5">
        <v>68.533333333333346</v>
      </c>
      <c r="H65" s="17">
        <f t="shared" si="3"/>
        <v>1.3093778809468506</v>
      </c>
      <c r="I65" s="7">
        <f t="shared" si="4"/>
        <v>0.76961035729379357</v>
      </c>
      <c r="J65" s="30">
        <f t="shared" si="5"/>
        <v>-0.29243801852513823</v>
      </c>
    </row>
    <row r="66" spans="1:10" x14ac:dyDescent="0.2">
      <c r="A66" s="4" t="s">
        <v>73</v>
      </c>
      <c r="B66" s="1">
        <v>520.85</v>
      </c>
      <c r="C66" s="5">
        <v>72.599999999999994</v>
      </c>
      <c r="D66" s="2">
        <v>197.43333333333331</v>
      </c>
      <c r="E66" s="5">
        <v>643.86666666666667</v>
      </c>
      <c r="F66" s="5">
        <v>173.8</v>
      </c>
      <c r="G66" s="5">
        <v>161.76666666666668</v>
      </c>
      <c r="H66" s="17">
        <f t="shared" si="3"/>
        <v>1.4433241320780916</v>
      </c>
      <c r="I66" s="7">
        <f t="shared" si="4"/>
        <v>-0.10351372277135833</v>
      </c>
      <c r="J66" s="30">
        <f t="shared" si="5"/>
        <v>-0.28745122603080026</v>
      </c>
    </row>
    <row r="67" spans="1:10" x14ac:dyDescent="0.2">
      <c r="A67" s="4" t="s">
        <v>74</v>
      </c>
      <c r="B67" s="1">
        <v>1056.9666666666667</v>
      </c>
      <c r="C67" s="5">
        <v>624.86666666666667</v>
      </c>
      <c r="D67" s="2">
        <v>1111.8666666666666</v>
      </c>
      <c r="E67" s="5">
        <v>1105.0666666666666</v>
      </c>
      <c r="F67" s="5">
        <v>700.9666666666667</v>
      </c>
      <c r="G67" s="5">
        <v>921.5</v>
      </c>
      <c r="H67" s="17">
        <f t="shared" si="3"/>
        <v>0.83136350556158467</v>
      </c>
      <c r="I67" s="7">
        <f t="shared" si="4"/>
        <v>0.39463832501252244</v>
      </c>
      <c r="J67" s="30">
        <f t="shared" si="5"/>
        <v>-0.27092772170426749</v>
      </c>
    </row>
    <row r="68" spans="1:10" x14ac:dyDescent="0.2">
      <c r="A68" s="4" t="s">
        <v>75</v>
      </c>
      <c r="B68" s="1">
        <v>75</v>
      </c>
      <c r="C68" s="5">
        <v>12.766666666666666</v>
      </c>
      <c r="D68" s="2">
        <v>19</v>
      </c>
      <c r="E68" s="5">
        <v>34.9</v>
      </c>
      <c r="F68" s="5">
        <v>13</v>
      </c>
      <c r="G68" s="5">
        <v>15.766666666666666</v>
      </c>
      <c r="H68" s="17">
        <f t="shared" ref="H68:H85" si="6">LOG(D68/C68,2)</f>
        <v>0.57361752712714709</v>
      </c>
      <c r="I68" s="7">
        <f t="shared" ref="I68:I85" si="7">LOG(G68/F68,2)</f>
        <v>0.27836605958978439</v>
      </c>
      <c r="J68" s="30">
        <f t="shared" ref="J68:J85" si="8">LOG(G68/D68,2)</f>
        <v>-0.26912173571270898</v>
      </c>
    </row>
    <row r="69" spans="1:10" x14ac:dyDescent="0.2">
      <c r="A69" s="8" t="s">
        <v>76</v>
      </c>
      <c r="B69" s="1">
        <v>5.4333333333333336</v>
      </c>
      <c r="C69" s="5">
        <v>11.066666666666668</v>
      </c>
      <c r="D69" s="2">
        <v>65.333333333333329</v>
      </c>
      <c r="E69" s="5">
        <v>6.0333333333333332</v>
      </c>
      <c r="F69" s="5">
        <v>25.666666666666668</v>
      </c>
      <c r="G69" s="5">
        <v>54.866666666666667</v>
      </c>
      <c r="H69" s="17">
        <f t="shared" si="6"/>
        <v>2.5615985076556456</v>
      </c>
      <c r="I69" s="7">
        <f t="shared" si="7"/>
        <v>1.0960339848393619</v>
      </c>
      <c r="J69" s="30">
        <f t="shared" si="8"/>
        <v>-0.25188931858094477</v>
      </c>
    </row>
    <row r="70" spans="1:10" x14ac:dyDescent="0.2">
      <c r="A70" s="8" t="s">
        <v>77</v>
      </c>
      <c r="B70" s="1">
        <v>144.38333333333333</v>
      </c>
      <c r="C70" s="5">
        <v>168.8</v>
      </c>
      <c r="D70" s="2">
        <v>258.63333333333338</v>
      </c>
      <c r="E70" s="5">
        <v>155.55000000000001</v>
      </c>
      <c r="F70" s="5">
        <v>167.93333333333331</v>
      </c>
      <c r="G70" s="5">
        <v>217.53333333333333</v>
      </c>
      <c r="H70" s="17">
        <f t="shared" si="6"/>
        <v>0.61559332135671208</v>
      </c>
      <c r="I70" s="7">
        <f t="shared" si="7"/>
        <v>0.37334786535762304</v>
      </c>
      <c r="J70" s="30">
        <f t="shared" si="8"/>
        <v>-0.24967173869318923</v>
      </c>
    </row>
    <row r="71" spans="1:10" x14ac:dyDescent="0.2">
      <c r="A71" s="4" t="s">
        <v>78</v>
      </c>
      <c r="B71" s="1">
        <v>84.25</v>
      </c>
      <c r="C71" s="5">
        <v>171.36666666666667</v>
      </c>
      <c r="D71" s="2">
        <v>269.06666666666666</v>
      </c>
      <c r="E71" s="5">
        <v>85.633333333333326</v>
      </c>
      <c r="F71" s="5">
        <v>183.2</v>
      </c>
      <c r="G71" s="5">
        <v>231.9666666666667</v>
      </c>
      <c r="H71" s="17">
        <f t="shared" si="6"/>
        <v>0.65087716235603033</v>
      </c>
      <c r="I71" s="7">
        <f t="shared" si="7"/>
        <v>0.3404980032552461</v>
      </c>
      <c r="J71" s="30">
        <f t="shared" si="8"/>
        <v>-0.21404616703301091</v>
      </c>
    </row>
    <row r="72" spans="1:10" x14ac:dyDescent="0.2">
      <c r="A72" s="4" t="s">
        <v>79</v>
      </c>
      <c r="B72" s="1">
        <v>98.333333333333343</v>
      </c>
      <c r="C72" s="5">
        <v>46.366666666666667</v>
      </c>
      <c r="D72" s="2">
        <v>68.466666666666654</v>
      </c>
      <c r="E72" s="5">
        <v>62.7</v>
      </c>
      <c r="F72" s="5">
        <v>75.266666666666666</v>
      </c>
      <c r="G72" s="5">
        <v>59.333333333333336</v>
      </c>
      <c r="H72" s="17">
        <f t="shared" si="6"/>
        <v>0.56231376177595571</v>
      </c>
      <c r="I72" s="7">
        <f t="shared" si="7"/>
        <v>-0.34316824491924064</v>
      </c>
      <c r="J72" s="30">
        <f t="shared" si="8"/>
        <v>-0.20655894046443468</v>
      </c>
    </row>
    <row r="73" spans="1:10" x14ac:dyDescent="0.2">
      <c r="A73" s="4" t="s">
        <v>80</v>
      </c>
      <c r="B73" s="1">
        <v>176.21666666666667</v>
      </c>
      <c r="C73" s="5">
        <v>48.533333333333339</v>
      </c>
      <c r="D73" s="2">
        <v>88.9</v>
      </c>
      <c r="E73" s="5">
        <v>134.94999999999999</v>
      </c>
      <c r="F73" s="5">
        <v>95</v>
      </c>
      <c r="G73" s="5">
        <v>80.233333333333334</v>
      </c>
      <c r="H73" s="17">
        <f t="shared" si="6"/>
        <v>0.87320746935222993</v>
      </c>
      <c r="I73" s="7">
        <f t="shared" si="7"/>
        <v>-0.24372577746496948</v>
      </c>
      <c r="J73" s="30">
        <f t="shared" si="8"/>
        <v>-0.14798168307642934</v>
      </c>
    </row>
    <row r="74" spans="1:10" x14ac:dyDescent="0.2">
      <c r="A74" s="4" t="s">
        <v>81</v>
      </c>
      <c r="B74" s="1">
        <v>1834.2666666666667</v>
      </c>
      <c r="C74" s="5">
        <v>214.8</v>
      </c>
      <c r="D74" s="2">
        <v>663.06666666666672</v>
      </c>
      <c r="E74" s="5">
        <v>1683.3166666666666</v>
      </c>
      <c r="F74" s="5">
        <v>609.46666666666658</v>
      </c>
      <c r="G74" s="5">
        <v>606.06666666666661</v>
      </c>
      <c r="H74" s="17">
        <f t="shared" si="6"/>
        <v>1.6261599370961932</v>
      </c>
      <c r="I74" s="7">
        <f t="shared" si="7"/>
        <v>-8.0708209262457375E-3</v>
      </c>
      <c r="J74" s="30">
        <f t="shared" si="8"/>
        <v>-0.12967743312497293</v>
      </c>
    </row>
    <row r="75" spans="1:10" x14ac:dyDescent="0.2">
      <c r="A75" s="4" t="s">
        <v>82</v>
      </c>
      <c r="B75" s="1">
        <v>113.08333333333333</v>
      </c>
      <c r="C75" s="5">
        <v>265.06666666666666</v>
      </c>
      <c r="D75" s="2">
        <v>501.7</v>
      </c>
      <c r="E75" s="5">
        <v>86.483333333333334</v>
      </c>
      <c r="F75" s="5">
        <v>272.26666666666671</v>
      </c>
      <c r="G75" s="5">
        <v>462.06666666666666</v>
      </c>
      <c r="H75" s="17">
        <f t="shared" si="6"/>
        <v>0.9204696819231668</v>
      </c>
      <c r="I75" s="7">
        <f t="shared" si="7"/>
        <v>0.76308065223051891</v>
      </c>
      <c r="J75" s="30">
        <f t="shared" si="8"/>
        <v>-0.11872392037713217</v>
      </c>
    </row>
    <row r="76" spans="1:10" x14ac:dyDescent="0.2">
      <c r="A76" s="8" t="s">
        <v>83</v>
      </c>
      <c r="B76" s="1">
        <v>112.11666666666667</v>
      </c>
      <c r="C76" s="5">
        <v>41.233333333333334</v>
      </c>
      <c r="D76" s="2">
        <v>104.76666666666667</v>
      </c>
      <c r="E76" s="5">
        <v>115.65</v>
      </c>
      <c r="F76" s="5">
        <v>96.866666666666674</v>
      </c>
      <c r="G76" s="5">
        <v>96.5</v>
      </c>
      <c r="H76" s="17">
        <f t="shared" si="6"/>
        <v>1.3452967718223814</v>
      </c>
      <c r="I76" s="7">
        <f t="shared" si="7"/>
        <v>-5.4713547562424301E-3</v>
      </c>
      <c r="J76" s="30">
        <f t="shared" si="8"/>
        <v>-0.11857892392215215</v>
      </c>
    </row>
    <row r="77" spans="1:10" x14ac:dyDescent="0.2">
      <c r="A77" s="4" t="s">
        <v>84</v>
      </c>
      <c r="B77" s="1">
        <v>30.816666666666666</v>
      </c>
      <c r="C77" s="5">
        <v>29.733333333333334</v>
      </c>
      <c r="D77" s="2">
        <v>184.5</v>
      </c>
      <c r="E77" s="5">
        <v>25.45</v>
      </c>
      <c r="F77" s="5">
        <v>66.133333333333326</v>
      </c>
      <c r="G77" s="5">
        <v>172.46666666666667</v>
      </c>
      <c r="H77" s="17">
        <f t="shared" si="6"/>
        <v>2.6334677017486099</v>
      </c>
      <c r="I77" s="7">
        <f t="shared" si="7"/>
        <v>1.382868028297866</v>
      </c>
      <c r="J77" s="30">
        <f t="shared" si="8"/>
        <v>-9.7303262984173633E-2</v>
      </c>
    </row>
    <row r="78" spans="1:10" x14ac:dyDescent="0.2">
      <c r="A78" s="4" t="s">
        <v>85</v>
      </c>
      <c r="B78" s="1">
        <v>18.016666666666666</v>
      </c>
      <c r="C78" s="5">
        <v>50.566666666666663</v>
      </c>
      <c r="D78" s="2">
        <v>80.333333333333329</v>
      </c>
      <c r="E78" s="5">
        <v>18.416666666666668</v>
      </c>
      <c r="F78" s="5">
        <v>36.466666666666669</v>
      </c>
      <c r="G78" s="5">
        <v>78.566666666666677</v>
      </c>
      <c r="H78" s="17">
        <f t="shared" si="6"/>
        <v>0.66781206087029055</v>
      </c>
      <c r="I78" s="7">
        <f t="shared" si="7"/>
        <v>1.107339020457611</v>
      </c>
      <c r="J78" s="30">
        <f t="shared" si="8"/>
        <v>-3.2081387867156225E-2</v>
      </c>
    </row>
    <row r="79" spans="1:10" x14ac:dyDescent="0.2">
      <c r="A79" s="4" t="s">
        <v>86</v>
      </c>
      <c r="B79" s="1">
        <v>56.566666666666663</v>
      </c>
      <c r="C79" s="5">
        <v>12.566666666666668</v>
      </c>
      <c r="D79" s="2">
        <v>53.8</v>
      </c>
      <c r="E79" s="5">
        <v>68.383333333333326</v>
      </c>
      <c r="F79" s="5">
        <v>31.966666666666669</v>
      </c>
      <c r="G79" s="5">
        <v>53.033333333333331</v>
      </c>
      <c r="H79" s="17">
        <f t="shared" si="6"/>
        <v>2.0980041500091158</v>
      </c>
      <c r="I79" s="7">
        <f t="shared" si="7"/>
        <v>0.73033111531291672</v>
      </c>
      <c r="J79" s="30">
        <f t="shared" si="8"/>
        <v>-2.0706742946732647E-2</v>
      </c>
    </row>
    <row r="80" spans="1:10" x14ac:dyDescent="0.2">
      <c r="A80" s="4" t="s">
        <v>87</v>
      </c>
      <c r="B80" s="1">
        <v>345.51666666666665</v>
      </c>
      <c r="C80" s="5">
        <v>34.266666666666666</v>
      </c>
      <c r="D80" s="2">
        <v>100.43333333333334</v>
      </c>
      <c r="E80" s="5">
        <v>452.43333333333334</v>
      </c>
      <c r="F80" s="5">
        <v>129.43333333333334</v>
      </c>
      <c r="G80" s="5">
        <v>101.26666666666667</v>
      </c>
      <c r="H80" s="17">
        <f t="shared" si="6"/>
        <v>1.5513604084005852</v>
      </c>
      <c r="I80" s="7">
        <f t="shared" si="7"/>
        <v>-0.35404983740639412</v>
      </c>
      <c r="J80" s="30">
        <f t="shared" si="8"/>
        <v>1.1921196907620175E-2</v>
      </c>
    </row>
    <row r="81" spans="1:10" x14ac:dyDescent="0.2">
      <c r="A81" s="4" t="s">
        <v>88</v>
      </c>
      <c r="B81" s="1">
        <v>63.383333333333333</v>
      </c>
      <c r="C81" s="5">
        <v>22.3</v>
      </c>
      <c r="D81" s="2">
        <v>32.566666666666663</v>
      </c>
      <c r="E81" s="5">
        <v>74.916666666666657</v>
      </c>
      <c r="F81" s="5">
        <v>42.533333333333331</v>
      </c>
      <c r="G81" s="5">
        <v>37</v>
      </c>
      <c r="H81" s="17">
        <f t="shared" si="6"/>
        <v>0.54635235132692406</v>
      </c>
      <c r="I81" s="7">
        <f t="shared" si="7"/>
        <v>-0.201068652527401</v>
      </c>
      <c r="J81" s="30">
        <f t="shared" si="8"/>
        <v>0.18412920926908316</v>
      </c>
    </row>
    <row r="82" spans="1:10" x14ac:dyDescent="0.2">
      <c r="A82" s="4" t="s">
        <v>89</v>
      </c>
      <c r="B82" s="1">
        <v>163.1</v>
      </c>
      <c r="C82" s="5">
        <v>59.066666666666663</v>
      </c>
      <c r="D82" s="2">
        <v>130.36666666666667</v>
      </c>
      <c r="E82" s="5">
        <v>321.55</v>
      </c>
      <c r="F82" s="5">
        <v>306.8</v>
      </c>
      <c r="G82" s="5">
        <v>154.13333333333335</v>
      </c>
      <c r="H82" s="17">
        <f t="shared" si="6"/>
        <v>1.1421589321779273</v>
      </c>
      <c r="I82" s="7">
        <f t="shared" si="7"/>
        <v>-0.99311958572341064</v>
      </c>
      <c r="J82" s="30">
        <f t="shared" si="8"/>
        <v>0.24160386176773357</v>
      </c>
    </row>
    <row r="83" spans="1:10" x14ac:dyDescent="0.2">
      <c r="A83" s="8" t="s">
        <v>90</v>
      </c>
      <c r="B83" s="1">
        <v>65.099999999999994</v>
      </c>
      <c r="C83" s="5">
        <v>23.566666666666666</v>
      </c>
      <c r="D83" s="2">
        <v>36.200000000000003</v>
      </c>
      <c r="E83" s="5">
        <v>64.883333333333326</v>
      </c>
      <c r="F83" s="5">
        <v>40.466666666666669</v>
      </c>
      <c r="G83" s="5">
        <v>44.533333333333339</v>
      </c>
      <c r="H83" s="17">
        <f t="shared" si="6"/>
        <v>0.61924198299496291</v>
      </c>
      <c r="I83" s="7">
        <f t="shared" si="7"/>
        <v>0.13815158621837023</v>
      </c>
      <c r="J83" s="30">
        <f t="shared" si="8"/>
        <v>0.29889590466969068</v>
      </c>
    </row>
    <row r="84" spans="1:10" x14ac:dyDescent="0.2">
      <c r="A84" s="4" t="s">
        <v>91</v>
      </c>
      <c r="B84" s="1">
        <v>1.3166666666666669</v>
      </c>
      <c r="C84" s="5">
        <v>1.8666666666666665</v>
      </c>
      <c r="D84" s="2">
        <v>62.133333333333333</v>
      </c>
      <c r="E84" s="5">
        <v>1.85</v>
      </c>
      <c r="F84" s="5">
        <v>18.5</v>
      </c>
      <c r="G84" s="5">
        <v>82.1</v>
      </c>
      <c r="H84" s="17">
        <f t="shared" si="6"/>
        <v>5.0568312225966769</v>
      </c>
      <c r="I84" s="7">
        <f t="shared" si="7"/>
        <v>2.1498569512614929</v>
      </c>
      <c r="J84" s="30">
        <f t="shared" si="8"/>
        <v>0.40201476784468065</v>
      </c>
    </row>
    <row r="85" spans="1:10" x14ac:dyDescent="0.2">
      <c r="A85" s="4" t="s">
        <v>92</v>
      </c>
      <c r="B85" s="1">
        <v>11.766666666666666</v>
      </c>
      <c r="C85" s="5">
        <v>71.7</v>
      </c>
      <c r="D85" s="2">
        <v>207.1</v>
      </c>
      <c r="E85" s="5">
        <v>15.483333333333333</v>
      </c>
      <c r="F85" s="5">
        <v>96.6</v>
      </c>
      <c r="G85" s="5">
        <v>279.43333333333334</v>
      </c>
      <c r="H85" s="17">
        <f t="shared" si="6"/>
        <v>1.5302825295186071</v>
      </c>
      <c r="I85" s="7">
        <f t="shared" si="7"/>
        <v>1.5324090345417904</v>
      </c>
      <c r="J85" s="30">
        <f t="shared" si="8"/>
        <v>0.4321765751570516</v>
      </c>
    </row>
  </sheetData>
  <mergeCells count="1">
    <mergeCell ref="A1:K1"/>
  </mergeCells>
  <conditionalFormatting sqref="A2:A85">
    <cfRule type="duplicateValues" dxfId="25" priority="4"/>
  </conditionalFormatting>
  <conditionalFormatting sqref="M3:M97">
    <cfRule type="duplicateValues" dxfId="24" priority="2"/>
  </conditionalFormatting>
  <conditionalFormatting sqref="M1 A1:A1048576 M3:M1048576">
    <cfRule type="duplicateValues" dxfId="2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E9D00-9A98-DF48-955C-809625B66CC5}">
  <dimension ref="A1:J28"/>
  <sheetViews>
    <sheetView workbookViewId="0">
      <selection activeCell="H2" sqref="H2"/>
    </sheetView>
  </sheetViews>
  <sheetFormatPr baseColWidth="10" defaultRowHeight="16" x14ac:dyDescent="0.2"/>
  <cols>
    <col min="1" max="1" width="12.6640625" bestFit="1" customWidth="1"/>
    <col min="5" max="5" width="13.83203125" bestFit="1" customWidth="1"/>
  </cols>
  <sheetData>
    <row r="1" spans="1:10" ht="70" customHeight="1" x14ac:dyDescent="0.2">
      <c r="A1" s="244" t="s">
        <v>119</v>
      </c>
      <c r="B1" s="245"/>
      <c r="C1" s="245"/>
      <c r="D1" s="245"/>
      <c r="E1" s="245"/>
      <c r="F1" s="246"/>
      <c r="G1" s="245"/>
      <c r="H1" s="245"/>
      <c r="I1" s="245"/>
      <c r="J1" s="247"/>
    </row>
    <row r="2" spans="1:10" ht="20" customHeight="1" x14ac:dyDescent="0.2">
      <c r="A2" s="54"/>
      <c r="B2" s="248" t="s">
        <v>113</v>
      </c>
      <c r="C2" s="249"/>
      <c r="D2" s="249"/>
      <c r="E2" s="55" t="s">
        <v>114</v>
      </c>
      <c r="F2" s="36"/>
      <c r="G2" s="35" t="s">
        <v>97</v>
      </c>
      <c r="H2" s="34"/>
      <c r="I2" s="34"/>
      <c r="J2" s="34"/>
    </row>
    <row r="3" spans="1:10" ht="69" thickBot="1" x14ac:dyDescent="0.25">
      <c r="A3" s="50" t="s">
        <v>107</v>
      </c>
      <c r="B3" s="51" t="s">
        <v>98</v>
      </c>
      <c r="C3" s="50" t="s">
        <v>99</v>
      </c>
      <c r="D3" s="50" t="s">
        <v>100</v>
      </c>
      <c r="E3" s="52" t="s">
        <v>116</v>
      </c>
      <c r="F3" s="37"/>
      <c r="G3" s="53" t="s">
        <v>115</v>
      </c>
    </row>
    <row r="4" spans="1:10" ht="17" thickTop="1" x14ac:dyDescent="0.2">
      <c r="A4" s="45" t="s">
        <v>101</v>
      </c>
      <c r="B4" s="46">
        <v>0.62</v>
      </c>
      <c r="C4" s="47">
        <v>1</v>
      </c>
      <c r="D4" s="47">
        <v>50.23</v>
      </c>
      <c r="E4" s="48">
        <f t="shared" ref="E4:E28" si="0">LOG(D4/C4,2)</f>
        <v>5.6504773698971054</v>
      </c>
      <c r="F4" s="6"/>
      <c r="G4" s="48">
        <v>4.7080000000000002</v>
      </c>
    </row>
    <row r="5" spans="1:10" x14ac:dyDescent="0.2">
      <c r="A5" s="45" t="s">
        <v>49</v>
      </c>
      <c r="B5" s="46">
        <v>0.98</v>
      </c>
      <c r="C5" s="47">
        <v>0.96</v>
      </c>
      <c r="D5" s="47">
        <v>11.79</v>
      </c>
      <c r="E5" s="48">
        <f t="shared" si="0"/>
        <v>3.6183855022586067</v>
      </c>
      <c r="F5" s="6"/>
      <c r="G5" s="48">
        <v>1.044</v>
      </c>
    </row>
    <row r="6" spans="1:10" x14ac:dyDescent="0.2">
      <c r="A6" s="33" t="s">
        <v>93</v>
      </c>
      <c r="B6" s="32">
        <v>0.85</v>
      </c>
      <c r="C6">
        <v>0.97</v>
      </c>
      <c r="D6">
        <v>11.66</v>
      </c>
      <c r="E6" s="3">
        <f t="shared" si="0"/>
        <v>3.5874392310133687</v>
      </c>
      <c r="F6" s="6"/>
      <c r="G6" s="3">
        <v>3.0619999999999998</v>
      </c>
    </row>
    <row r="7" spans="1:10" x14ac:dyDescent="0.2">
      <c r="A7" s="33" t="s">
        <v>89</v>
      </c>
      <c r="B7" s="32">
        <v>0.79</v>
      </c>
      <c r="C7">
        <v>0.83</v>
      </c>
      <c r="D7">
        <v>9.4600000000000009</v>
      </c>
      <c r="E7" s="3">
        <f t="shared" si="0"/>
        <v>3.5106569419924711</v>
      </c>
      <c r="G7" s="3">
        <v>1.8360000000000001</v>
      </c>
    </row>
    <row r="8" spans="1:10" x14ac:dyDescent="0.2">
      <c r="A8" s="45" t="s">
        <v>35</v>
      </c>
      <c r="B8" s="46">
        <v>0.67</v>
      </c>
      <c r="C8" s="47">
        <v>0.95</v>
      </c>
      <c r="D8" s="47">
        <v>10.76</v>
      </c>
      <c r="E8" s="48">
        <f t="shared" si="0"/>
        <v>3.5016067542256759</v>
      </c>
      <c r="G8" s="48">
        <v>1.7789999999999999</v>
      </c>
    </row>
    <row r="9" spans="1:10" x14ac:dyDescent="0.2">
      <c r="A9" s="33" t="s">
        <v>102</v>
      </c>
      <c r="B9" s="32">
        <v>0.74</v>
      </c>
      <c r="C9">
        <v>1</v>
      </c>
      <c r="D9">
        <v>7.06</v>
      </c>
      <c r="E9" s="3">
        <f t="shared" si="0"/>
        <v>2.8196681834964554</v>
      </c>
      <c r="G9" s="3">
        <v>3.117</v>
      </c>
    </row>
    <row r="10" spans="1:10" x14ac:dyDescent="0.2">
      <c r="A10" s="33" t="s">
        <v>94</v>
      </c>
      <c r="B10" s="32">
        <v>0.89</v>
      </c>
      <c r="C10">
        <v>1</v>
      </c>
      <c r="D10">
        <v>7.04</v>
      </c>
      <c r="E10" s="3">
        <f t="shared" si="0"/>
        <v>2.8155754288625725</v>
      </c>
      <c r="G10" s="3">
        <v>1.2410000000000001</v>
      </c>
    </row>
    <row r="11" spans="1:10" x14ac:dyDescent="0.2">
      <c r="A11" s="33" t="s">
        <v>27</v>
      </c>
      <c r="B11" s="32">
        <v>0.91</v>
      </c>
      <c r="C11">
        <v>0.56999999999999995</v>
      </c>
      <c r="D11">
        <v>3.57</v>
      </c>
      <c r="E11" s="3">
        <f t="shared" si="0"/>
        <v>2.6468902498643581</v>
      </c>
      <c r="G11" s="3">
        <v>1.585</v>
      </c>
    </row>
    <row r="12" spans="1:10" x14ac:dyDescent="0.2">
      <c r="A12" s="33" t="s">
        <v>103</v>
      </c>
      <c r="B12" s="32">
        <v>0.82</v>
      </c>
      <c r="C12">
        <v>0.32</v>
      </c>
      <c r="D12">
        <v>1.93</v>
      </c>
      <c r="E12" s="3">
        <f t="shared" si="0"/>
        <v>2.5924570372680806</v>
      </c>
      <c r="G12" s="3">
        <v>2.798</v>
      </c>
    </row>
    <row r="13" spans="1:10" x14ac:dyDescent="0.2">
      <c r="A13" s="45" t="s">
        <v>117</v>
      </c>
      <c r="B13" s="46">
        <v>0.69</v>
      </c>
      <c r="C13" s="47">
        <v>0.88</v>
      </c>
      <c r="D13" s="47">
        <v>3.98</v>
      </c>
      <c r="E13" s="48">
        <f t="shared" si="0"/>
        <v>2.1771930019063515</v>
      </c>
      <c r="G13" s="48">
        <v>4.3520000000000003</v>
      </c>
    </row>
    <row r="14" spans="1:10" x14ac:dyDescent="0.2">
      <c r="A14" s="33" t="s">
        <v>87</v>
      </c>
      <c r="B14" s="32">
        <v>0.93</v>
      </c>
      <c r="C14">
        <v>0.45</v>
      </c>
      <c r="D14">
        <v>1.98</v>
      </c>
      <c r="E14" s="3">
        <f t="shared" si="0"/>
        <v>2.1375035237499347</v>
      </c>
      <c r="G14" s="3">
        <v>1.988</v>
      </c>
    </row>
    <row r="15" spans="1:10" x14ac:dyDescent="0.2">
      <c r="A15" s="45" t="s">
        <v>118</v>
      </c>
      <c r="B15" s="46">
        <v>0.68</v>
      </c>
      <c r="C15" s="47">
        <v>0.98</v>
      </c>
      <c r="D15" s="47">
        <v>3.83</v>
      </c>
      <c r="E15" s="48">
        <f t="shared" si="0"/>
        <v>1.9664907378097489</v>
      </c>
      <c r="G15" s="48">
        <v>2.3929999999999998</v>
      </c>
    </row>
    <row r="16" spans="1:10" x14ac:dyDescent="0.2">
      <c r="A16" s="33" t="s">
        <v>63</v>
      </c>
      <c r="B16" s="32">
        <v>0.93</v>
      </c>
      <c r="C16">
        <v>0.56000000000000005</v>
      </c>
      <c r="D16">
        <v>1.96</v>
      </c>
      <c r="E16" s="3">
        <f t="shared" si="0"/>
        <v>1.807354922057604</v>
      </c>
      <c r="G16" s="3">
        <v>2.0579999999999998</v>
      </c>
    </row>
    <row r="17" spans="1:7" x14ac:dyDescent="0.2">
      <c r="A17" s="33" t="s">
        <v>108</v>
      </c>
      <c r="B17" s="32">
        <v>0.38</v>
      </c>
      <c r="C17">
        <v>0.96</v>
      </c>
      <c r="D17">
        <v>3.2</v>
      </c>
      <c r="E17" s="3">
        <f t="shared" si="0"/>
        <v>1.7369655941662063</v>
      </c>
      <c r="G17" s="3">
        <v>1.526</v>
      </c>
    </row>
    <row r="18" spans="1:7" x14ac:dyDescent="0.2">
      <c r="A18" s="33" t="s">
        <v>109</v>
      </c>
      <c r="B18" s="32">
        <v>0.9</v>
      </c>
      <c r="C18">
        <v>0.9</v>
      </c>
      <c r="D18">
        <v>2.83</v>
      </c>
      <c r="E18" s="3">
        <f t="shared" si="0"/>
        <v>1.6528051465022076</v>
      </c>
      <c r="G18" s="3">
        <v>1.427</v>
      </c>
    </row>
    <row r="19" spans="1:7" x14ac:dyDescent="0.2">
      <c r="A19" s="33" t="s">
        <v>32</v>
      </c>
      <c r="B19" s="32">
        <v>0.89</v>
      </c>
      <c r="C19">
        <v>0.82</v>
      </c>
      <c r="D19">
        <v>2.5499999999999998</v>
      </c>
      <c r="E19" s="3">
        <f t="shared" si="0"/>
        <v>1.6368014322407745</v>
      </c>
      <c r="G19" s="3">
        <v>1.2589999999999999</v>
      </c>
    </row>
    <row r="20" spans="1:7" x14ac:dyDescent="0.2">
      <c r="A20" s="33" t="s">
        <v>104</v>
      </c>
      <c r="B20" s="32">
        <v>0.86</v>
      </c>
      <c r="C20">
        <v>1.02</v>
      </c>
      <c r="D20">
        <v>3.03</v>
      </c>
      <c r="E20" s="3">
        <f t="shared" si="0"/>
        <v>1.5707486415014551</v>
      </c>
      <c r="G20" s="3">
        <v>1.1020000000000001</v>
      </c>
    </row>
    <row r="21" spans="1:7" x14ac:dyDescent="0.2">
      <c r="A21" s="42" t="s">
        <v>38</v>
      </c>
      <c r="B21" s="32">
        <v>0.92</v>
      </c>
      <c r="C21" s="6">
        <v>0.96</v>
      </c>
      <c r="D21" s="6">
        <v>2.12</v>
      </c>
      <c r="E21" s="3">
        <f t="shared" si="0"/>
        <v>1.1429579538420431</v>
      </c>
      <c r="G21" s="3">
        <v>1.504</v>
      </c>
    </row>
    <row r="22" spans="1:7" ht="17" thickBot="1" x14ac:dyDescent="0.25">
      <c r="A22" s="43" t="s">
        <v>105</v>
      </c>
      <c r="B22" s="44">
        <v>0.84</v>
      </c>
      <c r="C22" s="11">
        <v>0.88</v>
      </c>
      <c r="D22" s="11">
        <v>1.82</v>
      </c>
      <c r="E22" s="16">
        <f t="shared" si="0"/>
        <v>1.048363021561399</v>
      </c>
      <c r="G22" s="3">
        <v>1.0640000000000001</v>
      </c>
    </row>
    <row r="23" spans="1:7" ht="17" thickTop="1" x14ac:dyDescent="0.2">
      <c r="A23" s="33" t="s">
        <v>110</v>
      </c>
      <c r="B23" s="32">
        <v>1.82</v>
      </c>
      <c r="C23">
        <v>1.06</v>
      </c>
      <c r="D23">
        <v>0.49</v>
      </c>
      <c r="E23" s="49">
        <f t="shared" si="0"/>
        <v>-1.1132106104479913</v>
      </c>
      <c r="G23" s="3">
        <v>1.337</v>
      </c>
    </row>
    <row r="24" spans="1:7" x14ac:dyDescent="0.2">
      <c r="A24" s="33" t="s">
        <v>106</v>
      </c>
      <c r="B24" s="32">
        <v>1.66</v>
      </c>
      <c r="C24">
        <v>0.99</v>
      </c>
      <c r="D24">
        <v>0.41</v>
      </c>
      <c r="E24" s="49">
        <f t="shared" si="0"/>
        <v>-1.2718046154615261</v>
      </c>
      <c r="G24" s="49">
        <v>-1.1559999999999999</v>
      </c>
    </row>
    <row r="25" spans="1:7" x14ac:dyDescent="0.2">
      <c r="A25" s="33" t="s">
        <v>36</v>
      </c>
      <c r="B25" s="32">
        <v>1.28</v>
      </c>
      <c r="C25">
        <v>1.07</v>
      </c>
      <c r="D25">
        <v>0.4</v>
      </c>
      <c r="E25" s="49">
        <f t="shared" si="0"/>
        <v>-1.4195388915137845</v>
      </c>
      <c r="G25" s="3">
        <v>2.4220000000000002</v>
      </c>
    </row>
    <row r="26" spans="1:7" x14ac:dyDescent="0.2">
      <c r="A26" s="33" t="s">
        <v>111</v>
      </c>
      <c r="B26" s="32">
        <v>2.4500000000000002</v>
      </c>
      <c r="C26">
        <v>1.02</v>
      </c>
      <c r="D26">
        <v>0.17</v>
      </c>
      <c r="E26" s="49">
        <f t="shared" si="0"/>
        <v>-2.5849625007211561</v>
      </c>
      <c r="G26" s="49">
        <v>-1.4430000000000001</v>
      </c>
    </row>
    <row r="27" spans="1:7" x14ac:dyDescent="0.2">
      <c r="A27" s="33" t="s">
        <v>112</v>
      </c>
      <c r="B27" s="32">
        <v>1.2</v>
      </c>
      <c r="C27">
        <v>1.04</v>
      </c>
      <c r="D27">
        <v>0.14000000000000001</v>
      </c>
      <c r="E27" s="49">
        <f t="shared" si="0"/>
        <v>-2.893084796083488</v>
      </c>
      <c r="G27" s="49">
        <v>-1.4319999999999999</v>
      </c>
    </row>
    <row r="28" spans="1:7" x14ac:dyDescent="0.2">
      <c r="A28" s="33" t="s">
        <v>21</v>
      </c>
      <c r="B28" s="32">
        <v>1.21</v>
      </c>
      <c r="C28">
        <v>1.99</v>
      </c>
      <c r="D28">
        <v>0.23</v>
      </c>
      <c r="E28" s="49">
        <f t="shared" si="0"/>
        <v>-3.1130626644866357</v>
      </c>
      <c r="G28" s="49">
        <v>2.0790000000000002</v>
      </c>
    </row>
  </sheetData>
  <mergeCells count="2">
    <mergeCell ref="A1:J1"/>
    <mergeCell ref="B2:D2"/>
  </mergeCells>
  <conditionalFormatting sqref="A3">
    <cfRule type="duplicateValues" dxfId="22" priority="2"/>
  </conditionalFormatting>
  <conditionalFormatting sqref="A4:A28">
    <cfRule type="duplicateValues" dxfId="2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984F2-25C0-B445-99C1-92ECE2824733}">
  <dimension ref="A1:N145"/>
  <sheetViews>
    <sheetView workbookViewId="0">
      <selection activeCell="E9" sqref="E9"/>
    </sheetView>
  </sheetViews>
  <sheetFormatPr baseColWidth="10" defaultRowHeight="16" x14ac:dyDescent="0.2"/>
  <cols>
    <col min="1" max="1" width="10.83203125" style="64"/>
  </cols>
  <sheetData>
    <row r="1" spans="1:14" ht="55" customHeight="1" x14ac:dyDescent="0.2">
      <c r="A1" s="244" t="s">
        <v>2628</v>
      </c>
      <c r="B1" s="245"/>
      <c r="C1" s="245"/>
      <c r="D1" s="245"/>
      <c r="E1" s="245"/>
      <c r="F1" s="245"/>
      <c r="G1" s="245"/>
      <c r="H1" s="245"/>
      <c r="I1" s="250"/>
    </row>
    <row r="2" spans="1:14" ht="17" thickBot="1" x14ac:dyDescent="0.25">
      <c r="A2" s="251" t="s">
        <v>388</v>
      </c>
      <c r="B2" s="252"/>
      <c r="C2" s="252"/>
      <c r="D2" s="252"/>
      <c r="E2" s="76"/>
      <c r="F2" s="35" t="s">
        <v>97</v>
      </c>
      <c r="I2" s="73" t="s">
        <v>412</v>
      </c>
      <c r="J2" s="97"/>
      <c r="K2" s="97"/>
      <c r="L2" s="97"/>
      <c r="M2" s="76"/>
      <c r="N2" s="35" t="s">
        <v>97</v>
      </c>
    </row>
    <row r="3" spans="1:14" ht="70" thickTop="1" thickBot="1" x14ac:dyDescent="0.25">
      <c r="A3" s="58" t="s">
        <v>197</v>
      </c>
      <c r="B3" s="58" t="s">
        <v>414</v>
      </c>
      <c r="C3" s="57" t="s">
        <v>268</v>
      </c>
      <c r="D3" s="60" t="s">
        <v>269</v>
      </c>
      <c r="E3" s="6"/>
      <c r="F3" s="53" t="s">
        <v>115</v>
      </c>
      <c r="I3" s="58" t="s">
        <v>197</v>
      </c>
      <c r="J3" s="57" t="s">
        <v>413</v>
      </c>
      <c r="K3" s="57" t="s">
        <v>268</v>
      </c>
      <c r="L3" s="57" t="s">
        <v>269</v>
      </c>
      <c r="M3" s="6"/>
      <c r="N3" s="53" t="s">
        <v>115</v>
      </c>
    </row>
    <row r="4" spans="1:14" ht="17" thickTop="1" x14ac:dyDescent="0.2">
      <c r="A4" s="95" t="s">
        <v>347</v>
      </c>
      <c r="B4" s="32">
        <v>6.1390000000000002</v>
      </c>
      <c r="C4" s="6">
        <v>0.6633</v>
      </c>
      <c r="D4" s="61">
        <v>0</v>
      </c>
      <c r="E4" s="6"/>
      <c r="F4" s="61">
        <v>2.524</v>
      </c>
      <c r="I4" s="32" t="s">
        <v>351</v>
      </c>
      <c r="J4" s="6">
        <v>5.8380000000000001</v>
      </c>
      <c r="K4" s="6">
        <v>0.51180000000000003</v>
      </c>
      <c r="L4" s="79">
        <v>6.1199999999999999E-26</v>
      </c>
      <c r="M4" s="6"/>
      <c r="N4" s="61">
        <v>4.6760000000000002</v>
      </c>
    </row>
    <row r="5" spans="1:14" x14ac:dyDescent="0.2">
      <c r="A5" s="95" t="s">
        <v>385</v>
      </c>
      <c r="B5" s="32">
        <v>6.0419999999999998</v>
      </c>
      <c r="C5" s="6">
        <v>0.51319999999999999</v>
      </c>
      <c r="D5" s="120">
        <v>9.604999999999999E-44</v>
      </c>
      <c r="E5" s="6"/>
      <c r="F5" s="61">
        <v>4.8650000000000002</v>
      </c>
      <c r="I5" s="32" t="s">
        <v>278</v>
      </c>
      <c r="J5" s="6">
        <v>5.6820000000000004</v>
      </c>
      <c r="K5" s="6">
        <v>0.61150000000000004</v>
      </c>
      <c r="L5" s="79">
        <v>3.0299999999999999E-231</v>
      </c>
      <c r="M5" s="6"/>
      <c r="N5" s="61">
        <v>5.2539999999999996</v>
      </c>
    </row>
    <row r="6" spans="1:14" x14ac:dyDescent="0.2">
      <c r="A6" s="95" t="s">
        <v>380</v>
      </c>
      <c r="B6" s="32">
        <v>6.032</v>
      </c>
      <c r="C6" s="6">
        <v>0.66110000000000002</v>
      </c>
      <c r="D6" s="61">
        <v>0</v>
      </c>
      <c r="E6" s="6"/>
      <c r="F6" s="61">
        <v>4.452</v>
      </c>
      <c r="I6" s="32" t="s">
        <v>329</v>
      </c>
      <c r="J6" s="6">
        <v>5.5990000000000002</v>
      </c>
      <c r="K6" s="6">
        <v>0.54449999999999998</v>
      </c>
      <c r="L6" s="79">
        <v>2.5099999999999998E-90</v>
      </c>
      <c r="M6" s="6"/>
      <c r="N6" s="61">
        <v>7.7779999999999996</v>
      </c>
    </row>
    <row r="7" spans="1:14" x14ac:dyDescent="0.2">
      <c r="A7" s="95" t="s">
        <v>312</v>
      </c>
      <c r="B7" s="32">
        <v>5.907</v>
      </c>
      <c r="C7" s="6">
        <v>0.624</v>
      </c>
      <c r="D7" s="61">
        <v>0</v>
      </c>
      <c r="E7" s="6"/>
      <c r="F7" s="61">
        <v>4.6180000000000003</v>
      </c>
      <c r="I7" s="32" t="s">
        <v>363</v>
      </c>
      <c r="J7" s="6">
        <v>5.5149999999999997</v>
      </c>
      <c r="K7" s="6">
        <v>0.52829999999999999</v>
      </c>
      <c r="L7" s="79">
        <v>3.13E-59</v>
      </c>
      <c r="M7" s="6"/>
      <c r="N7" s="61">
        <v>5.3360000000000003</v>
      </c>
    </row>
    <row r="8" spans="1:14" x14ac:dyDescent="0.2">
      <c r="A8" s="95" t="s">
        <v>363</v>
      </c>
      <c r="B8" s="32">
        <v>5.8680000000000003</v>
      </c>
      <c r="C8" s="6">
        <v>0.54510000000000003</v>
      </c>
      <c r="D8" s="120">
        <v>1.539E-176</v>
      </c>
      <c r="E8" s="6"/>
      <c r="F8" s="61">
        <v>5.3360000000000003</v>
      </c>
      <c r="I8" s="32" t="s">
        <v>380</v>
      </c>
      <c r="J8" s="6">
        <v>5.3369999999999997</v>
      </c>
      <c r="K8" s="6">
        <v>0.63390000000000002</v>
      </c>
      <c r="L8" s="79">
        <v>1.15E-257</v>
      </c>
      <c r="M8" s="6"/>
      <c r="N8" s="61">
        <v>4.452</v>
      </c>
    </row>
    <row r="9" spans="1:14" x14ac:dyDescent="0.2">
      <c r="A9" s="95" t="s">
        <v>364</v>
      </c>
      <c r="B9" s="32">
        <v>5.6210000000000004</v>
      </c>
      <c r="C9" s="6">
        <v>0.50739999999999996</v>
      </c>
      <c r="D9" s="120">
        <v>1.2309999999999999E-30</v>
      </c>
      <c r="E9" s="6"/>
      <c r="F9" s="61">
        <v>5.1479999999999997</v>
      </c>
      <c r="I9" s="32" t="s">
        <v>364</v>
      </c>
      <c r="J9" s="6">
        <v>4.8339999999999996</v>
      </c>
      <c r="K9" s="6">
        <v>0.50900000000000001</v>
      </c>
      <c r="L9" s="79">
        <v>3.3200000000000001E-18</v>
      </c>
      <c r="M9" s="6"/>
      <c r="N9" s="61">
        <v>5.1479999999999997</v>
      </c>
    </row>
    <row r="10" spans="1:14" x14ac:dyDescent="0.2">
      <c r="A10" s="95" t="s">
        <v>329</v>
      </c>
      <c r="B10" s="32">
        <v>5.4379999999999997</v>
      </c>
      <c r="C10" s="6">
        <v>0.51970000000000005</v>
      </c>
      <c r="D10" s="120">
        <v>1.1929999999999999E-77</v>
      </c>
      <c r="E10" s="6"/>
      <c r="F10" s="61">
        <v>7.7779999999999996</v>
      </c>
      <c r="I10" s="32" t="s">
        <v>312</v>
      </c>
      <c r="J10" s="6">
        <v>4.7089999999999996</v>
      </c>
      <c r="K10" s="6">
        <v>0.58550000000000002</v>
      </c>
      <c r="L10" s="79">
        <v>2.7600000000000001E-152</v>
      </c>
      <c r="M10" s="6"/>
      <c r="N10" s="61">
        <v>4.6180000000000003</v>
      </c>
    </row>
    <row r="11" spans="1:14" x14ac:dyDescent="0.2">
      <c r="A11" s="95" t="s">
        <v>383</v>
      </c>
      <c r="B11" s="32">
        <v>5.3630000000000004</v>
      </c>
      <c r="C11" s="6">
        <v>0.5756</v>
      </c>
      <c r="D11" s="120">
        <v>1.895E-280</v>
      </c>
      <c r="E11" s="6"/>
      <c r="F11" s="61">
        <v>3.0619999999999998</v>
      </c>
      <c r="I11" s="32" t="s">
        <v>359</v>
      </c>
      <c r="J11" s="6">
        <v>4.7080000000000002</v>
      </c>
      <c r="K11" s="6">
        <v>0.50290000000000001</v>
      </c>
      <c r="L11" s="79">
        <v>5.8100000000000003E-7</v>
      </c>
      <c r="M11" s="6"/>
      <c r="N11" s="61">
        <v>1.702</v>
      </c>
    </row>
    <row r="12" spans="1:14" x14ac:dyDescent="0.2">
      <c r="A12" s="95" t="s">
        <v>372</v>
      </c>
      <c r="B12" s="32">
        <v>5.359</v>
      </c>
      <c r="C12" s="6">
        <v>0.61119999999999997</v>
      </c>
      <c r="D12" s="61">
        <v>0</v>
      </c>
      <c r="E12" s="6"/>
      <c r="F12" s="61">
        <v>2.056</v>
      </c>
      <c r="I12" s="32" t="s">
        <v>385</v>
      </c>
      <c r="J12" s="6">
        <v>4.476</v>
      </c>
      <c r="K12" s="6">
        <v>0.50580000000000003</v>
      </c>
      <c r="L12" s="79">
        <v>5.3099999999999999E-8</v>
      </c>
      <c r="M12" s="6"/>
      <c r="N12" s="61">
        <v>4.8650000000000002</v>
      </c>
    </row>
    <row r="13" spans="1:14" x14ac:dyDescent="0.2">
      <c r="A13" s="109" t="s">
        <v>346</v>
      </c>
      <c r="B13" s="32">
        <v>5.3440000000000003</v>
      </c>
      <c r="C13" s="6">
        <v>0.63349999999999995</v>
      </c>
      <c r="D13" s="61">
        <v>0</v>
      </c>
      <c r="E13" s="6"/>
      <c r="F13" s="61">
        <v>4.7080000000000002</v>
      </c>
      <c r="I13" s="109" t="s">
        <v>346</v>
      </c>
      <c r="J13" s="6">
        <v>4.4569999999999999</v>
      </c>
      <c r="K13" s="6">
        <v>0.57589999999999997</v>
      </c>
      <c r="L13" s="79">
        <v>1.33E-136</v>
      </c>
      <c r="M13" s="6"/>
      <c r="N13" s="61">
        <v>4.7080000000000002</v>
      </c>
    </row>
    <row r="14" spans="1:14" x14ac:dyDescent="0.2">
      <c r="A14" s="95" t="s">
        <v>311</v>
      </c>
      <c r="B14" s="32">
        <v>5.1859999999999999</v>
      </c>
      <c r="C14" s="6">
        <v>0.51249999999999996</v>
      </c>
      <c r="D14" s="120">
        <v>3.4370000000000001E-43</v>
      </c>
      <c r="E14" s="6"/>
      <c r="F14" s="61">
        <v>3.0950000000000002</v>
      </c>
      <c r="I14" s="32" t="s">
        <v>337</v>
      </c>
      <c r="J14" s="6">
        <v>4.4260000000000002</v>
      </c>
      <c r="K14" s="6">
        <v>0.52390000000000003</v>
      </c>
      <c r="L14" s="79">
        <v>2.85E-38</v>
      </c>
      <c r="M14" s="6"/>
      <c r="N14" s="61">
        <v>5.0049999999999999</v>
      </c>
    </row>
    <row r="15" spans="1:14" x14ac:dyDescent="0.2">
      <c r="A15" s="95" t="s">
        <v>278</v>
      </c>
      <c r="B15" s="32">
        <v>4.4729999999999999</v>
      </c>
      <c r="C15" s="6">
        <v>0.56200000000000006</v>
      </c>
      <c r="D15" s="120">
        <v>6.0580000000000002E-195</v>
      </c>
      <c r="E15" s="6"/>
      <c r="F15" s="61">
        <v>5.2539999999999996</v>
      </c>
      <c r="I15" s="32" t="s">
        <v>321</v>
      </c>
      <c r="J15" s="6">
        <v>4.2619999999999996</v>
      </c>
      <c r="K15" s="6">
        <v>0.71889999999999998</v>
      </c>
      <c r="L15" s="6">
        <v>0</v>
      </c>
      <c r="M15" s="6"/>
      <c r="N15" s="61">
        <v>4.3520000000000003</v>
      </c>
    </row>
    <row r="16" spans="1:14" x14ac:dyDescent="0.2">
      <c r="A16" s="109" t="s">
        <v>345</v>
      </c>
      <c r="B16" s="32">
        <v>4.4669999999999996</v>
      </c>
      <c r="C16" s="6">
        <v>0.53869999999999996</v>
      </c>
      <c r="D16" s="120">
        <v>4.6739999999999996E-115</v>
      </c>
      <c r="E16" s="6"/>
      <c r="F16" s="61">
        <v>5.3140000000000001</v>
      </c>
      <c r="I16" s="32" t="s">
        <v>327</v>
      </c>
      <c r="J16" s="6">
        <v>4.2519999999999998</v>
      </c>
      <c r="K16" s="6">
        <v>0.51219999999999999</v>
      </c>
      <c r="L16" s="79">
        <v>2.8199999999999998E-23</v>
      </c>
      <c r="M16" s="6"/>
      <c r="N16" s="61">
        <v>6.0339999999999998</v>
      </c>
    </row>
    <row r="17" spans="1:14" x14ac:dyDescent="0.2">
      <c r="A17" s="95" t="s">
        <v>359</v>
      </c>
      <c r="B17" s="32">
        <v>4.1950000000000003</v>
      </c>
      <c r="C17" s="6">
        <v>0.50519999999999998</v>
      </c>
      <c r="D17" s="120">
        <v>1.393E-18</v>
      </c>
      <c r="E17" s="6"/>
      <c r="F17" s="61">
        <v>1.702</v>
      </c>
      <c r="I17" s="32" t="s">
        <v>369</v>
      </c>
      <c r="J17" s="6">
        <v>4.2329999999999997</v>
      </c>
      <c r="K17" s="6">
        <v>0.51270000000000004</v>
      </c>
      <c r="L17" s="79">
        <v>4.6699999999999999E-23</v>
      </c>
      <c r="M17" s="6"/>
      <c r="N17" s="61">
        <v>3.117</v>
      </c>
    </row>
    <row r="18" spans="1:14" x14ac:dyDescent="0.2">
      <c r="A18" s="95" t="s">
        <v>340</v>
      </c>
      <c r="B18" s="32">
        <v>4.1840000000000002</v>
      </c>
      <c r="C18" s="6">
        <v>0.52159999999999995</v>
      </c>
      <c r="D18" s="120">
        <v>4.8809999999999999E-81</v>
      </c>
      <c r="E18" s="6"/>
      <c r="F18" s="61">
        <v>3.069</v>
      </c>
      <c r="I18" s="32" t="s">
        <v>403</v>
      </c>
      <c r="J18" s="6">
        <v>4.1920000000000002</v>
      </c>
      <c r="K18" s="6">
        <v>0.51029999999999998</v>
      </c>
      <c r="L18" s="79">
        <v>4.0500000000000001E-19</v>
      </c>
      <c r="M18" s="6"/>
      <c r="N18" s="61">
        <v>3.855</v>
      </c>
    </row>
    <row r="19" spans="1:14" x14ac:dyDescent="0.2">
      <c r="A19" s="95" t="s">
        <v>349</v>
      </c>
      <c r="B19" s="32">
        <v>4.1269999999999998</v>
      </c>
      <c r="C19" s="6">
        <v>0.50370000000000004</v>
      </c>
      <c r="D19" s="120">
        <v>6.539E-15</v>
      </c>
      <c r="E19" s="6"/>
      <c r="F19" s="61">
        <v>2.911</v>
      </c>
      <c r="I19" s="32" t="s">
        <v>372</v>
      </c>
      <c r="J19" s="6">
        <v>3.992</v>
      </c>
      <c r="K19" s="6">
        <v>0.52769999999999995</v>
      </c>
      <c r="L19" s="79">
        <v>1.9799999999999999E-41</v>
      </c>
      <c r="M19" s="6"/>
      <c r="N19" s="61">
        <v>2.056</v>
      </c>
    </row>
    <row r="20" spans="1:14" x14ac:dyDescent="0.2">
      <c r="A20" s="95" t="s">
        <v>351</v>
      </c>
      <c r="B20" s="32">
        <v>4.0430000000000001</v>
      </c>
      <c r="C20" s="6">
        <v>0.50170000000000003</v>
      </c>
      <c r="D20" s="120">
        <v>4.4460000000000002E-8</v>
      </c>
      <c r="E20" s="6"/>
      <c r="F20" s="61">
        <v>4.6760000000000002</v>
      </c>
      <c r="I20" s="32" t="s">
        <v>296</v>
      </c>
      <c r="J20" s="6">
        <v>3.9860000000000002</v>
      </c>
      <c r="K20" s="6">
        <v>0.50260000000000005</v>
      </c>
      <c r="L20" s="6">
        <v>2.96E-6</v>
      </c>
      <c r="M20" s="6"/>
      <c r="N20" s="61">
        <v>4.6959999999999997</v>
      </c>
    </row>
    <row r="21" spans="1:14" x14ac:dyDescent="0.2">
      <c r="A21" s="95" t="s">
        <v>314</v>
      </c>
      <c r="B21" s="32">
        <v>3.988</v>
      </c>
      <c r="C21" s="6">
        <v>0.52070000000000005</v>
      </c>
      <c r="D21" s="120">
        <v>7.6360000000000001E-65</v>
      </c>
      <c r="E21" s="6"/>
      <c r="F21" s="61">
        <v>2.1469999999999998</v>
      </c>
      <c r="I21" s="109" t="s">
        <v>345</v>
      </c>
      <c r="J21" s="6">
        <v>3.843</v>
      </c>
      <c r="K21" s="6">
        <v>0.50900000000000001</v>
      </c>
      <c r="L21" s="79">
        <v>4.1000000000000002E-13</v>
      </c>
      <c r="M21" s="6"/>
      <c r="N21" s="61">
        <v>5.3140000000000001</v>
      </c>
    </row>
    <row r="22" spans="1:14" x14ac:dyDescent="0.2">
      <c r="A22" s="95" t="s">
        <v>382</v>
      </c>
      <c r="B22" s="32">
        <v>3.8849999999999998</v>
      </c>
      <c r="C22" s="6">
        <v>0.6583</v>
      </c>
      <c r="D22" s="61">
        <v>0</v>
      </c>
      <c r="E22" s="6"/>
      <c r="F22" s="61">
        <v>3.1539999999999999</v>
      </c>
      <c r="I22" s="32" t="s">
        <v>272</v>
      </c>
      <c r="J22" s="6">
        <v>3.63</v>
      </c>
      <c r="K22" s="6">
        <v>0.50129999999999997</v>
      </c>
      <c r="L22" s="6">
        <v>1.918E-3</v>
      </c>
      <c r="M22" s="6"/>
      <c r="N22" s="61">
        <v>4.3570000000000002</v>
      </c>
    </row>
    <row r="23" spans="1:14" x14ac:dyDescent="0.2">
      <c r="A23" s="95" t="s">
        <v>307</v>
      </c>
      <c r="B23" s="32">
        <v>3.843</v>
      </c>
      <c r="C23" s="6">
        <v>0.62749999999999995</v>
      </c>
      <c r="D23" s="61">
        <v>0</v>
      </c>
      <c r="E23" s="6"/>
      <c r="F23" s="61">
        <v>2.1619999999999999</v>
      </c>
      <c r="I23" s="32" t="s">
        <v>285</v>
      </c>
      <c r="J23" s="6">
        <v>3.6269999999999998</v>
      </c>
      <c r="K23" s="6">
        <v>0.50590000000000002</v>
      </c>
      <c r="L23" s="79">
        <v>4.7999999999999997E-12</v>
      </c>
      <c r="M23" s="6"/>
      <c r="N23" s="61">
        <v>5.7839999999999998</v>
      </c>
    </row>
    <row r="24" spans="1:14" x14ac:dyDescent="0.2">
      <c r="A24" s="95" t="s">
        <v>369</v>
      </c>
      <c r="B24" s="32">
        <v>3.7010000000000001</v>
      </c>
      <c r="C24" s="6">
        <v>0.54479999999999995</v>
      </c>
      <c r="D24" s="120">
        <v>6.5120000000000002E-123</v>
      </c>
      <c r="E24" s="6"/>
      <c r="F24" s="61">
        <v>3.117</v>
      </c>
      <c r="I24" s="32" t="s">
        <v>382</v>
      </c>
      <c r="J24" s="6">
        <v>3.59</v>
      </c>
      <c r="K24" s="6">
        <v>0.55859999999999999</v>
      </c>
      <c r="L24" s="79">
        <v>5.27E-89</v>
      </c>
      <c r="M24" s="6"/>
      <c r="N24" s="61">
        <v>3.1539999999999999</v>
      </c>
    </row>
    <row r="25" spans="1:14" x14ac:dyDescent="0.2">
      <c r="A25" s="95" t="s">
        <v>367</v>
      </c>
      <c r="B25" s="32">
        <v>3.665</v>
      </c>
      <c r="C25" s="6">
        <v>0.53539999999999999</v>
      </c>
      <c r="D25" s="120">
        <v>1.8400000000000001E-91</v>
      </c>
      <c r="E25" s="6"/>
      <c r="F25" s="61">
        <v>1.7430000000000001</v>
      </c>
      <c r="I25" s="32" t="s">
        <v>314</v>
      </c>
      <c r="J25" s="6">
        <v>3.4620000000000002</v>
      </c>
      <c r="K25" s="6">
        <v>0.53710000000000002</v>
      </c>
      <c r="L25" s="79">
        <v>1.2499999999999999E-58</v>
      </c>
      <c r="M25" s="6"/>
      <c r="N25" s="61">
        <v>2.1469999999999998</v>
      </c>
    </row>
    <row r="26" spans="1:14" x14ac:dyDescent="0.2">
      <c r="A26" s="109" t="s">
        <v>344</v>
      </c>
      <c r="B26" s="32">
        <v>3.206</v>
      </c>
      <c r="C26" s="6">
        <v>0.73829999999999996</v>
      </c>
      <c r="D26" s="61">
        <v>0</v>
      </c>
      <c r="E26" s="6"/>
      <c r="F26" s="61">
        <v>1.7789999999999999</v>
      </c>
      <c r="I26" s="32" t="s">
        <v>340</v>
      </c>
      <c r="J26" s="6">
        <v>3.3969999999999998</v>
      </c>
      <c r="K26" s="6">
        <v>0.50280000000000002</v>
      </c>
      <c r="L26" s="6">
        <v>5.9059999999999999E-6</v>
      </c>
      <c r="M26" s="6"/>
      <c r="N26" s="61">
        <v>3.069</v>
      </c>
    </row>
    <row r="27" spans="1:14" x14ac:dyDescent="0.2">
      <c r="A27" s="95" t="s">
        <v>309</v>
      </c>
      <c r="B27" s="32">
        <v>3.19</v>
      </c>
      <c r="C27" s="6">
        <v>0.50529999999999997</v>
      </c>
      <c r="D27" s="120">
        <v>8.875E-14</v>
      </c>
      <c r="E27" s="6"/>
      <c r="F27" s="61">
        <v>1.7729999999999999</v>
      </c>
      <c r="I27" s="32" t="s">
        <v>383</v>
      </c>
      <c r="J27" s="6">
        <v>3.3719999999999999</v>
      </c>
      <c r="K27" s="6">
        <v>0.53349999999999997</v>
      </c>
      <c r="L27" s="79">
        <v>1.0999999999999999E-49</v>
      </c>
      <c r="M27" s="6"/>
      <c r="N27" s="61">
        <v>3.0619999999999998</v>
      </c>
    </row>
    <row r="28" spans="1:14" x14ac:dyDescent="0.2">
      <c r="A28" s="109" t="s">
        <v>283</v>
      </c>
      <c r="B28" s="32">
        <v>3.12</v>
      </c>
      <c r="C28" s="6">
        <v>0.74299999999999999</v>
      </c>
      <c r="D28" s="61">
        <v>0</v>
      </c>
      <c r="E28" s="6"/>
      <c r="F28" s="61">
        <v>2.3929999999999998</v>
      </c>
      <c r="I28" s="32" t="s">
        <v>395</v>
      </c>
      <c r="J28" s="6">
        <v>3.3580000000000001</v>
      </c>
      <c r="K28" s="6">
        <v>0.50190000000000001</v>
      </c>
      <c r="L28" s="6">
        <v>7.6349999999999999E-5</v>
      </c>
      <c r="M28" s="6"/>
      <c r="N28" s="61">
        <v>4.3689999999999998</v>
      </c>
    </row>
    <row r="29" spans="1:14" x14ac:dyDescent="0.2">
      <c r="A29" s="95" t="s">
        <v>306</v>
      </c>
      <c r="B29" s="32">
        <v>3.0680000000000001</v>
      </c>
      <c r="C29" s="6">
        <v>0.52080000000000004</v>
      </c>
      <c r="D29" s="120">
        <v>1.5150000000000001E-60</v>
      </c>
      <c r="E29" s="6"/>
      <c r="F29" s="61">
        <v>3.75</v>
      </c>
      <c r="I29" s="32" t="s">
        <v>379</v>
      </c>
      <c r="J29" s="6">
        <v>3.335</v>
      </c>
      <c r="K29" s="6">
        <v>0.70430000000000004</v>
      </c>
      <c r="L29" s="79">
        <v>9.0700000000000001E-265</v>
      </c>
      <c r="M29" s="6"/>
      <c r="N29" s="61">
        <v>2.5310000000000001</v>
      </c>
    </row>
    <row r="30" spans="1:14" x14ac:dyDescent="0.2">
      <c r="A30" s="95" t="s">
        <v>342</v>
      </c>
      <c r="B30" s="32">
        <v>2.9740000000000002</v>
      </c>
      <c r="C30" s="6">
        <v>0.62780000000000002</v>
      </c>
      <c r="D30" s="120">
        <v>6.6250000000000005E-244</v>
      </c>
      <c r="E30" s="6"/>
      <c r="F30" s="61">
        <v>1.44</v>
      </c>
      <c r="I30" s="109" t="s">
        <v>283</v>
      </c>
      <c r="J30" s="6">
        <v>3.246</v>
      </c>
      <c r="K30" s="6">
        <v>0.70950000000000002</v>
      </c>
      <c r="L30" s="79">
        <v>2.74E-287</v>
      </c>
      <c r="M30" s="6"/>
      <c r="N30" s="61">
        <v>2.3929999999999998</v>
      </c>
    </row>
    <row r="31" spans="1:14" x14ac:dyDescent="0.2">
      <c r="A31" s="95" t="s">
        <v>335</v>
      </c>
      <c r="B31" s="32">
        <v>2.968</v>
      </c>
      <c r="C31" s="6">
        <v>0.64280000000000004</v>
      </c>
      <c r="D31" s="120">
        <v>2.962E-296</v>
      </c>
      <c r="E31" s="6"/>
      <c r="F31" s="61">
        <v>1.526</v>
      </c>
      <c r="I31" s="32" t="s">
        <v>282</v>
      </c>
      <c r="J31" s="6">
        <v>3.0739999999999998</v>
      </c>
      <c r="K31" s="6">
        <v>0.58720000000000006</v>
      </c>
      <c r="L31" s="79">
        <v>9.8599999999999999E-102</v>
      </c>
      <c r="M31" s="6"/>
      <c r="N31" s="61">
        <v>2.5019999999999998</v>
      </c>
    </row>
    <row r="32" spans="1:14" x14ac:dyDescent="0.2">
      <c r="A32" s="95" t="s">
        <v>313</v>
      </c>
      <c r="B32" s="32">
        <v>2.8780000000000001</v>
      </c>
      <c r="C32" s="6">
        <v>0.52839999999999998</v>
      </c>
      <c r="D32" s="120">
        <v>4.355E-58</v>
      </c>
      <c r="E32" s="6"/>
      <c r="F32" s="61">
        <v>1.8460000000000001</v>
      </c>
      <c r="I32" s="32" t="s">
        <v>311</v>
      </c>
      <c r="J32" s="6">
        <v>3.0649999999999999</v>
      </c>
      <c r="K32" s="6">
        <v>0.51729999999999998</v>
      </c>
      <c r="L32" s="79">
        <v>6.1599999999999996E-22</v>
      </c>
      <c r="M32" s="6"/>
      <c r="N32" s="61">
        <v>3.0950000000000002</v>
      </c>
    </row>
    <row r="33" spans="1:14" x14ac:dyDescent="0.2">
      <c r="A33" s="95" t="s">
        <v>343</v>
      </c>
      <c r="B33" s="32">
        <v>2.8340000000000001</v>
      </c>
      <c r="C33" s="6">
        <v>0.65149999999999997</v>
      </c>
      <c r="D33" s="120">
        <v>4.0649999999999998E-197</v>
      </c>
      <c r="E33" s="6"/>
      <c r="F33" s="61">
        <v>1.1299999999999999</v>
      </c>
      <c r="I33" s="32" t="s">
        <v>390</v>
      </c>
      <c r="J33" s="6">
        <v>2.956</v>
      </c>
      <c r="K33" s="6">
        <v>0.50129999999999997</v>
      </c>
      <c r="L33" s="6">
        <v>1.918E-3</v>
      </c>
      <c r="M33" s="6"/>
      <c r="N33" s="61">
        <v>4.12</v>
      </c>
    </row>
    <row r="34" spans="1:14" x14ac:dyDescent="0.2">
      <c r="A34" s="95" t="s">
        <v>290</v>
      </c>
      <c r="B34" s="32">
        <v>2.7719999999999998</v>
      </c>
      <c r="C34" s="6">
        <v>0.50109999999999999</v>
      </c>
      <c r="D34" s="61">
        <v>1.126E-3</v>
      </c>
      <c r="E34" s="6"/>
      <c r="F34" s="61">
        <v>4.226</v>
      </c>
      <c r="I34" s="32" t="s">
        <v>270</v>
      </c>
      <c r="J34" s="6">
        <v>2.8260000000000001</v>
      </c>
      <c r="K34" s="6">
        <v>0.51729999999999998</v>
      </c>
      <c r="L34" s="79">
        <v>4.1000000000000003E-23</v>
      </c>
      <c r="M34" s="6"/>
      <c r="N34" s="61">
        <v>1.9139999999999999</v>
      </c>
    </row>
    <row r="35" spans="1:14" x14ac:dyDescent="0.2">
      <c r="A35" s="95" t="s">
        <v>281</v>
      </c>
      <c r="B35" s="32">
        <v>2.762</v>
      </c>
      <c r="C35" s="6">
        <v>0.54730000000000001</v>
      </c>
      <c r="D35" s="120">
        <v>3.252E-74</v>
      </c>
      <c r="E35" s="6"/>
      <c r="F35" s="61">
        <v>2.1589999999999998</v>
      </c>
      <c r="I35" s="32" t="s">
        <v>332</v>
      </c>
      <c r="J35" s="6">
        <v>2.758</v>
      </c>
      <c r="K35" s="6">
        <v>0.57869999999999999</v>
      </c>
      <c r="L35" s="79">
        <v>9.5200000000000004E-89</v>
      </c>
      <c r="M35" s="6"/>
      <c r="N35" s="61">
        <v>1.423</v>
      </c>
    </row>
    <row r="36" spans="1:14" x14ac:dyDescent="0.2">
      <c r="A36" s="95" t="s">
        <v>291</v>
      </c>
      <c r="B36" s="32">
        <v>2.722</v>
      </c>
      <c r="C36" s="6">
        <v>0.60409999999999997</v>
      </c>
      <c r="D36" s="120">
        <v>3.7499999999999998E-184</v>
      </c>
      <c r="E36" s="6"/>
      <c r="F36" s="61">
        <v>2.4569999999999999</v>
      </c>
      <c r="I36" s="32" t="s">
        <v>307</v>
      </c>
      <c r="J36" s="6">
        <v>2.7330000000000001</v>
      </c>
      <c r="K36" s="6">
        <v>0.5726</v>
      </c>
      <c r="L36" s="79">
        <v>3.76E-81</v>
      </c>
      <c r="M36" s="6"/>
      <c r="N36" s="61">
        <v>2.1619999999999999</v>
      </c>
    </row>
    <row r="37" spans="1:14" x14ac:dyDescent="0.2">
      <c r="A37" s="95" t="s">
        <v>293</v>
      </c>
      <c r="B37" s="32">
        <v>2.677</v>
      </c>
      <c r="C37" s="6">
        <v>0.59160000000000001</v>
      </c>
      <c r="D37" s="120">
        <v>3.0999999999999999E-149</v>
      </c>
      <c r="E37" s="6"/>
      <c r="F37" s="61">
        <v>1.032</v>
      </c>
      <c r="I37" s="32" t="s">
        <v>407</v>
      </c>
      <c r="J37" s="6">
        <v>2.669</v>
      </c>
      <c r="K37" s="6">
        <v>0.501</v>
      </c>
      <c r="L37" s="6">
        <v>9.1979999999999996E-3</v>
      </c>
      <c r="M37" s="6"/>
      <c r="N37" s="61">
        <v>4.8840000000000003</v>
      </c>
    </row>
    <row r="38" spans="1:14" x14ac:dyDescent="0.2">
      <c r="A38" s="95" t="s">
        <v>282</v>
      </c>
      <c r="B38" s="32">
        <v>2.5030000000000001</v>
      </c>
      <c r="C38" s="6">
        <v>0.55769999999999997</v>
      </c>
      <c r="D38" s="120">
        <v>1.1929999999999999E-77</v>
      </c>
      <c r="E38" s="6"/>
      <c r="F38" s="61">
        <v>2.5019999999999998</v>
      </c>
      <c r="I38" s="32" t="s">
        <v>334</v>
      </c>
      <c r="J38" s="6">
        <v>2.6520000000000001</v>
      </c>
      <c r="K38" s="6">
        <v>0.52869999999999995</v>
      </c>
      <c r="L38" s="79">
        <v>2.9299999999999998E-35</v>
      </c>
      <c r="M38" s="6"/>
      <c r="N38" s="61">
        <v>1.5409999999999999</v>
      </c>
    </row>
    <row r="39" spans="1:14" x14ac:dyDescent="0.2">
      <c r="A39" s="95" t="s">
        <v>272</v>
      </c>
      <c r="B39" s="32">
        <v>2.476</v>
      </c>
      <c r="C39" s="6">
        <v>0.50219999999999998</v>
      </c>
      <c r="D39" s="61">
        <v>1.135E-5</v>
      </c>
      <c r="E39" s="6"/>
      <c r="F39" s="61">
        <v>4.3570000000000002</v>
      </c>
      <c r="I39" s="32" t="s">
        <v>281</v>
      </c>
      <c r="J39" s="6">
        <v>2.5870000000000002</v>
      </c>
      <c r="K39" s="6">
        <v>0.58169999999999999</v>
      </c>
      <c r="L39" s="79">
        <v>9.4000000000000004E-76</v>
      </c>
      <c r="M39" s="6"/>
      <c r="N39" s="61">
        <v>2.1589999999999998</v>
      </c>
    </row>
    <row r="40" spans="1:14" x14ac:dyDescent="0.2">
      <c r="A40" s="95" t="s">
        <v>337</v>
      </c>
      <c r="B40" s="32">
        <v>2.4740000000000002</v>
      </c>
      <c r="C40" s="6">
        <v>0.53149999999999997</v>
      </c>
      <c r="D40" s="120">
        <v>1.038E-47</v>
      </c>
      <c r="E40" s="6"/>
      <c r="F40" s="61">
        <v>5.0049999999999999</v>
      </c>
      <c r="I40" s="32" t="s">
        <v>290</v>
      </c>
      <c r="J40" s="6">
        <v>2.5790000000000002</v>
      </c>
      <c r="K40" s="6">
        <v>0.50149999999999995</v>
      </c>
      <c r="L40" s="6">
        <v>3.1589999999999999E-3</v>
      </c>
      <c r="M40" s="6"/>
      <c r="N40" s="61">
        <v>4.226</v>
      </c>
    </row>
    <row r="41" spans="1:14" x14ac:dyDescent="0.2">
      <c r="A41" s="95" t="s">
        <v>323</v>
      </c>
      <c r="B41" s="32">
        <v>2.4249999999999998</v>
      </c>
      <c r="C41" s="6">
        <v>0.51349999999999996</v>
      </c>
      <c r="D41" s="120">
        <v>6.6449999999999997E-24</v>
      </c>
      <c r="E41" s="6"/>
      <c r="F41" s="61">
        <v>2.5129999999999999</v>
      </c>
      <c r="I41" s="32" t="s">
        <v>309</v>
      </c>
      <c r="J41" s="6">
        <v>2.57</v>
      </c>
      <c r="K41" s="6">
        <v>0.50439999999999996</v>
      </c>
      <c r="L41" s="6">
        <v>8.2700000000000004E-5</v>
      </c>
      <c r="M41" s="6"/>
      <c r="N41" s="61">
        <v>1.7729999999999999</v>
      </c>
    </row>
    <row r="42" spans="1:14" x14ac:dyDescent="0.2">
      <c r="A42" s="95" t="s">
        <v>386</v>
      </c>
      <c r="B42" s="32">
        <v>2.4009999999999998</v>
      </c>
      <c r="C42" s="6">
        <v>0.52739999999999998</v>
      </c>
      <c r="D42" s="120">
        <v>1.9360000000000001E-48</v>
      </c>
      <c r="E42" s="6"/>
      <c r="F42" s="61">
        <v>1.7430000000000001</v>
      </c>
      <c r="I42" s="32" t="s">
        <v>294</v>
      </c>
      <c r="J42" s="6">
        <v>2.532</v>
      </c>
      <c r="K42" s="6">
        <v>0.6119</v>
      </c>
      <c r="L42" s="79">
        <v>1.6799999999999999E-125</v>
      </c>
      <c r="M42" s="6"/>
      <c r="N42" s="61">
        <v>1.6359999999999999</v>
      </c>
    </row>
    <row r="43" spans="1:14" x14ac:dyDescent="0.2">
      <c r="A43" s="95" t="s">
        <v>355</v>
      </c>
      <c r="B43" s="32">
        <v>2.359</v>
      </c>
      <c r="C43" s="6">
        <v>0.5363</v>
      </c>
      <c r="D43" s="120">
        <v>4.7529999999999999E-65</v>
      </c>
      <c r="E43" s="6"/>
      <c r="F43" s="61">
        <v>1.532</v>
      </c>
      <c r="I43" s="32" t="s">
        <v>354</v>
      </c>
      <c r="J43" s="6">
        <v>2.4300000000000002</v>
      </c>
      <c r="K43" s="6">
        <v>0.50770000000000004</v>
      </c>
      <c r="L43" s="79">
        <v>1.6899999999999999E-7</v>
      </c>
      <c r="M43" s="6"/>
      <c r="N43" s="61">
        <v>1.885</v>
      </c>
    </row>
    <row r="44" spans="1:14" x14ac:dyDescent="0.2">
      <c r="A44" s="95" t="s">
        <v>321</v>
      </c>
      <c r="B44" s="32">
        <v>2.35</v>
      </c>
      <c r="C44" s="6">
        <v>0.88449999999999995</v>
      </c>
      <c r="D44" s="61">
        <v>0</v>
      </c>
      <c r="E44" s="6"/>
      <c r="F44" s="61">
        <v>4.3520000000000003</v>
      </c>
      <c r="I44" s="32" t="s">
        <v>398</v>
      </c>
      <c r="J44" s="6">
        <v>2.403</v>
      </c>
      <c r="K44" s="6">
        <v>0.51070000000000004</v>
      </c>
      <c r="L44" s="79">
        <v>4.8599999999999998E-10</v>
      </c>
      <c r="M44" s="6"/>
      <c r="N44" s="61">
        <v>2.5819999999999999</v>
      </c>
    </row>
    <row r="45" spans="1:14" x14ac:dyDescent="0.2">
      <c r="A45" s="95" t="s">
        <v>270</v>
      </c>
      <c r="B45" s="32">
        <v>2.339</v>
      </c>
      <c r="C45" s="6">
        <v>0.51139999999999997</v>
      </c>
      <c r="D45" s="120">
        <v>3.9119999999999998E-23</v>
      </c>
      <c r="E45" s="6"/>
      <c r="F45" s="61">
        <v>1.9139999999999999</v>
      </c>
      <c r="I45" s="32" t="s">
        <v>279</v>
      </c>
      <c r="J45" s="6">
        <v>2.33</v>
      </c>
      <c r="K45" s="6">
        <v>0.50360000000000005</v>
      </c>
      <c r="L45" s="6">
        <v>2.9070000000000001E-5</v>
      </c>
      <c r="M45" s="6"/>
      <c r="N45" s="61">
        <v>4.0350000000000001</v>
      </c>
    </row>
    <row r="46" spans="1:14" x14ac:dyDescent="0.2">
      <c r="A46" s="95" t="s">
        <v>331</v>
      </c>
      <c r="B46" s="32">
        <v>2.3359999999999999</v>
      </c>
      <c r="C46" s="6">
        <v>0.51719999999999999</v>
      </c>
      <c r="D46" s="120">
        <v>1.625E-34</v>
      </c>
      <c r="E46" s="6"/>
      <c r="F46" s="61">
        <v>1.7290000000000001</v>
      </c>
      <c r="I46" s="32" t="s">
        <v>306</v>
      </c>
      <c r="J46" s="6">
        <v>2.3079999999999998</v>
      </c>
      <c r="K46" s="6">
        <v>0.50309999999999999</v>
      </c>
      <c r="L46" s="6">
        <v>7.226E-4</v>
      </c>
      <c r="M46" s="6"/>
      <c r="N46" s="61">
        <v>3.75</v>
      </c>
    </row>
    <row r="47" spans="1:14" x14ac:dyDescent="0.2">
      <c r="A47" s="95" t="s">
        <v>304</v>
      </c>
      <c r="B47" s="32">
        <v>2.335</v>
      </c>
      <c r="C47" s="6">
        <v>0.64749999999999996</v>
      </c>
      <c r="D47" s="120">
        <v>4.2170000000000001E-181</v>
      </c>
      <c r="E47" s="6"/>
      <c r="F47" s="61">
        <v>1.427</v>
      </c>
      <c r="I47" s="32" t="s">
        <v>349</v>
      </c>
      <c r="J47" s="6">
        <v>2.27</v>
      </c>
      <c r="K47" s="6">
        <v>0.503</v>
      </c>
      <c r="L47" s="6">
        <v>1.4009999999999999E-4</v>
      </c>
      <c r="M47" s="6"/>
      <c r="N47" s="61">
        <v>2.911</v>
      </c>
    </row>
    <row r="48" spans="1:14" x14ac:dyDescent="0.2">
      <c r="A48" s="95" t="s">
        <v>320</v>
      </c>
      <c r="B48" s="32">
        <v>2.3079999999999998</v>
      </c>
      <c r="C48" s="6">
        <v>0.54810000000000003</v>
      </c>
      <c r="D48" s="120">
        <v>5.4420000000000002E-69</v>
      </c>
      <c r="E48" s="6"/>
      <c r="F48" s="61">
        <v>1.349</v>
      </c>
      <c r="I48" s="32" t="s">
        <v>308</v>
      </c>
      <c r="J48" s="6">
        <v>2.2589999999999999</v>
      </c>
      <c r="K48" s="6">
        <v>0.50700000000000001</v>
      </c>
      <c r="L48" s="79">
        <v>2.51E-8</v>
      </c>
      <c r="M48" s="6"/>
      <c r="N48" s="61">
        <v>3.0339999999999998</v>
      </c>
    </row>
    <row r="49" spans="1:14" x14ac:dyDescent="0.2">
      <c r="A49" s="95" t="s">
        <v>341</v>
      </c>
      <c r="B49" s="32">
        <v>2.234</v>
      </c>
      <c r="C49" s="6">
        <v>0.50619999999999998</v>
      </c>
      <c r="D49" s="120">
        <v>1.4609999999999999E-12</v>
      </c>
      <c r="E49" s="6"/>
      <c r="F49" s="61">
        <v>1.401</v>
      </c>
      <c r="I49" s="32" t="s">
        <v>377</v>
      </c>
      <c r="J49" s="6">
        <v>2.2080000000000002</v>
      </c>
      <c r="K49" s="6">
        <v>0.55459999999999998</v>
      </c>
      <c r="L49" s="79">
        <v>5.5999999999999999E-56</v>
      </c>
      <c r="M49" s="6"/>
      <c r="N49" s="61">
        <v>1.8140000000000001</v>
      </c>
    </row>
    <row r="50" spans="1:14" x14ac:dyDescent="0.2">
      <c r="A50" s="95" t="s">
        <v>377</v>
      </c>
      <c r="B50" s="32">
        <v>2.2330000000000001</v>
      </c>
      <c r="C50" s="6">
        <v>0.55169999999999997</v>
      </c>
      <c r="D50" s="120">
        <v>5.0249999999999999E-87</v>
      </c>
      <c r="E50" s="6"/>
      <c r="F50" s="61">
        <v>1.8140000000000001</v>
      </c>
      <c r="I50" s="109" t="s">
        <v>344</v>
      </c>
      <c r="J50" s="6">
        <v>2.1680000000000001</v>
      </c>
      <c r="K50" s="6">
        <v>0.6048</v>
      </c>
      <c r="L50" s="79">
        <v>3.6200000000000001E-89</v>
      </c>
      <c r="M50" s="6"/>
      <c r="N50" s="61">
        <v>1.7789999999999999</v>
      </c>
    </row>
    <row r="51" spans="1:14" x14ac:dyDescent="0.2">
      <c r="A51" s="95" t="s">
        <v>276</v>
      </c>
      <c r="B51" s="32">
        <v>2.23</v>
      </c>
      <c r="C51" s="6">
        <v>0.50219999999999998</v>
      </c>
      <c r="D51" s="61">
        <v>4.3409999999999999E-5</v>
      </c>
      <c r="E51" s="6"/>
      <c r="F51" s="61">
        <v>2.2069999999999999</v>
      </c>
      <c r="I51" s="32" t="s">
        <v>376</v>
      </c>
      <c r="J51" s="6">
        <v>2.1549999999999998</v>
      </c>
      <c r="K51" s="6">
        <v>0.7087</v>
      </c>
      <c r="L51" s="79">
        <v>2.6100000000000001E-190</v>
      </c>
      <c r="M51" s="6"/>
      <c r="N51" s="61">
        <v>1.2310000000000001</v>
      </c>
    </row>
    <row r="52" spans="1:14" x14ac:dyDescent="0.2">
      <c r="A52" s="95" t="s">
        <v>297</v>
      </c>
      <c r="B52" s="32">
        <v>2.1680000000000001</v>
      </c>
      <c r="C52" s="6">
        <v>0.57330000000000003</v>
      </c>
      <c r="D52" s="120">
        <v>9.0730000000000004E-119</v>
      </c>
      <c r="E52" s="6"/>
      <c r="F52" s="61">
        <v>1.478</v>
      </c>
      <c r="I52" s="32" t="s">
        <v>286</v>
      </c>
      <c r="J52" s="6">
        <v>2.137</v>
      </c>
      <c r="K52" s="6">
        <v>0.50149999999999995</v>
      </c>
      <c r="L52" s="6">
        <v>2.7490000000000001E-2</v>
      </c>
      <c r="M52" s="6"/>
      <c r="N52" s="61">
        <v>3.2829999999999999</v>
      </c>
    </row>
    <row r="53" spans="1:14" x14ac:dyDescent="0.2">
      <c r="A53" s="95" t="s">
        <v>279</v>
      </c>
      <c r="B53" s="32">
        <v>2.0990000000000002</v>
      </c>
      <c r="C53" s="6">
        <v>0.50119999999999998</v>
      </c>
      <c r="D53" s="61">
        <v>1.165E-4</v>
      </c>
      <c r="E53" s="6"/>
      <c r="F53" s="61">
        <v>4.0350000000000001</v>
      </c>
      <c r="I53" s="32" t="s">
        <v>356</v>
      </c>
      <c r="J53" s="6">
        <v>2.137</v>
      </c>
      <c r="K53" s="6">
        <v>0.53659999999999997</v>
      </c>
      <c r="L53" s="79">
        <v>2.4999999999999998E-35</v>
      </c>
      <c r="M53" s="6"/>
      <c r="N53" s="61">
        <v>2.4</v>
      </c>
    </row>
    <row r="54" spans="1:14" x14ac:dyDescent="0.2">
      <c r="A54" s="95" t="s">
        <v>379</v>
      </c>
      <c r="B54" s="32">
        <v>2.0390000000000001</v>
      </c>
      <c r="C54" s="6">
        <v>0.51249999999999996</v>
      </c>
      <c r="D54" s="120">
        <v>6.1859999999999997E-12</v>
      </c>
      <c r="E54" s="6"/>
      <c r="F54" s="61">
        <v>2.5310000000000001</v>
      </c>
      <c r="I54" s="32" t="s">
        <v>397</v>
      </c>
      <c r="J54" s="6">
        <v>2.1</v>
      </c>
      <c r="K54" s="6">
        <v>0.51459999999999995</v>
      </c>
      <c r="L54" s="79">
        <v>1.02E-15</v>
      </c>
      <c r="M54" s="6"/>
      <c r="N54" s="61">
        <v>2.0790000000000002</v>
      </c>
    </row>
    <row r="55" spans="1:14" x14ac:dyDescent="0.2">
      <c r="A55" s="95" t="s">
        <v>334</v>
      </c>
      <c r="B55" s="32">
        <v>2.0049999999999999</v>
      </c>
      <c r="C55" s="6">
        <v>0.51949999999999996</v>
      </c>
      <c r="D55" s="120">
        <v>9.936000000000001E-32</v>
      </c>
      <c r="E55" s="6"/>
      <c r="F55" s="61">
        <v>1.5409999999999999</v>
      </c>
      <c r="I55" s="32" t="s">
        <v>299</v>
      </c>
      <c r="J55" s="6">
        <v>2.0569999999999999</v>
      </c>
      <c r="K55" s="6">
        <v>0.53159999999999996</v>
      </c>
      <c r="L55" s="79">
        <v>1.5400000000000001E-29</v>
      </c>
      <c r="M55" s="6"/>
      <c r="N55" s="61">
        <v>2.6379999999999999</v>
      </c>
    </row>
    <row r="56" spans="1:14" x14ac:dyDescent="0.2">
      <c r="A56" s="95" t="s">
        <v>332</v>
      </c>
      <c r="B56" s="32">
        <v>2.0019999999999998</v>
      </c>
      <c r="C56" s="6">
        <v>0.5252</v>
      </c>
      <c r="D56" s="120">
        <v>1.873E-31</v>
      </c>
      <c r="E56" s="6"/>
      <c r="F56" s="61">
        <v>1.423</v>
      </c>
      <c r="I56" s="32" t="s">
        <v>342</v>
      </c>
      <c r="J56" s="6">
        <v>2.016</v>
      </c>
      <c r="K56" s="6">
        <v>0.59319999999999995</v>
      </c>
      <c r="L56" s="79">
        <v>2.04E-85</v>
      </c>
      <c r="M56" s="6"/>
      <c r="N56" s="61">
        <v>1.44</v>
      </c>
    </row>
    <row r="57" spans="1:14" x14ac:dyDescent="0.2">
      <c r="A57" s="95" t="s">
        <v>354</v>
      </c>
      <c r="B57" s="32">
        <v>1.968</v>
      </c>
      <c r="C57" s="6">
        <v>0.50109999999999999</v>
      </c>
      <c r="D57" s="61">
        <v>5.1279999999999997E-3</v>
      </c>
      <c r="E57" s="6"/>
      <c r="F57" s="61">
        <v>1.885</v>
      </c>
      <c r="I57" s="32" t="s">
        <v>249</v>
      </c>
      <c r="J57" s="6">
        <v>2</v>
      </c>
      <c r="K57" s="6">
        <v>0.50190000000000001</v>
      </c>
      <c r="L57" s="6">
        <v>8.4550000000000007E-3</v>
      </c>
      <c r="M57" s="6"/>
      <c r="N57" s="61">
        <v>2.548</v>
      </c>
    </row>
    <row r="58" spans="1:14" x14ac:dyDescent="0.2">
      <c r="A58" s="95" t="s">
        <v>322</v>
      </c>
      <c r="B58" s="32">
        <v>1.929</v>
      </c>
      <c r="C58" s="6">
        <v>0.51619999999999999</v>
      </c>
      <c r="D58" s="120">
        <v>2.609E-25</v>
      </c>
      <c r="E58" s="6"/>
      <c r="F58" s="61">
        <v>1.609</v>
      </c>
      <c r="I58" s="32" t="s">
        <v>273</v>
      </c>
      <c r="J58" s="6">
        <v>1.996</v>
      </c>
      <c r="K58" s="6">
        <v>0.52129999999999999</v>
      </c>
      <c r="L58" s="79">
        <v>1.46E-22</v>
      </c>
      <c r="M58" s="6"/>
      <c r="N58" s="61">
        <v>1.538</v>
      </c>
    </row>
    <row r="59" spans="1:14" x14ac:dyDescent="0.2">
      <c r="A59" s="95" t="s">
        <v>356</v>
      </c>
      <c r="B59" s="32">
        <v>1.86</v>
      </c>
      <c r="C59" s="6">
        <v>0.52690000000000003</v>
      </c>
      <c r="D59" s="120">
        <v>1.384E-31</v>
      </c>
      <c r="E59" s="6"/>
      <c r="F59" s="61">
        <v>2.4</v>
      </c>
      <c r="I59" s="32" t="s">
        <v>295</v>
      </c>
      <c r="J59" s="6">
        <v>1.9850000000000001</v>
      </c>
      <c r="K59" s="6">
        <v>0.62680000000000002</v>
      </c>
      <c r="L59" s="79">
        <v>2.3300000000000002E-90</v>
      </c>
      <c r="M59" s="6"/>
      <c r="N59" s="61">
        <v>1.1020000000000001</v>
      </c>
    </row>
    <row r="60" spans="1:14" x14ac:dyDescent="0.2">
      <c r="A60" s="95" t="s">
        <v>298</v>
      </c>
      <c r="B60" s="32">
        <v>1.849</v>
      </c>
      <c r="C60" s="6">
        <v>0.53010000000000002</v>
      </c>
      <c r="D60" s="120">
        <v>2.0530000000000001E-42</v>
      </c>
      <c r="E60" s="6"/>
      <c r="F60" s="61">
        <v>1.9530000000000001</v>
      </c>
      <c r="I60" s="32" t="s">
        <v>358</v>
      </c>
      <c r="J60" s="6">
        <v>1.966</v>
      </c>
      <c r="K60" s="6">
        <v>0.52739999999999998</v>
      </c>
      <c r="L60" s="79">
        <v>2.6399999999999999E-23</v>
      </c>
      <c r="M60" s="6"/>
      <c r="N60" s="61">
        <v>1.57</v>
      </c>
    </row>
    <row r="61" spans="1:14" x14ac:dyDescent="0.2">
      <c r="A61" s="95" t="s">
        <v>294</v>
      </c>
      <c r="B61" s="32">
        <v>1.835</v>
      </c>
      <c r="C61" s="6">
        <v>0.52439999999999998</v>
      </c>
      <c r="D61" s="120">
        <v>6.5019999999999995E-29</v>
      </c>
      <c r="E61" s="6"/>
      <c r="F61" s="61">
        <v>1.6359999999999999</v>
      </c>
      <c r="I61" s="32" t="s">
        <v>320</v>
      </c>
      <c r="J61" s="6">
        <v>1.9570000000000001</v>
      </c>
      <c r="K61" s="6">
        <v>0.51370000000000005</v>
      </c>
      <c r="L61" s="79">
        <v>6.5699999999999997E-12</v>
      </c>
      <c r="M61" s="6"/>
      <c r="N61" s="61">
        <v>1.349</v>
      </c>
    </row>
    <row r="62" spans="1:14" x14ac:dyDescent="0.2">
      <c r="A62" s="95" t="s">
        <v>361</v>
      </c>
      <c r="B62" s="32">
        <v>1.83</v>
      </c>
      <c r="C62" s="6">
        <v>0.59319999999999995</v>
      </c>
      <c r="D62" s="120">
        <v>1.2469999999999999E-74</v>
      </c>
      <c r="E62" s="6"/>
      <c r="F62" s="61">
        <v>1.4119999999999999</v>
      </c>
      <c r="I62" s="32" t="s">
        <v>367</v>
      </c>
      <c r="J62" s="6">
        <v>1.956</v>
      </c>
      <c r="K62" s="6">
        <v>0.5081</v>
      </c>
      <c r="L62" s="79">
        <v>8.5800000000000001E-8</v>
      </c>
      <c r="M62" s="6"/>
      <c r="N62" s="61">
        <v>1.7430000000000001</v>
      </c>
    </row>
    <row r="63" spans="1:14" x14ac:dyDescent="0.2">
      <c r="A63" s="95" t="s">
        <v>299</v>
      </c>
      <c r="B63" s="32">
        <v>1.7789999999999999</v>
      </c>
      <c r="C63" s="6">
        <v>0.50360000000000005</v>
      </c>
      <c r="D63" s="61">
        <v>1.9360000000000001E-5</v>
      </c>
      <c r="E63" s="6"/>
      <c r="F63" s="61">
        <v>2.6379999999999999</v>
      </c>
      <c r="I63" s="32" t="s">
        <v>315</v>
      </c>
      <c r="J63" s="6">
        <v>1.93</v>
      </c>
      <c r="K63" s="6">
        <v>0.54559999999999997</v>
      </c>
      <c r="L63" s="79">
        <v>5.1799999999999998E-38</v>
      </c>
      <c r="M63" s="6"/>
      <c r="N63" s="61">
        <v>1.9750000000000001</v>
      </c>
    </row>
    <row r="64" spans="1:14" x14ac:dyDescent="0.2">
      <c r="A64" s="95" t="s">
        <v>271</v>
      </c>
      <c r="B64" s="32">
        <v>1.7290000000000001</v>
      </c>
      <c r="C64" s="6">
        <v>0.66310000000000002</v>
      </c>
      <c r="D64" s="120">
        <v>6.2050000000000003E-167</v>
      </c>
      <c r="E64" s="6"/>
      <c r="F64" s="61">
        <v>1.0089999999999999</v>
      </c>
      <c r="I64" s="32" t="s">
        <v>316</v>
      </c>
      <c r="J64" s="6">
        <v>1.8919999999999999</v>
      </c>
      <c r="K64" s="6">
        <v>0.50800000000000001</v>
      </c>
      <c r="L64" s="79">
        <v>3.5100000000000001E-7</v>
      </c>
      <c r="M64" s="6"/>
      <c r="N64" s="61">
        <v>3.8650000000000002</v>
      </c>
    </row>
    <row r="65" spans="1:14" x14ac:dyDescent="0.2">
      <c r="A65" s="95" t="s">
        <v>303</v>
      </c>
      <c r="B65" s="32">
        <v>1.696</v>
      </c>
      <c r="C65" s="6">
        <v>0.53310000000000002</v>
      </c>
      <c r="D65" s="120">
        <v>8.3539999999999998E-38</v>
      </c>
      <c r="E65" s="6"/>
      <c r="F65" s="61">
        <v>3.1269999999999998</v>
      </c>
      <c r="I65" s="32" t="s">
        <v>293</v>
      </c>
      <c r="J65" s="6">
        <v>1.88</v>
      </c>
      <c r="K65" s="6">
        <v>0.55489999999999995</v>
      </c>
      <c r="L65" s="79">
        <v>4.4899999999999999E-46</v>
      </c>
      <c r="M65" s="6"/>
      <c r="N65" s="61">
        <v>1.032</v>
      </c>
    </row>
    <row r="66" spans="1:14" x14ac:dyDescent="0.2">
      <c r="A66" s="95" t="s">
        <v>375</v>
      </c>
      <c r="B66" s="32">
        <v>1.6910000000000001</v>
      </c>
      <c r="C66" s="6">
        <v>0.58479999999999999</v>
      </c>
      <c r="D66" s="120">
        <v>3.5770000000000002E-84</v>
      </c>
      <c r="E66" s="6"/>
      <c r="F66" s="61">
        <v>1.1479999999999999</v>
      </c>
      <c r="I66" s="32" t="s">
        <v>361</v>
      </c>
      <c r="J66" s="6">
        <v>1.835</v>
      </c>
      <c r="K66" s="6">
        <v>0.62280000000000002</v>
      </c>
      <c r="L66" s="79">
        <v>4.74E-86</v>
      </c>
      <c r="M66" s="6"/>
      <c r="N66" s="61">
        <v>1.4119999999999999</v>
      </c>
    </row>
    <row r="67" spans="1:14" x14ac:dyDescent="0.2">
      <c r="A67" s="95" t="s">
        <v>317</v>
      </c>
      <c r="B67" s="32">
        <v>1.6850000000000001</v>
      </c>
      <c r="C67" s="6">
        <v>0.50360000000000005</v>
      </c>
      <c r="D67" s="61">
        <v>1.0210000000000001E-5</v>
      </c>
      <c r="E67" s="6"/>
      <c r="F67" s="61">
        <v>3.226</v>
      </c>
      <c r="I67" s="32" t="s">
        <v>322</v>
      </c>
      <c r="J67" s="6">
        <v>1.8160000000000001</v>
      </c>
      <c r="K67" s="6">
        <v>0.55369999999999997</v>
      </c>
      <c r="L67" s="79">
        <v>2.2000000000000002E-47</v>
      </c>
      <c r="M67" s="6"/>
      <c r="N67" s="61">
        <v>1.609</v>
      </c>
    </row>
    <row r="68" spans="1:14" x14ac:dyDescent="0.2">
      <c r="A68" s="95" t="s">
        <v>296</v>
      </c>
      <c r="B68" s="32">
        <v>1.629</v>
      </c>
      <c r="C68" s="6">
        <v>0.50119999999999998</v>
      </c>
      <c r="D68" s="61">
        <v>4.3290000000000002E-2</v>
      </c>
      <c r="E68" s="6"/>
      <c r="F68" s="61">
        <v>4.6959999999999997</v>
      </c>
      <c r="I68" s="32" t="s">
        <v>318</v>
      </c>
      <c r="J68" s="6">
        <v>1.764</v>
      </c>
      <c r="K68" s="6">
        <v>0.53559999999999997</v>
      </c>
      <c r="L68" s="79">
        <v>1.9199999999999999E-23</v>
      </c>
      <c r="M68" s="6"/>
      <c r="N68" s="61">
        <v>1.302</v>
      </c>
    </row>
    <row r="69" spans="1:14" x14ac:dyDescent="0.2">
      <c r="A69" s="95" t="s">
        <v>350</v>
      </c>
      <c r="B69" s="32">
        <v>1.6220000000000001</v>
      </c>
      <c r="C69" s="6">
        <v>0.61780000000000002</v>
      </c>
      <c r="D69" s="120">
        <v>8.6570000000000003E-115</v>
      </c>
      <c r="E69" s="6"/>
      <c r="F69" s="61">
        <v>1.288</v>
      </c>
      <c r="I69" s="32" t="s">
        <v>303</v>
      </c>
      <c r="J69" s="6">
        <v>1.7370000000000001</v>
      </c>
      <c r="K69" s="6">
        <v>0.50600000000000001</v>
      </c>
      <c r="L69" s="6">
        <v>2.7880000000000001E-5</v>
      </c>
      <c r="M69" s="6"/>
      <c r="N69" s="61">
        <v>3.1269999999999998</v>
      </c>
    </row>
    <row r="70" spans="1:14" x14ac:dyDescent="0.2">
      <c r="A70" s="95" t="s">
        <v>285</v>
      </c>
      <c r="B70" s="32">
        <v>1.617</v>
      </c>
      <c r="C70" s="6">
        <v>0.50270000000000004</v>
      </c>
      <c r="D70" s="120">
        <v>8.8529999999999999E-9</v>
      </c>
      <c r="E70" s="6"/>
      <c r="F70" s="61">
        <v>5.7839999999999998</v>
      </c>
      <c r="I70" s="32" t="s">
        <v>317</v>
      </c>
      <c r="J70" s="6">
        <v>1.7350000000000001</v>
      </c>
      <c r="K70" s="6">
        <v>0.50229999999999997</v>
      </c>
      <c r="L70" s="6">
        <v>3.789E-2</v>
      </c>
      <c r="M70" s="6"/>
      <c r="N70" s="61">
        <v>3.226</v>
      </c>
    </row>
    <row r="71" spans="1:14" x14ac:dyDescent="0.2">
      <c r="A71" s="95" t="s">
        <v>316</v>
      </c>
      <c r="B71" s="32">
        <v>1.573</v>
      </c>
      <c r="C71" s="6">
        <v>0.51459999999999995</v>
      </c>
      <c r="D71" s="120">
        <v>2.361E-20</v>
      </c>
      <c r="E71" s="6"/>
      <c r="F71" s="61">
        <v>3.8650000000000002</v>
      </c>
      <c r="I71" s="32" t="s">
        <v>381</v>
      </c>
      <c r="J71" s="6">
        <v>1.6839999999999999</v>
      </c>
      <c r="K71" s="6">
        <v>0.52529999999999999</v>
      </c>
      <c r="L71" s="79">
        <v>9.6199999999999997E-19</v>
      </c>
      <c r="M71" s="6"/>
      <c r="N71" s="61">
        <v>1.0580000000000001</v>
      </c>
    </row>
    <row r="72" spans="1:14" x14ac:dyDescent="0.2">
      <c r="A72" s="95" t="s">
        <v>370</v>
      </c>
      <c r="B72" s="32">
        <v>1.5620000000000001</v>
      </c>
      <c r="C72" s="6">
        <v>0.55500000000000005</v>
      </c>
      <c r="D72" s="120">
        <v>2.239E-61</v>
      </c>
      <c r="E72" s="6"/>
      <c r="F72" s="61">
        <v>1.504</v>
      </c>
      <c r="I72" s="32" t="s">
        <v>343</v>
      </c>
      <c r="J72" s="6">
        <v>1.6819999999999999</v>
      </c>
      <c r="K72" s="6">
        <v>0.57720000000000005</v>
      </c>
      <c r="L72" s="79">
        <v>2.3399999999999999E-37</v>
      </c>
      <c r="M72" s="6"/>
      <c r="N72" s="61">
        <v>1.1299999999999999</v>
      </c>
    </row>
    <row r="73" spans="1:14" x14ac:dyDescent="0.2">
      <c r="A73" s="95" t="s">
        <v>273</v>
      </c>
      <c r="B73" s="32">
        <v>1.4890000000000001</v>
      </c>
      <c r="C73" s="6">
        <v>0.52749999999999997</v>
      </c>
      <c r="D73" s="120">
        <v>1.568E-23</v>
      </c>
      <c r="E73" s="6"/>
      <c r="F73" s="61">
        <v>1.538</v>
      </c>
      <c r="I73" s="32" t="s">
        <v>276</v>
      </c>
      <c r="J73" s="6">
        <v>1.673</v>
      </c>
      <c r="K73" s="6">
        <v>0.51400000000000001</v>
      </c>
      <c r="L73" s="79">
        <v>1.5799999999999999E-9</v>
      </c>
      <c r="M73" s="6"/>
      <c r="N73" s="61">
        <v>2.2069999999999999</v>
      </c>
    </row>
    <row r="74" spans="1:14" x14ac:dyDescent="0.2">
      <c r="A74" s="95" t="s">
        <v>326</v>
      </c>
      <c r="B74" s="32">
        <v>1.399</v>
      </c>
      <c r="C74" s="6">
        <v>0.62070000000000003</v>
      </c>
      <c r="D74" s="120">
        <v>5.8160000000000004E-94</v>
      </c>
      <c r="E74" s="6"/>
      <c r="F74" s="61">
        <v>1.2350000000000001</v>
      </c>
      <c r="I74" s="32" t="s">
        <v>297</v>
      </c>
      <c r="J74" s="6">
        <v>1.667</v>
      </c>
      <c r="K74" s="6">
        <v>0.58320000000000005</v>
      </c>
      <c r="L74" s="79">
        <v>1.6199999999999999E-59</v>
      </c>
      <c r="M74" s="6"/>
      <c r="N74" s="61">
        <v>1.478</v>
      </c>
    </row>
    <row r="75" spans="1:14" x14ac:dyDescent="0.2">
      <c r="A75" s="95" t="s">
        <v>376</v>
      </c>
      <c r="B75" s="32">
        <v>1.323</v>
      </c>
      <c r="C75" s="6">
        <v>0.57420000000000004</v>
      </c>
      <c r="D75" s="120">
        <v>2.1289999999999999E-49</v>
      </c>
      <c r="E75" s="6"/>
      <c r="F75" s="61">
        <v>1.2310000000000001</v>
      </c>
      <c r="I75" s="32" t="s">
        <v>300</v>
      </c>
      <c r="J75" s="6">
        <v>1.637</v>
      </c>
      <c r="K75" s="6">
        <v>0.53069999999999995</v>
      </c>
      <c r="L75" s="79">
        <v>1.88E-22</v>
      </c>
      <c r="M75" s="6"/>
      <c r="N75" s="61">
        <v>3.3580000000000001</v>
      </c>
    </row>
    <row r="76" spans="1:14" x14ac:dyDescent="0.2">
      <c r="A76" s="95" t="s">
        <v>292</v>
      </c>
      <c r="B76" s="32">
        <v>1.32</v>
      </c>
      <c r="C76" s="6">
        <v>0.66969999999999996</v>
      </c>
      <c r="D76" s="120">
        <v>2.0299999999999999E-100</v>
      </c>
      <c r="E76" s="6"/>
      <c r="F76" s="61">
        <v>1.2909999999999999</v>
      </c>
      <c r="I76" s="32" t="s">
        <v>302</v>
      </c>
      <c r="J76" s="6">
        <v>1.6279999999999999</v>
      </c>
      <c r="K76" s="6">
        <v>0.53890000000000005</v>
      </c>
      <c r="L76" s="79">
        <v>1.19E-29</v>
      </c>
      <c r="M76" s="6"/>
      <c r="N76" s="61">
        <v>2.6179999999999999</v>
      </c>
    </row>
    <row r="77" spans="1:14" x14ac:dyDescent="0.2">
      <c r="A77" s="95" t="s">
        <v>353</v>
      </c>
      <c r="B77" s="32">
        <v>1.304</v>
      </c>
      <c r="C77" s="6">
        <v>0.54279999999999995</v>
      </c>
      <c r="D77" s="120">
        <v>4.7110000000000002E-33</v>
      </c>
      <c r="E77" s="6"/>
      <c r="F77" s="61">
        <v>1.5249999999999999</v>
      </c>
      <c r="I77" s="32" t="s">
        <v>353</v>
      </c>
      <c r="J77" s="6">
        <v>1.6160000000000001</v>
      </c>
      <c r="K77" s="6">
        <v>0.56299999999999994</v>
      </c>
      <c r="L77" s="79">
        <v>5.13E-48</v>
      </c>
      <c r="M77" s="6"/>
      <c r="N77" s="61">
        <v>1.5249999999999999</v>
      </c>
    </row>
    <row r="78" spans="1:14" x14ac:dyDescent="0.2">
      <c r="A78" s="95" t="s">
        <v>336</v>
      </c>
      <c r="B78" s="32">
        <v>1.286</v>
      </c>
      <c r="C78" s="6">
        <v>0.68149999999999999</v>
      </c>
      <c r="D78" s="120">
        <v>9.6149999999999991E-128</v>
      </c>
      <c r="E78" s="6"/>
      <c r="F78" s="61">
        <v>2.0579999999999998</v>
      </c>
      <c r="I78" s="32" t="s">
        <v>341</v>
      </c>
      <c r="J78" s="6">
        <v>1.5660000000000001</v>
      </c>
      <c r="K78" s="6">
        <v>0.503</v>
      </c>
      <c r="L78" s="6">
        <v>1.8710000000000001E-2</v>
      </c>
      <c r="M78" s="6"/>
      <c r="N78" s="61">
        <v>1.401</v>
      </c>
    </row>
    <row r="79" spans="1:14" x14ac:dyDescent="0.2">
      <c r="A79" s="95" t="s">
        <v>360</v>
      </c>
      <c r="B79" s="32">
        <v>1.218</v>
      </c>
      <c r="C79" s="6">
        <v>0.52310000000000001</v>
      </c>
      <c r="D79" s="120">
        <v>3.1399999999999998E-22</v>
      </c>
      <c r="E79" s="6"/>
      <c r="F79" s="61">
        <v>1.7090000000000001</v>
      </c>
      <c r="I79" s="32" t="s">
        <v>411</v>
      </c>
      <c r="J79" s="6">
        <v>1.554</v>
      </c>
      <c r="K79" s="6">
        <v>0.50219999999999998</v>
      </c>
      <c r="L79" s="6">
        <v>2.4450000000000001E-3</v>
      </c>
      <c r="M79" s="6"/>
      <c r="N79" s="61">
        <v>2.7730000000000001</v>
      </c>
    </row>
    <row r="80" spans="1:14" x14ac:dyDescent="0.2">
      <c r="A80" s="95" t="s">
        <v>308</v>
      </c>
      <c r="B80" s="32">
        <v>1.1919999999999999</v>
      </c>
      <c r="C80" s="6">
        <v>0.50260000000000005</v>
      </c>
      <c r="D80" s="61">
        <v>9.5729999999999999E-3</v>
      </c>
      <c r="E80" s="6"/>
      <c r="F80" s="61">
        <v>3.0339999999999998</v>
      </c>
      <c r="I80" s="32" t="s">
        <v>319</v>
      </c>
      <c r="J80" s="6">
        <v>1.5529999999999999</v>
      </c>
      <c r="K80" s="6">
        <v>0.56820000000000004</v>
      </c>
      <c r="L80" s="79">
        <v>1.1400000000000001E-48</v>
      </c>
      <c r="M80" s="6"/>
      <c r="N80" s="61">
        <v>1.093</v>
      </c>
    </row>
    <row r="81" spans="1:14" x14ac:dyDescent="0.2">
      <c r="A81" s="95" t="s">
        <v>325</v>
      </c>
      <c r="B81" s="32">
        <v>1.08</v>
      </c>
      <c r="C81" s="6">
        <v>0.56440000000000001</v>
      </c>
      <c r="D81" s="120">
        <v>1.495E-44</v>
      </c>
      <c r="E81" s="6"/>
      <c r="F81" s="61">
        <v>1.022</v>
      </c>
      <c r="I81" s="32" t="s">
        <v>371</v>
      </c>
      <c r="J81" s="6">
        <v>1.522</v>
      </c>
      <c r="K81" s="6">
        <v>0.50619999999999998</v>
      </c>
      <c r="L81" s="6">
        <v>5.6839999999999998E-5</v>
      </c>
      <c r="M81" s="6"/>
      <c r="N81" s="61">
        <v>2.5070000000000001</v>
      </c>
    </row>
    <row r="82" spans="1:14" x14ac:dyDescent="0.2">
      <c r="A82" s="95" t="s">
        <v>328</v>
      </c>
      <c r="B82" s="32">
        <v>1.0149999999999999</v>
      </c>
      <c r="C82" s="6">
        <v>0.55530000000000002</v>
      </c>
      <c r="D82" s="120">
        <v>6.0929999999999999E-36</v>
      </c>
      <c r="E82" s="6"/>
      <c r="F82" s="61">
        <v>1.2589999999999999</v>
      </c>
      <c r="I82" s="32" t="s">
        <v>375</v>
      </c>
      <c r="J82" s="6">
        <v>1.5089999999999999</v>
      </c>
      <c r="K82" s="6">
        <v>0.55130000000000001</v>
      </c>
      <c r="L82" s="79">
        <v>3.6199999999999997E-36</v>
      </c>
      <c r="M82" s="6"/>
      <c r="N82" s="61">
        <v>1.1479999999999999</v>
      </c>
    </row>
    <row r="83" spans="1:14" x14ac:dyDescent="0.2">
      <c r="A83" s="95" t="s">
        <v>381</v>
      </c>
      <c r="B83" s="32">
        <v>0.99060000000000004</v>
      </c>
      <c r="C83" s="6">
        <v>0.50900000000000001</v>
      </c>
      <c r="D83" s="61">
        <v>1.1420000000000001E-5</v>
      </c>
      <c r="E83" s="6"/>
      <c r="F83" s="61">
        <v>1.0580000000000001</v>
      </c>
      <c r="I83" s="32" t="s">
        <v>335</v>
      </c>
      <c r="J83" s="6">
        <v>1.506</v>
      </c>
      <c r="K83" s="6">
        <v>0.52990000000000004</v>
      </c>
      <c r="L83" s="79">
        <v>9.1600000000000005E-21</v>
      </c>
      <c r="M83" s="6"/>
      <c r="N83" s="61">
        <v>1.526</v>
      </c>
    </row>
    <row r="84" spans="1:14" x14ac:dyDescent="0.2">
      <c r="A84" s="95" t="s">
        <v>387</v>
      </c>
      <c r="B84" s="32">
        <v>0.98409999999999997</v>
      </c>
      <c r="C84" s="6">
        <v>0.50549999999999995</v>
      </c>
      <c r="D84" s="61">
        <v>1.3069999999999999E-6</v>
      </c>
      <c r="E84" s="6"/>
      <c r="F84" s="61">
        <v>2.5179999999999998</v>
      </c>
      <c r="I84" s="32" t="s">
        <v>357</v>
      </c>
      <c r="J84" s="6">
        <v>1.4950000000000001</v>
      </c>
      <c r="K84" s="6">
        <v>0.50819999999999999</v>
      </c>
      <c r="L84" s="6">
        <v>3.2849999999999999E-5</v>
      </c>
      <c r="M84" s="6"/>
      <c r="N84" s="61">
        <v>1.1299999999999999</v>
      </c>
    </row>
    <row r="85" spans="1:14" x14ac:dyDescent="0.2">
      <c r="A85" s="95" t="s">
        <v>301</v>
      </c>
      <c r="B85" s="32">
        <v>0.96819999999999995</v>
      </c>
      <c r="C85" s="6">
        <v>0.54459999999999997</v>
      </c>
      <c r="D85" s="120">
        <v>1.7150000000000001E-24</v>
      </c>
      <c r="E85" s="6"/>
      <c r="F85" s="61">
        <v>1.105</v>
      </c>
      <c r="I85" s="32" t="s">
        <v>331</v>
      </c>
      <c r="J85" s="6">
        <v>1.4770000000000001</v>
      </c>
      <c r="K85" s="6">
        <v>0.51900000000000002</v>
      </c>
      <c r="L85" s="79">
        <v>8.5699999999999999E-11</v>
      </c>
      <c r="M85" s="6"/>
      <c r="N85" s="61">
        <v>1.7290000000000001</v>
      </c>
    </row>
    <row r="86" spans="1:14" x14ac:dyDescent="0.2">
      <c r="A86" s="95" t="s">
        <v>277</v>
      </c>
      <c r="B86" s="32">
        <v>0.9657</v>
      </c>
      <c r="C86" s="6">
        <v>0.53380000000000005</v>
      </c>
      <c r="D86" s="120">
        <v>2.3569999999999998E-21</v>
      </c>
      <c r="E86" s="6"/>
      <c r="F86" s="61">
        <v>1.0429999999999999</v>
      </c>
      <c r="I86" s="32" t="s">
        <v>326</v>
      </c>
      <c r="J86" s="6">
        <v>1.466</v>
      </c>
      <c r="K86" s="6">
        <v>0.57440000000000002</v>
      </c>
      <c r="L86" s="79">
        <v>8.2899999999999994E-43</v>
      </c>
      <c r="M86" s="6"/>
      <c r="N86" s="61">
        <v>1.2350000000000001</v>
      </c>
    </row>
    <row r="87" spans="1:14" x14ac:dyDescent="0.2">
      <c r="A87" s="95" t="s">
        <v>373</v>
      </c>
      <c r="B87" s="32">
        <v>0.94630000000000003</v>
      </c>
      <c r="C87" s="6">
        <v>0.53180000000000005</v>
      </c>
      <c r="D87" s="120">
        <v>1.8470000000000001E-17</v>
      </c>
      <c r="E87" s="6"/>
      <c r="F87" s="61">
        <v>1.367</v>
      </c>
      <c r="I87" s="32" t="s">
        <v>304</v>
      </c>
      <c r="J87" s="6">
        <v>1.4530000000000001</v>
      </c>
      <c r="K87" s="6">
        <v>0.57169999999999999</v>
      </c>
      <c r="L87" s="79">
        <v>1.3300000000000001E-37</v>
      </c>
      <c r="M87" s="6"/>
      <c r="N87" s="61">
        <v>1.427</v>
      </c>
    </row>
    <row r="88" spans="1:14" x14ac:dyDescent="0.2">
      <c r="A88" s="95" t="s">
        <v>378</v>
      </c>
      <c r="B88" s="32">
        <v>0.90159999999999996</v>
      </c>
      <c r="C88" s="6">
        <v>0.5101</v>
      </c>
      <c r="D88" s="61">
        <v>5.5290000000000005E-4</v>
      </c>
      <c r="E88" s="6"/>
      <c r="F88" s="61">
        <v>1.0469999999999999</v>
      </c>
      <c r="I88" s="32" t="s">
        <v>336</v>
      </c>
      <c r="J88" s="6">
        <v>1.4370000000000001</v>
      </c>
      <c r="K88" s="6">
        <v>0.59889999999999999</v>
      </c>
      <c r="L88" s="79">
        <v>6.4799999999999997E-58</v>
      </c>
      <c r="M88" s="6"/>
      <c r="N88" s="61">
        <v>2.0579999999999998</v>
      </c>
    </row>
    <row r="89" spans="1:14" x14ac:dyDescent="0.2">
      <c r="A89" s="95" t="s">
        <v>318</v>
      </c>
      <c r="B89" s="32">
        <v>0.85219999999999996</v>
      </c>
      <c r="C89" s="6">
        <v>0.51590000000000003</v>
      </c>
      <c r="D89" s="61">
        <v>3.3529999999999999E-6</v>
      </c>
      <c r="E89" s="6"/>
      <c r="F89" s="61">
        <v>1.302</v>
      </c>
      <c r="I89" s="32" t="s">
        <v>338</v>
      </c>
      <c r="J89" s="6">
        <v>1.39</v>
      </c>
      <c r="K89" s="6">
        <v>0.52390000000000003</v>
      </c>
      <c r="L89" s="79">
        <v>3.8499999999999999E-16</v>
      </c>
      <c r="M89" s="6"/>
      <c r="N89" s="61">
        <v>1.3919999999999999</v>
      </c>
    </row>
    <row r="90" spans="1:14" x14ac:dyDescent="0.2">
      <c r="A90" s="95" t="s">
        <v>286</v>
      </c>
      <c r="B90" s="32">
        <v>0.81130000000000002</v>
      </c>
      <c r="C90" s="6">
        <v>0.50129999999999997</v>
      </c>
      <c r="D90" s="61">
        <v>1.485E-2</v>
      </c>
      <c r="E90" s="6"/>
      <c r="F90" s="61">
        <v>3.2829999999999999</v>
      </c>
      <c r="I90" s="32" t="s">
        <v>387</v>
      </c>
      <c r="J90" s="6">
        <v>1.3819999999999999</v>
      </c>
      <c r="K90" s="6">
        <v>0.50409999999999999</v>
      </c>
      <c r="L90" s="6">
        <v>4.4479999999999997E-3</v>
      </c>
      <c r="M90" s="6"/>
      <c r="N90" s="61">
        <v>2.5179999999999998</v>
      </c>
    </row>
    <row r="91" spans="1:14" x14ac:dyDescent="0.2">
      <c r="A91" s="95" t="s">
        <v>305</v>
      </c>
      <c r="B91" s="32">
        <v>0.81059999999999999</v>
      </c>
      <c r="C91" s="6">
        <v>0.5181</v>
      </c>
      <c r="D91" s="120">
        <v>1.893E-9</v>
      </c>
      <c r="E91" s="6"/>
      <c r="F91" s="61">
        <v>1.3919999999999999</v>
      </c>
      <c r="I91" s="32" t="s">
        <v>404</v>
      </c>
      <c r="J91" s="6">
        <v>1.33</v>
      </c>
      <c r="K91" s="6">
        <v>0.50470000000000004</v>
      </c>
      <c r="L91" s="6">
        <v>3.6920000000000001E-2</v>
      </c>
      <c r="M91" s="6"/>
      <c r="N91" s="61">
        <v>1.383</v>
      </c>
    </row>
    <row r="92" spans="1:14" x14ac:dyDescent="0.2">
      <c r="A92" s="95" t="s">
        <v>289</v>
      </c>
      <c r="B92" s="32">
        <v>0.80610000000000004</v>
      </c>
      <c r="C92" s="6">
        <v>0.54149999999999998</v>
      </c>
      <c r="D92" s="120">
        <v>6.1699999999999997E-26</v>
      </c>
      <c r="E92" s="6"/>
      <c r="F92" s="61">
        <v>1.0640000000000001</v>
      </c>
      <c r="I92" s="32" t="s">
        <v>347</v>
      </c>
      <c r="J92" s="6">
        <v>1.3129999999999999</v>
      </c>
      <c r="K92" s="6">
        <v>0.53</v>
      </c>
      <c r="L92" s="79">
        <v>1.1E-14</v>
      </c>
      <c r="M92" s="6"/>
      <c r="N92" s="61">
        <v>2.524</v>
      </c>
    </row>
    <row r="93" spans="1:14" x14ac:dyDescent="0.2">
      <c r="A93" s="95" t="s">
        <v>249</v>
      </c>
      <c r="B93" s="32">
        <v>0.77659999999999996</v>
      </c>
      <c r="C93" s="6">
        <v>0.50119999999999998</v>
      </c>
      <c r="D93" s="61">
        <v>4.3369999999999999E-2</v>
      </c>
      <c r="E93" s="6"/>
      <c r="F93" s="61">
        <v>2.548</v>
      </c>
      <c r="I93" s="32" t="s">
        <v>288</v>
      </c>
      <c r="J93" s="6">
        <v>1.2789999999999999</v>
      </c>
      <c r="K93" s="6">
        <v>0.54039999999999999</v>
      </c>
      <c r="L93" s="79">
        <v>8.5999999999999996E-21</v>
      </c>
      <c r="M93" s="6"/>
      <c r="N93" s="61">
        <v>1.2230000000000001</v>
      </c>
    </row>
    <row r="94" spans="1:14" x14ac:dyDescent="0.2">
      <c r="A94" s="95" t="s">
        <v>366</v>
      </c>
      <c r="B94" s="32">
        <v>0.7419</v>
      </c>
      <c r="C94" s="6">
        <v>0.58960000000000001</v>
      </c>
      <c r="D94" s="120">
        <v>1.4180000000000001E-36</v>
      </c>
      <c r="E94" s="6"/>
      <c r="F94" s="61">
        <v>1.3759999999999999</v>
      </c>
      <c r="I94" s="32" t="s">
        <v>392</v>
      </c>
      <c r="J94" s="6">
        <v>1.262</v>
      </c>
      <c r="K94" s="6">
        <v>0.51090000000000002</v>
      </c>
      <c r="L94" s="6">
        <v>6.3029999999999998E-5</v>
      </c>
      <c r="M94" s="6"/>
      <c r="N94" s="61">
        <v>1.242</v>
      </c>
    </row>
    <row r="95" spans="1:14" x14ac:dyDescent="0.2">
      <c r="A95" s="95" t="s">
        <v>315</v>
      </c>
      <c r="B95" s="32">
        <v>0.74180000000000001</v>
      </c>
      <c r="C95" s="6">
        <v>0.51829999999999998</v>
      </c>
      <c r="D95" s="120">
        <v>4.132E-13</v>
      </c>
      <c r="E95" s="6"/>
      <c r="F95" s="61">
        <v>1.9750000000000001</v>
      </c>
      <c r="I95" s="32" t="s">
        <v>401</v>
      </c>
      <c r="J95" s="6">
        <v>1.236</v>
      </c>
      <c r="K95" s="6">
        <v>0.51200000000000001</v>
      </c>
      <c r="L95" s="79">
        <v>2.8599999999999999E-7</v>
      </c>
      <c r="M95" s="6"/>
      <c r="N95" s="61">
        <v>1.202</v>
      </c>
    </row>
    <row r="96" spans="1:14" x14ac:dyDescent="0.2">
      <c r="A96" s="95" t="s">
        <v>357</v>
      </c>
      <c r="B96" s="32">
        <v>0.74170000000000003</v>
      </c>
      <c r="C96" s="6">
        <v>0.51790000000000003</v>
      </c>
      <c r="D96" s="120">
        <v>6.7460000000000005E-11</v>
      </c>
      <c r="E96" s="6"/>
      <c r="F96" s="61">
        <v>1.1299999999999999</v>
      </c>
      <c r="I96" s="32" t="s">
        <v>360</v>
      </c>
      <c r="J96" s="6">
        <v>1.232</v>
      </c>
      <c r="K96" s="6">
        <v>0.50929999999999997</v>
      </c>
      <c r="L96" s="6">
        <v>2.745E-4</v>
      </c>
      <c r="M96" s="6"/>
      <c r="N96" s="61">
        <v>1.7090000000000001</v>
      </c>
    </row>
    <row r="97" spans="1:14" x14ac:dyDescent="0.2">
      <c r="A97" s="95" t="s">
        <v>333</v>
      </c>
      <c r="B97" s="32">
        <v>0.73070000000000002</v>
      </c>
      <c r="C97" s="6">
        <v>0.50860000000000005</v>
      </c>
      <c r="D97" s="61">
        <v>2.4010000000000001E-4</v>
      </c>
      <c r="E97" s="6"/>
      <c r="F97" s="61">
        <v>1.2150000000000001</v>
      </c>
      <c r="I97" s="32" t="s">
        <v>333</v>
      </c>
      <c r="J97" s="6">
        <v>1.2290000000000001</v>
      </c>
      <c r="K97" s="6">
        <v>0.53520000000000001</v>
      </c>
      <c r="L97" s="79">
        <v>1.5500000000000001E-22</v>
      </c>
      <c r="M97" s="6"/>
      <c r="N97" s="61">
        <v>1.2150000000000001</v>
      </c>
    </row>
    <row r="98" spans="1:14" x14ac:dyDescent="0.2">
      <c r="A98" s="95" t="s">
        <v>358</v>
      </c>
      <c r="B98" s="32">
        <v>0.71779999999999999</v>
      </c>
      <c r="C98" s="6">
        <v>0.51390000000000002</v>
      </c>
      <c r="D98" s="120">
        <v>2.9549999999999997E-11</v>
      </c>
      <c r="E98" s="6"/>
      <c r="F98" s="61">
        <v>1.57</v>
      </c>
      <c r="I98" s="32" t="s">
        <v>323</v>
      </c>
      <c r="J98" s="6">
        <v>1.2270000000000001</v>
      </c>
      <c r="K98" s="6">
        <v>0.50839999999999996</v>
      </c>
      <c r="L98" s="6">
        <v>4.0069999999999998E-4</v>
      </c>
      <c r="M98" s="6"/>
      <c r="N98" s="61">
        <v>2.5129999999999999</v>
      </c>
    </row>
    <row r="99" spans="1:14" x14ac:dyDescent="0.2">
      <c r="A99" s="95" t="s">
        <v>302</v>
      </c>
      <c r="B99" s="32">
        <v>0.70320000000000005</v>
      </c>
      <c r="C99" s="6">
        <v>0.52339999999999998</v>
      </c>
      <c r="D99" s="120">
        <v>4.176E-15</v>
      </c>
      <c r="E99" s="6"/>
      <c r="F99" s="61">
        <v>2.6179999999999999</v>
      </c>
      <c r="I99" s="32" t="s">
        <v>310</v>
      </c>
      <c r="J99" s="6">
        <v>1.1930000000000001</v>
      </c>
      <c r="K99" s="6">
        <v>0.54069999999999996</v>
      </c>
      <c r="L99" s="79">
        <v>1.8800000000000002E-15</v>
      </c>
      <c r="M99" s="6"/>
      <c r="N99" s="61">
        <v>1.8</v>
      </c>
    </row>
    <row r="100" spans="1:14" x14ac:dyDescent="0.2">
      <c r="A100" s="95" t="s">
        <v>295</v>
      </c>
      <c r="B100" s="32">
        <v>0.68779999999999997</v>
      </c>
      <c r="C100" s="6">
        <v>0.54369999999999996</v>
      </c>
      <c r="D100" s="120">
        <v>2.3019999999999999E-17</v>
      </c>
      <c r="E100" s="6"/>
      <c r="F100" s="61">
        <v>1.1020000000000001</v>
      </c>
      <c r="I100" s="32" t="s">
        <v>373</v>
      </c>
      <c r="J100" s="6">
        <v>1.1739999999999999</v>
      </c>
      <c r="K100" s="6">
        <v>0.51859999999999995</v>
      </c>
      <c r="L100" s="79">
        <v>1.2199999999999999E-10</v>
      </c>
      <c r="M100" s="6"/>
      <c r="N100" s="61">
        <v>1.367</v>
      </c>
    </row>
    <row r="101" spans="1:14" x14ac:dyDescent="0.2">
      <c r="A101" s="95" t="s">
        <v>284</v>
      </c>
      <c r="B101" s="32">
        <v>0.66400000000000003</v>
      </c>
      <c r="C101" s="6">
        <v>0.58440000000000003</v>
      </c>
      <c r="D101" s="120">
        <v>2.7600000000000002E-48</v>
      </c>
      <c r="E101" s="6"/>
      <c r="F101" s="61">
        <v>1.3029999999999999</v>
      </c>
      <c r="I101" s="32" t="s">
        <v>284</v>
      </c>
      <c r="J101" s="6">
        <v>1.1559999999999999</v>
      </c>
      <c r="K101" s="6">
        <v>0.52010000000000001</v>
      </c>
      <c r="L101" s="79">
        <v>8.0200000000000002E-13</v>
      </c>
      <c r="M101" s="6"/>
      <c r="N101" s="61">
        <v>1.3029999999999999</v>
      </c>
    </row>
    <row r="102" spans="1:14" x14ac:dyDescent="0.2">
      <c r="A102" s="95" t="s">
        <v>352</v>
      </c>
      <c r="B102" s="32">
        <v>0.65310000000000001</v>
      </c>
      <c r="C102" s="6">
        <v>0.51529999999999998</v>
      </c>
      <c r="D102" s="120">
        <v>1.4269999999999999E-9</v>
      </c>
      <c r="E102" s="6"/>
      <c r="F102" s="61">
        <v>1.0840000000000001</v>
      </c>
      <c r="I102" s="32" t="s">
        <v>386</v>
      </c>
      <c r="J102" s="6">
        <v>1.155</v>
      </c>
      <c r="K102" s="6">
        <v>0.50270000000000004</v>
      </c>
      <c r="L102" s="6">
        <v>1.8110000000000001E-2</v>
      </c>
      <c r="M102" s="6"/>
      <c r="N102" s="61">
        <v>1.7430000000000001</v>
      </c>
    </row>
    <row r="103" spans="1:14" x14ac:dyDescent="0.2">
      <c r="A103" s="95" t="s">
        <v>368</v>
      </c>
      <c r="B103" s="32">
        <v>0.60370000000000001</v>
      </c>
      <c r="C103" s="6">
        <v>0.52259999999999995</v>
      </c>
      <c r="D103" s="120">
        <v>1.277E-11</v>
      </c>
      <c r="E103" s="6"/>
      <c r="F103" s="61">
        <v>1.0549999999999999</v>
      </c>
      <c r="I103" s="32" t="s">
        <v>292</v>
      </c>
      <c r="J103" s="6">
        <v>1.1439999999999999</v>
      </c>
      <c r="K103" s="6">
        <v>0.56289999999999996</v>
      </c>
      <c r="L103" s="79">
        <v>6.4100000000000002E-26</v>
      </c>
      <c r="M103" s="6"/>
      <c r="N103" s="61">
        <v>1.2909999999999999</v>
      </c>
    </row>
    <row r="104" spans="1:14" x14ac:dyDescent="0.2">
      <c r="A104" s="95" t="s">
        <v>280</v>
      </c>
      <c r="B104" s="32">
        <v>0.52370000000000005</v>
      </c>
      <c r="C104" s="6">
        <v>0.59609999999999996</v>
      </c>
      <c r="D104" s="120">
        <v>2.0829999999999998E-40</v>
      </c>
      <c r="E104" s="6"/>
      <c r="F104" s="61">
        <v>1.585</v>
      </c>
      <c r="I104" s="32" t="s">
        <v>400</v>
      </c>
      <c r="J104" s="6">
        <v>1.1379999999999999</v>
      </c>
      <c r="K104" s="6">
        <v>0.52829999999999999</v>
      </c>
      <c r="L104" s="79">
        <v>2.1100000000000001E-13</v>
      </c>
      <c r="M104" s="6"/>
      <c r="N104" s="61">
        <v>1.17</v>
      </c>
    </row>
    <row r="105" spans="1:14" x14ac:dyDescent="0.2">
      <c r="A105" s="95" t="s">
        <v>288</v>
      </c>
      <c r="B105" s="32">
        <v>0.51490000000000002</v>
      </c>
      <c r="C105" s="6">
        <v>0.52139999999999997</v>
      </c>
      <c r="D105" s="120">
        <v>1.846E-11</v>
      </c>
      <c r="E105" s="6"/>
      <c r="F105" s="61">
        <v>1.2230000000000001</v>
      </c>
      <c r="I105" s="32" t="s">
        <v>355</v>
      </c>
      <c r="J105" s="6">
        <v>1.1240000000000001</v>
      </c>
      <c r="K105" s="6">
        <v>0.50460000000000005</v>
      </c>
      <c r="L105" s="6">
        <v>4.365E-3</v>
      </c>
      <c r="M105" s="6"/>
      <c r="N105" s="61">
        <v>1.532</v>
      </c>
    </row>
    <row r="106" spans="1:14" x14ac:dyDescent="0.2">
      <c r="A106" s="95" t="s">
        <v>310</v>
      </c>
      <c r="B106" s="32">
        <v>0.50639999999999996</v>
      </c>
      <c r="C106" s="6">
        <v>0.54369999999999996</v>
      </c>
      <c r="D106" s="120">
        <v>7.5889999999999997E-16</v>
      </c>
      <c r="E106" s="6"/>
      <c r="F106" s="61">
        <v>1.8</v>
      </c>
      <c r="I106" s="32" t="s">
        <v>275</v>
      </c>
      <c r="J106" s="6">
        <v>1.0880000000000001</v>
      </c>
      <c r="K106" s="6">
        <v>0.50619999999999998</v>
      </c>
      <c r="L106" s="6">
        <v>1.098E-3</v>
      </c>
      <c r="M106" s="6"/>
      <c r="N106" s="61">
        <v>1.296</v>
      </c>
    </row>
    <row r="107" spans="1:14" x14ac:dyDescent="0.2">
      <c r="A107" s="95" t="s">
        <v>275</v>
      </c>
      <c r="B107" s="32">
        <v>0.4793</v>
      </c>
      <c r="C107" s="6">
        <v>0.50439999999999996</v>
      </c>
      <c r="D107" s="61">
        <v>1.529E-3</v>
      </c>
      <c r="E107" s="6"/>
      <c r="F107" s="61">
        <v>1.296</v>
      </c>
      <c r="I107" s="32" t="s">
        <v>394</v>
      </c>
      <c r="J107" s="6">
        <v>1.0740000000000001</v>
      </c>
      <c r="K107" s="6">
        <v>0.53010000000000002</v>
      </c>
      <c r="L107" s="79">
        <v>3.5100000000000002E-13</v>
      </c>
      <c r="M107" s="6"/>
      <c r="N107" s="61">
        <v>1.0069999999999999</v>
      </c>
    </row>
    <row r="108" spans="1:14" x14ac:dyDescent="0.2">
      <c r="A108" s="95" t="s">
        <v>327</v>
      </c>
      <c r="B108" s="32">
        <v>0.44619999999999999</v>
      </c>
      <c r="C108" s="6">
        <v>0.50370000000000004</v>
      </c>
      <c r="D108" s="61">
        <v>2.4090000000000001E-6</v>
      </c>
      <c r="E108" s="6"/>
      <c r="F108" s="61">
        <v>6.0339999999999998</v>
      </c>
      <c r="I108" s="32" t="s">
        <v>370</v>
      </c>
      <c r="J108" s="6">
        <v>1.0329999999999999</v>
      </c>
      <c r="K108" s="6">
        <v>0.53120000000000001</v>
      </c>
      <c r="L108" s="79">
        <v>5.0100000000000002E-14</v>
      </c>
      <c r="M108" s="6"/>
      <c r="N108" s="61">
        <v>1.504</v>
      </c>
    </row>
    <row r="109" spans="1:14" x14ac:dyDescent="0.2">
      <c r="A109" s="95" t="s">
        <v>300</v>
      </c>
      <c r="B109" s="32">
        <v>0.4446</v>
      </c>
      <c r="C109" s="6">
        <v>0.55669999999999997</v>
      </c>
      <c r="D109" s="120">
        <v>1.3359999999999999E-16</v>
      </c>
      <c r="E109" s="6"/>
      <c r="F109" s="61">
        <v>3.3580000000000001</v>
      </c>
      <c r="I109" s="32" t="s">
        <v>402</v>
      </c>
      <c r="J109" s="6">
        <v>1.0089999999999999</v>
      </c>
      <c r="K109" s="6">
        <v>0.50629999999999997</v>
      </c>
      <c r="L109" s="6">
        <v>1.3780000000000001E-3</v>
      </c>
      <c r="M109" s="6"/>
      <c r="N109" s="61">
        <v>2.2109999999999999</v>
      </c>
    </row>
    <row r="110" spans="1:14" x14ac:dyDescent="0.2">
      <c r="A110" s="95" t="s">
        <v>371</v>
      </c>
      <c r="B110" s="32">
        <v>0.31040000000000001</v>
      </c>
      <c r="C110" s="6">
        <v>0.51060000000000005</v>
      </c>
      <c r="D110" s="61">
        <v>7.7019999999999996E-4</v>
      </c>
      <c r="E110" s="6"/>
      <c r="F110" s="61">
        <v>2.5070000000000001</v>
      </c>
      <c r="I110" s="32" t="s">
        <v>366</v>
      </c>
      <c r="J110" s="6">
        <v>0.98180000000000001</v>
      </c>
      <c r="K110" s="6">
        <v>0.59160000000000001</v>
      </c>
      <c r="L110" s="79">
        <v>7.9200000000000002E-40</v>
      </c>
      <c r="M110" s="6"/>
      <c r="N110" s="61">
        <v>1.3759999999999999</v>
      </c>
    </row>
    <row r="111" spans="1:14" x14ac:dyDescent="0.2">
      <c r="A111" s="95" t="s">
        <v>330</v>
      </c>
      <c r="B111" s="32">
        <v>0.307</v>
      </c>
      <c r="C111" s="6">
        <v>0.53300000000000003</v>
      </c>
      <c r="D111" s="61">
        <v>4.5970000000000002E-5</v>
      </c>
      <c r="E111" s="6"/>
      <c r="F111" s="61">
        <v>1.06</v>
      </c>
      <c r="I111" s="32" t="s">
        <v>396</v>
      </c>
      <c r="J111" s="6">
        <v>0.97789999999999999</v>
      </c>
      <c r="K111" s="6">
        <v>0.50490000000000002</v>
      </c>
      <c r="L111" s="6">
        <v>2.0840000000000001E-2</v>
      </c>
      <c r="M111" s="6"/>
      <c r="N111" s="61">
        <v>2.9790000000000001</v>
      </c>
    </row>
    <row r="112" spans="1:14" x14ac:dyDescent="0.2">
      <c r="A112" s="95" t="s">
        <v>384</v>
      </c>
      <c r="B112" s="32">
        <v>0.1132</v>
      </c>
      <c r="C112" s="6">
        <v>0.53239999999999998</v>
      </c>
      <c r="D112" s="120">
        <v>4.4600000000000001E-10</v>
      </c>
      <c r="E112" s="6"/>
      <c r="F112" s="61">
        <v>1.0900000000000001</v>
      </c>
      <c r="I112" s="32" t="s">
        <v>301</v>
      </c>
      <c r="J112" s="6">
        <v>0.9768</v>
      </c>
      <c r="K112" s="6">
        <v>0.53549999999999998</v>
      </c>
      <c r="L112" s="79">
        <v>5.5199999999999999E-12</v>
      </c>
      <c r="M112" s="6"/>
      <c r="N112" s="61">
        <v>1.105</v>
      </c>
    </row>
    <row r="113" spans="1:14" x14ac:dyDescent="0.2">
      <c r="A113" s="95" t="s">
        <v>362</v>
      </c>
      <c r="B113" s="32">
        <v>9.5560000000000006E-2</v>
      </c>
      <c r="C113" s="6">
        <v>0.51170000000000004</v>
      </c>
      <c r="D113" s="61">
        <v>1.1459999999999999E-4</v>
      </c>
      <c r="E113" s="6"/>
      <c r="F113" s="61">
        <v>1.069</v>
      </c>
      <c r="I113" s="32" t="s">
        <v>384</v>
      </c>
      <c r="J113" s="6">
        <v>0.96619999999999995</v>
      </c>
      <c r="K113" s="6">
        <v>0.54200000000000004</v>
      </c>
      <c r="L113" s="79">
        <v>1.2500000000000001E-16</v>
      </c>
      <c r="M113" s="6"/>
      <c r="N113" s="61">
        <v>1.0900000000000001</v>
      </c>
    </row>
    <row r="114" spans="1:14" x14ac:dyDescent="0.2">
      <c r="A114" s="95" t="s">
        <v>338</v>
      </c>
      <c r="B114" s="32">
        <v>9.4109999999999999E-2</v>
      </c>
      <c r="C114" s="6">
        <v>0.52139999999999997</v>
      </c>
      <c r="D114" s="61">
        <v>2.3489999999999999E-4</v>
      </c>
      <c r="E114" s="6"/>
      <c r="F114" s="61">
        <v>1.3919999999999999</v>
      </c>
      <c r="I114" s="32" t="s">
        <v>399</v>
      </c>
      <c r="J114" s="6">
        <v>0.95489999999999997</v>
      </c>
      <c r="K114" s="6">
        <v>0.50870000000000004</v>
      </c>
      <c r="L114" s="6">
        <v>4.1380000000000002E-3</v>
      </c>
      <c r="M114" s="6"/>
      <c r="N114" s="61">
        <v>2.4220000000000002</v>
      </c>
    </row>
    <row r="115" spans="1:14" x14ac:dyDescent="0.2">
      <c r="A115" s="95" t="s">
        <v>319</v>
      </c>
      <c r="B115" s="32">
        <v>-0.56310000000000004</v>
      </c>
      <c r="C115" s="6">
        <v>0.51349999999999996</v>
      </c>
      <c r="D115" s="61">
        <v>3.8219999999999997E-2</v>
      </c>
      <c r="E115" s="6"/>
      <c r="F115" s="61">
        <v>1.093</v>
      </c>
      <c r="I115" s="32" t="s">
        <v>289</v>
      </c>
      <c r="J115" s="6">
        <v>0.95440000000000003</v>
      </c>
      <c r="K115" s="6">
        <v>0.53149999999999997</v>
      </c>
      <c r="L115" s="79">
        <v>4.4800000000000002E-14</v>
      </c>
      <c r="M115" s="6"/>
      <c r="N115" s="61">
        <v>1.0640000000000001</v>
      </c>
    </row>
    <row r="116" spans="1:14" x14ac:dyDescent="0.2">
      <c r="A116" s="95" t="s">
        <v>274</v>
      </c>
      <c r="B116" s="32">
        <v>-1.4119999999999999</v>
      </c>
      <c r="C116" s="6">
        <v>0.50590000000000002</v>
      </c>
      <c r="D116" s="61">
        <v>1.7149999999999999E-2</v>
      </c>
      <c r="E116" s="6"/>
      <c r="F116" s="61">
        <v>-1.4590000000000001</v>
      </c>
      <c r="I116" s="32" t="s">
        <v>378</v>
      </c>
      <c r="J116" s="6">
        <v>0.94579999999999997</v>
      </c>
      <c r="K116" s="6">
        <v>0.51870000000000005</v>
      </c>
      <c r="L116" s="79">
        <v>9.7399999999999991E-7</v>
      </c>
      <c r="M116" s="6"/>
      <c r="N116" s="61">
        <v>1.0469999999999999</v>
      </c>
    </row>
    <row r="117" spans="1:14" x14ac:dyDescent="0.2">
      <c r="A117" s="95" t="s">
        <v>339</v>
      </c>
      <c r="B117" s="32">
        <v>-1.663</v>
      </c>
      <c r="C117" s="6">
        <v>0.60540000000000005</v>
      </c>
      <c r="D117" s="120">
        <v>3.2050000000000001E-45</v>
      </c>
      <c r="E117" s="6"/>
      <c r="F117" s="61">
        <v>-1.282</v>
      </c>
      <c r="I117" s="32" t="s">
        <v>313</v>
      </c>
      <c r="J117" s="6">
        <v>0.94440000000000002</v>
      </c>
      <c r="K117" s="6">
        <v>0.50470000000000004</v>
      </c>
      <c r="L117" s="6">
        <v>1.325E-2</v>
      </c>
      <c r="M117" s="6"/>
      <c r="N117" s="61">
        <v>1.8460000000000001</v>
      </c>
    </row>
    <row r="118" spans="1:14" x14ac:dyDescent="0.2">
      <c r="A118" s="95" t="s">
        <v>324</v>
      </c>
      <c r="B118" s="32">
        <v>-1.704</v>
      </c>
      <c r="C118" s="6">
        <v>0.504</v>
      </c>
      <c r="D118" s="61">
        <v>3.397E-2</v>
      </c>
      <c r="E118" s="6"/>
      <c r="F118" s="61">
        <v>-1.43</v>
      </c>
      <c r="I118" s="32" t="s">
        <v>368</v>
      </c>
      <c r="J118" s="6">
        <v>0.92749999999999999</v>
      </c>
      <c r="K118" s="6">
        <v>0.51880000000000004</v>
      </c>
      <c r="L118" s="79">
        <v>3.0199999999999998E-7</v>
      </c>
      <c r="M118" s="6"/>
      <c r="N118" s="61">
        <v>1.0549999999999999</v>
      </c>
    </row>
    <row r="119" spans="1:14" x14ac:dyDescent="0.2">
      <c r="A119" s="95" t="s">
        <v>348</v>
      </c>
      <c r="B119" s="32">
        <v>-2.0449999999999999</v>
      </c>
      <c r="C119" s="6">
        <v>0.50860000000000005</v>
      </c>
      <c r="D119" s="61">
        <v>8.6560000000000001E-4</v>
      </c>
      <c r="E119" s="6"/>
      <c r="F119" s="61">
        <v>1.1339999999999999</v>
      </c>
      <c r="I119" s="32" t="s">
        <v>389</v>
      </c>
      <c r="J119" s="6">
        <v>0.90200000000000002</v>
      </c>
      <c r="K119" s="6">
        <v>0.5232</v>
      </c>
      <c r="L119" s="79">
        <v>2.2399999999999999E-7</v>
      </c>
      <c r="M119" s="6"/>
      <c r="N119" s="61">
        <v>1.246</v>
      </c>
    </row>
    <row r="120" spans="1:14" x14ac:dyDescent="0.2">
      <c r="A120" s="95" t="s">
        <v>287</v>
      </c>
      <c r="B120" s="32">
        <v>-2.601</v>
      </c>
      <c r="C120" s="6">
        <v>0.50739999999999996</v>
      </c>
      <c r="D120" s="61">
        <v>1.6440000000000001E-3</v>
      </c>
      <c r="E120" s="6"/>
      <c r="F120" s="61">
        <v>-1.4259999999999999</v>
      </c>
      <c r="I120" s="32" t="s">
        <v>350</v>
      </c>
      <c r="J120" s="6">
        <v>0.88780000000000003</v>
      </c>
      <c r="K120" s="6">
        <v>0.5282</v>
      </c>
      <c r="L120" s="6">
        <v>2.057E-6</v>
      </c>
      <c r="M120" s="6"/>
      <c r="N120" s="61">
        <v>1.288</v>
      </c>
    </row>
    <row r="121" spans="1:14" x14ac:dyDescent="0.2">
      <c r="A121" s="95" t="s">
        <v>374</v>
      </c>
      <c r="B121" s="32">
        <v>-2.738</v>
      </c>
      <c r="C121" s="6">
        <v>0.78139999999999998</v>
      </c>
      <c r="D121" s="120">
        <v>1.0499999999999999E-231</v>
      </c>
      <c r="E121" s="6"/>
      <c r="F121" s="61">
        <v>-1.1559999999999999</v>
      </c>
      <c r="I121" s="32" t="s">
        <v>291</v>
      </c>
      <c r="J121" s="6">
        <v>0.88080000000000003</v>
      </c>
      <c r="K121" s="6">
        <v>0.5101</v>
      </c>
      <c r="L121" s="6">
        <v>3.9409999999999997E-5</v>
      </c>
      <c r="M121" s="6"/>
      <c r="N121" s="61">
        <v>2.4569999999999999</v>
      </c>
    </row>
    <row r="122" spans="1:14" x14ac:dyDescent="0.2">
      <c r="A122" s="96" t="s">
        <v>365</v>
      </c>
      <c r="B122" s="71">
        <v>-4.9909999999999997</v>
      </c>
      <c r="C122" s="70">
        <v>0.54569999999999996</v>
      </c>
      <c r="D122" s="121">
        <v>5.4240000000000003E-25</v>
      </c>
      <c r="E122" s="70"/>
      <c r="F122" s="72">
        <v>-1</v>
      </c>
      <c r="I122" s="32" t="s">
        <v>298</v>
      </c>
      <c r="J122" s="6">
        <v>0.85440000000000005</v>
      </c>
      <c r="K122" s="6">
        <v>0.5071</v>
      </c>
      <c r="L122" s="6">
        <v>6.7790000000000003E-3</v>
      </c>
      <c r="M122" s="6"/>
      <c r="N122" s="61">
        <v>1.9530000000000001</v>
      </c>
    </row>
    <row r="123" spans="1:14" x14ac:dyDescent="0.2">
      <c r="I123" s="32" t="s">
        <v>271</v>
      </c>
      <c r="J123" s="6">
        <v>0.76619999999999999</v>
      </c>
      <c r="K123" s="6">
        <v>0.54790000000000005</v>
      </c>
      <c r="L123" s="79">
        <v>2.5899999999999999E-17</v>
      </c>
      <c r="M123" s="6"/>
      <c r="N123" s="61">
        <v>1.0089999999999999</v>
      </c>
    </row>
    <row r="124" spans="1:14" x14ac:dyDescent="0.2">
      <c r="I124" s="32" t="s">
        <v>352</v>
      </c>
      <c r="J124" s="6">
        <v>0.73570000000000002</v>
      </c>
      <c r="K124" s="6">
        <v>0.51119999999999999</v>
      </c>
      <c r="L124" s="6">
        <v>1.919E-4</v>
      </c>
      <c r="M124" s="6"/>
      <c r="N124" s="61">
        <v>1.0840000000000001</v>
      </c>
    </row>
    <row r="125" spans="1:14" x14ac:dyDescent="0.2">
      <c r="I125" s="32" t="s">
        <v>393</v>
      </c>
      <c r="J125" s="6">
        <v>0.72450000000000003</v>
      </c>
      <c r="K125" s="6">
        <v>0.54310000000000003</v>
      </c>
      <c r="L125" s="79">
        <v>2.19E-13</v>
      </c>
      <c r="M125" s="6"/>
      <c r="N125" s="61">
        <v>1.036</v>
      </c>
    </row>
    <row r="126" spans="1:14" x14ac:dyDescent="0.2">
      <c r="I126" s="32" t="s">
        <v>328</v>
      </c>
      <c r="J126" s="6">
        <v>0.71260000000000001</v>
      </c>
      <c r="K126" s="6">
        <v>0.52790000000000004</v>
      </c>
      <c r="L126" s="79">
        <v>1.3E-7</v>
      </c>
      <c r="M126" s="6"/>
      <c r="N126" s="61">
        <v>1.2589999999999999</v>
      </c>
    </row>
    <row r="127" spans="1:14" x14ac:dyDescent="0.2">
      <c r="I127" s="32" t="s">
        <v>305</v>
      </c>
      <c r="J127" s="6">
        <v>0.64319999999999999</v>
      </c>
      <c r="K127" s="6">
        <v>0.51659999999999995</v>
      </c>
      <c r="L127" s="6">
        <v>3.7090000000000002E-4</v>
      </c>
      <c r="M127" s="6"/>
      <c r="N127" s="61">
        <v>1.3919999999999999</v>
      </c>
    </row>
    <row r="128" spans="1:14" x14ac:dyDescent="0.2">
      <c r="I128" s="32" t="s">
        <v>277</v>
      </c>
      <c r="J128" s="6">
        <v>0.64249999999999996</v>
      </c>
      <c r="K128" s="6">
        <v>0.51060000000000005</v>
      </c>
      <c r="L128" s="6">
        <v>3.9230000000000003E-3</v>
      </c>
      <c r="M128" s="6"/>
      <c r="N128" s="61">
        <v>1.0429999999999999</v>
      </c>
    </row>
    <row r="129" spans="9:14" x14ac:dyDescent="0.2">
      <c r="I129" s="32" t="s">
        <v>362</v>
      </c>
      <c r="J129" s="6">
        <v>0.626</v>
      </c>
      <c r="K129" s="6">
        <v>0.50680000000000003</v>
      </c>
      <c r="L129" s="6">
        <v>4.8830000000000002E-3</v>
      </c>
      <c r="M129" s="6"/>
      <c r="N129" s="61">
        <v>1.069</v>
      </c>
    </row>
    <row r="130" spans="9:14" x14ac:dyDescent="0.2">
      <c r="I130" s="32" t="s">
        <v>325</v>
      </c>
      <c r="J130" s="6">
        <v>0.59609999999999996</v>
      </c>
      <c r="K130" s="6">
        <v>0.52370000000000005</v>
      </c>
      <c r="L130" s="6">
        <v>1.3540000000000001E-6</v>
      </c>
      <c r="M130" s="6"/>
      <c r="N130" s="61">
        <v>1.022</v>
      </c>
    </row>
    <row r="131" spans="9:14" x14ac:dyDescent="0.2">
      <c r="I131" s="32" t="s">
        <v>391</v>
      </c>
      <c r="J131" s="6">
        <v>0.54049999999999998</v>
      </c>
      <c r="K131" s="6">
        <v>0.50829999999999997</v>
      </c>
      <c r="L131" s="6">
        <v>4.3759999999999997E-3</v>
      </c>
      <c r="M131" s="6"/>
      <c r="N131" s="61">
        <v>1.042</v>
      </c>
    </row>
    <row r="132" spans="9:14" x14ac:dyDescent="0.2">
      <c r="I132" s="32" t="s">
        <v>280</v>
      </c>
      <c r="J132" s="6">
        <v>0.47810000000000002</v>
      </c>
      <c r="K132" s="6">
        <v>0.52290000000000003</v>
      </c>
      <c r="L132" s="6">
        <v>5.9670000000000003E-5</v>
      </c>
      <c r="M132" s="6"/>
      <c r="N132" s="61">
        <v>1.585</v>
      </c>
    </row>
    <row r="133" spans="9:14" x14ac:dyDescent="0.2">
      <c r="I133" s="32" t="s">
        <v>409</v>
      </c>
      <c r="J133" s="6">
        <v>0.44240000000000002</v>
      </c>
      <c r="K133" s="6">
        <v>0.51559999999999995</v>
      </c>
      <c r="L133" s="6">
        <v>4.8279999999999998E-3</v>
      </c>
      <c r="M133" s="6"/>
      <c r="N133" s="61">
        <v>1.101</v>
      </c>
    </row>
    <row r="134" spans="9:14" x14ac:dyDescent="0.2">
      <c r="I134" s="32" t="s">
        <v>330</v>
      </c>
      <c r="J134" s="6">
        <v>0.25519999999999998</v>
      </c>
      <c r="K134" s="6">
        <v>0.5171</v>
      </c>
      <c r="L134" s="6">
        <v>3.0339999999999999E-2</v>
      </c>
      <c r="M134" s="6"/>
      <c r="N134" s="61">
        <v>1.06</v>
      </c>
    </row>
    <row r="135" spans="9:14" x14ac:dyDescent="0.2">
      <c r="I135" s="32" t="s">
        <v>408</v>
      </c>
      <c r="J135" s="6">
        <v>0.14169999999999999</v>
      </c>
      <c r="K135" s="6">
        <v>0.52629999999999999</v>
      </c>
      <c r="L135" s="6">
        <v>4.0260000000000001E-3</v>
      </c>
      <c r="M135" s="6"/>
      <c r="N135" s="61">
        <v>-1.0009999999999999</v>
      </c>
    </row>
    <row r="136" spans="9:14" x14ac:dyDescent="0.2">
      <c r="I136" s="32" t="s">
        <v>324</v>
      </c>
      <c r="J136" s="6">
        <v>-0.37309999999999999</v>
      </c>
      <c r="K136" s="6">
        <v>0.51180000000000003</v>
      </c>
      <c r="L136" s="6">
        <v>4.4540000000000003E-2</v>
      </c>
      <c r="M136" s="6"/>
      <c r="N136" s="61">
        <v>-1.43</v>
      </c>
    </row>
    <row r="137" spans="9:14" x14ac:dyDescent="0.2">
      <c r="I137" s="32" t="s">
        <v>339</v>
      </c>
      <c r="J137" s="6">
        <v>-0.53639999999999999</v>
      </c>
      <c r="K137" s="6">
        <v>0.5474</v>
      </c>
      <c r="L137" s="79">
        <v>2.11E-10</v>
      </c>
      <c r="M137" s="6"/>
      <c r="N137" s="61">
        <v>-1.282</v>
      </c>
    </row>
    <row r="138" spans="9:14" x14ac:dyDescent="0.2">
      <c r="I138" s="32" t="s">
        <v>406</v>
      </c>
      <c r="J138" s="6">
        <v>-0.59930000000000005</v>
      </c>
      <c r="K138" s="6">
        <v>0.51190000000000002</v>
      </c>
      <c r="L138" s="6">
        <v>1.926E-3</v>
      </c>
      <c r="M138" s="6"/>
      <c r="N138" s="61">
        <v>-1.167</v>
      </c>
    </row>
    <row r="139" spans="9:14" x14ac:dyDescent="0.2">
      <c r="I139" s="32" t="s">
        <v>274</v>
      </c>
      <c r="J139" s="6">
        <v>-0.9022</v>
      </c>
      <c r="K139" s="6">
        <v>0.50980000000000003</v>
      </c>
      <c r="L139" s="6">
        <v>7.5690000000000002E-3</v>
      </c>
      <c r="M139" s="6"/>
      <c r="N139" s="61">
        <v>-1.4590000000000001</v>
      </c>
    </row>
    <row r="140" spans="9:14" x14ac:dyDescent="0.2">
      <c r="I140" s="32" t="s">
        <v>374</v>
      </c>
      <c r="J140" s="6">
        <v>-0.94369999999999998</v>
      </c>
      <c r="K140" s="6">
        <v>0.59919999999999995</v>
      </c>
      <c r="L140" s="79">
        <v>4.8199999999999998E-38</v>
      </c>
      <c r="M140" s="6"/>
      <c r="N140" s="61">
        <v>-1.1559999999999999</v>
      </c>
    </row>
    <row r="141" spans="9:14" x14ac:dyDescent="0.2">
      <c r="I141" s="32" t="s">
        <v>287</v>
      </c>
      <c r="J141" s="6">
        <v>-1.024</v>
      </c>
      <c r="K141" s="6">
        <v>0.5071</v>
      </c>
      <c r="L141" s="6">
        <v>9.3889999999999998E-3</v>
      </c>
      <c r="M141" s="6"/>
      <c r="N141" s="61">
        <v>-1.4259999999999999</v>
      </c>
    </row>
    <row r="142" spans="9:14" x14ac:dyDescent="0.2">
      <c r="I142" s="32" t="s">
        <v>405</v>
      </c>
      <c r="J142" s="6">
        <v>-1.165</v>
      </c>
      <c r="K142" s="6">
        <v>0.5091</v>
      </c>
      <c r="L142" s="6">
        <v>2.4039999999999999E-3</v>
      </c>
      <c r="M142" s="6"/>
      <c r="N142" s="61">
        <v>-1.0820000000000001</v>
      </c>
    </row>
    <row r="143" spans="9:14" x14ac:dyDescent="0.2">
      <c r="I143" s="32" t="s">
        <v>410</v>
      </c>
      <c r="J143" s="6">
        <v>-1.3660000000000001</v>
      </c>
      <c r="K143" s="6">
        <v>0.51239999999999997</v>
      </c>
      <c r="L143" s="6">
        <v>3.701E-5</v>
      </c>
      <c r="M143" s="6"/>
      <c r="N143" s="61">
        <v>1.2</v>
      </c>
    </row>
    <row r="144" spans="9:14" x14ac:dyDescent="0.2">
      <c r="I144" s="32" t="s">
        <v>365</v>
      </c>
      <c r="J144" s="6">
        <v>-1.548</v>
      </c>
      <c r="K144" s="6">
        <v>0.53090000000000004</v>
      </c>
      <c r="L144" s="79">
        <v>5.9899999999999997E-13</v>
      </c>
      <c r="M144" s="6"/>
      <c r="N144" s="61">
        <v>-1</v>
      </c>
    </row>
    <row r="145" spans="9:14" x14ac:dyDescent="0.2">
      <c r="I145" s="71" t="s">
        <v>348</v>
      </c>
      <c r="J145" s="70">
        <v>-1.56</v>
      </c>
      <c r="K145" s="70">
        <v>0.51039999999999996</v>
      </c>
      <c r="L145" s="70">
        <v>3.589E-4</v>
      </c>
      <c r="M145" s="70"/>
      <c r="N145" s="72">
        <v>1.1339999999999999</v>
      </c>
    </row>
  </sheetData>
  <mergeCells count="2">
    <mergeCell ref="A1:I1"/>
    <mergeCell ref="A2:D2"/>
  </mergeCells>
  <conditionalFormatting sqref="A3:A122">
    <cfRule type="duplicateValues" dxfId="20" priority="2"/>
  </conditionalFormatting>
  <conditionalFormatting sqref="I3:I145">
    <cfRule type="duplicateValues" dxfId="19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12A04-EAC0-9246-AA8E-5CAEAA2EE6BE}">
  <dimension ref="A1:P183"/>
  <sheetViews>
    <sheetView topLeftCell="G1" workbookViewId="0">
      <selection activeCell="H5" sqref="H5"/>
    </sheetView>
  </sheetViews>
  <sheetFormatPr baseColWidth="10" defaultRowHeight="16" x14ac:dyDescent="0.2"/>
  <cols>
    <col min="1" max="1" width="10.83203125" style="64"/>
    <col min="2" max="7" width="15.83203125" customWidth="1"/>
    <col min="10" max="10" width="10.83203125" style="64"/>
    <col min="11" max="16" width="15.83203125" customWidth="1"/>
  </cols>
  <sheetData>
    <row r="1" spans="1:16" ht="45" customHeight="1" x14ac:dyDescent="0.2">
      <c r="A1" s="244" t="s">
        <v>533</v>
      </c>
      <c r="B1" s="245"/>
      <c r="C1" s="245"/>
      <c r="D1" s="245"/>
      <c r="E1" s="245"/>
      <c r="F1" s="245"/>
      <c r="G1" s="245"/>
      <c r="H1" s="245"/>
      <c r="I1" s="247"/>
    </row>
    <row r="2" spans="1:16" ht="17" thickBot="1" x14ac:dyDescent="0.25">
      <c r="A2" s="94"/>
      <c r="B2" s="251" t="s">
        <v>508</v>
      </c>
      <c r="C2" s="252"/>
      <c r="D2" s="253"/>
      <c r="E2" s="251" t="s">
        <v>509</v>
      </c>
      <c r="F2" s="252"/>
      <c r="G2" s="253"/>
      <c r="J2" s="130"/>
      <c r="K2" s="251" t="s">
        <v>530</v>
      </c>
      <c r="L2" s="252"/>
      <c r="M2" s="253"/>
      <c r="N2" s="251" t="s">
        <v>531</v>
      </c>
      <c r="O2" s="252"/>
      <c r="P2" s="253"/>
    </row>
    <row r="3" spans="1:16" ht="18" thickTop="1" thickBot="1" x14ac:dyDescent="0.25">
      <c r="A3" s="123" t="s">
        <v>197</v>
      </c>
      <c r="B3" s="124" t="s">
        <v>267</v>
      </c>
      <c r="C3" s="125" t="s">
        <v>268</v>
      </c>
      <c r="D3" s="126" t="s">
        <v>269</v>
      </c>
      <c r="E3" s="127" t="s">
        <v>267</v>
      </c>
      <c r="F3" s="128" t="s">
        <v>268</v>
      </c>
      <c r="G3" s="129" t="s">
        <v>269</v>
      </c>
      <c r="J3" s="131" t="s">
        <v>197</v>
      </c>
      <c r="K3" s="98" t="s">
        <v>267</v>
      </c>
      <c r="L3" s="99" t="s">
        <v>268</v>
      </c>
      <c r="M3" s="134" t="s">
        <v>269</v>
      </c>
      <c r="N3" s="98" t="s">
        <v>267</v>
      </c>
      <c r="O3" s="99" t="s">
        <v>268</v>
      </c>
      <c r="P3" s="134" t="s">
        <v>269</v>
      </c>
    </row>
    <row r="4" spans="1:16" ht="17" thickTop="1" x14ac:dyDescent="0.2">
      <c r="A4" s="122" t="s">
        <v>296</v>
      </c>
      <c r="B4" s="112">
        <v>3.9860000000000002</v>
      </c>
      <c r="C4" s="113">
        <v>0.50260000000000005</v>
      </c>
      <c r="D4" s="114">
        <v>2.96E-6</v>
      </c>
      <c r="E4" s="32">
        <v>8.734</v>
      </c>
      <c r="F4" s="6">
        <v>0.54859999999999998</v>
      </c>
      <c r="G4" s="120">
        <v>1.4099999999999999E-112</v>
      </c>
      <c r="J4" s="132" t="s">
        <v>270</v>
      </c>
      <c r="K4" s="32">
        <v>2.8260000000000001</v>
      </c>
      <c r="L4" s="6">
        <v>0.51729999999999998</v>
      </c>
      <c r="M4" s="120">
        <v>4.1000000000000003E-23</v>
      </c>
      <c r="N4" s="32">
        <v>2.339</v>
      </c>
      <c r="O4" s="6">
        <v>0.51139999999999997</v>
      </c>
      <c r="P4" s="120">
        <v>3.9119999999999998E-23</v>
      </c>
    </row>
    <row r="5" spans="1:16" x14ac:dyDescent="0.2">
      <c r="A5" s="122" t="s">
        <v>364</v>
      </c>
      <c r="B5" s="112">
        <v>4.8339999999999996</v>
      </c>
      <c r="C5" s="113">
        <v>0.50900000000000001</v>
      </c>
      <c r="D5" s="115">
        <v>3.3200000000000001E-18</v>
      </c>
      <c r="E5" s="32">
        <v>7.5730000000000004</v>
      </c>
      <c r="F5" s="6">
        <v>0.54449999999999998</v>
      </c>
      <c r="G5" s="120">
        <v>1.136E-100</v>
      </c>
      <c r="J5" s="132" t="s">
        <v>272</v>
      </c>
      <c r="K5" s="32">
        <v>3.63</v>
      </c>
      <c r="L5" s="6">
        <v>0.50129999999999997</v>
      </c>
      <c r="M5" s="61">
        <v>1.918E-3</v>
      </c>
      <c r="N5" s="32">
        <v>2.476</v>
      </c>
      <c r="O5" s="6">
        <v>0.50219999999999998</v>
      </c>
      <c r="P5" s="61">
        <v>1.135E-5</v>
      </c>
    </row>
    <row r="6" spans="1:16" x14ac:dyDescent="0.2">
      <c r="A6" s="122" t="s">
        <v>390</v>
      </c>
      <c r="B6" s="112">
        <v>2.956</v>
      </c>
      <c r="C6" s="113">
        <v>0.50129999999999997</v>
      </c>
      <c r="D6" s="114">
        <v>1.918E-3</v>
      </c>
      <c r="E6" s="32">
        <v>7.524</v>
      </c>
      <c r="F6" s="6">
        <v>0.5292</v>
      </c>
      <c r="G6" s="120">
        <v>1.85E-67</v>
      </c>
      <c r="J6" s="132" t="s">
        <v>426</v>
      </c>
      <c r="K6" s="32">
        <v>4.6239999999999997</v>
      </c>
      <c r="L6" s="6">
        <v>0.51300000000000001</v>
      </c>
      <c r="M6" s="120">
        <v>1.39E-25</v>
      </c>
      <c r="N6" s="32">
        <v>3.3180000000000001</v>
      </c>
      <c r="O6" s="6">
        <v>0.53500000000000003</v>
      </c>
      <c r="P6" s="120">
        <v>3.4709999999999998E-80</v>
      </c>
    </row>
    <row r="7" spans="1:16" x14ac:dyDescent="0.2">
      <c r="A7" s="122" t="s">
        <v>317</v>
      </c>
      <c r="B7" s="112">
        <v>1.7350000000000001</v>
      </c>
      <c r="C7" s="113">
        <v>0.50229999999999997</v>
      </c>
      <c r="D7" s="114">
        <v>3.789E-2</v>
      </c>
      <c r="E7" s="32">
        <v>7.4749999999999996</v>
      </c>
      <c r="F7" s="6">
        <v>0.61080000000000001</v>
      </c>
      <c r="G7" s="120">
        <v>3.3520000000000002E-255</v>
      </c>
      <c r="J7" s="132" t="s">
        <v>273</v>
      </c>
      <c r="K7" s="32">
        <v>1.996</v>
      </c>
      <c r="L7" s="6">
        <v>0.52129999999999999</v>
      </c>
      <c r="M7" s="120">
        <v>1.46E-22</v>
      </c>
      <c r="N7" s="32">
        <v>1.4890000000000001</v>
      </c>
      <c r="O7" s="6">
        <v>0.52749999999999997</v>
      </c>
      <c r="P7" s="120">
        <v>1.568E-23</v>
      </c>
    </row>
    <row r="8" spans="1:16" x14ac:dyDescent="0.2">
      <c r="A8" s="122" t="s">
        <v>385</v>
      </c>
      <c r="B8" s="112">
        <v>4.476</v>
      </c>
      <c r="C8" s="113">
        <v>0.50580000000000003</v>
      </c>
      <c r="D8" s="115">
        <v>5.3099999999999999E-8</v>
      </c>
      <c r="E8" s="32">
        <v>7.468</v>
      </c>
      <c r="F8" s="6">
        <v>0.54510000000000003</v>
      </c>
      <c r="G8" s="120">
        <v>4.4970000000000001E-97</v>
      </c>
      <c r="J8" s="132" t="s">
        <v>276</v>
      </c>
      <c r="K8" s="32">
        <v>1.673</v>
      </c>
      <c r="L8" s="6">
        <v>0.51400000000000001</v>
      </c>
      <c r="M8" s="120">
        <v>1.5799999999999999E-9</v>
      </c>
      <c r="N8" s="32">
        <v>2.23</v>
      </c>
      <c r="O8" s="6">
        <v>0.50219999999999998</v>
      </c>
      <c r="P8" s="61">
        <v>4.3409999999999999E-5</v>
      </c>
    </row>
    <row r="9" spans="1:16" x14ac:dyDescent="0.2">
      <c r="A9" s="122" t="s">
        <v>249</v>
      </c>
      <c r="B9" s="112">
        <v>2</v>
      </c>
      <c r="C9" s="113">
        <v>0.50190000000000001</v>
      </c>
      <c r="D9" s="114">
        <v>8.4550000000000007E-3</v>
      </c>
      <c r="E9" s="32">
        <v>7.1740000000000004</v>
      </c>
      <c r="F9" s="6">
        <v>0.56089999999999995</v>
      </c>
      <c r="G9" s="120">
        <v>7.5610000000000002E-139</v>
      </c>
      <c r="J9" s="132" t="s">
        <v>436</v>
      </c>
      <c r="K9" s="32">
        <v>3.2280000000000002</v>
      </c>
      <c r="L9" s="6">
        <v>0.50239999999999996</v>
      </c>
      <c r="M9" s="61">
        <v>1.807E-4</v>
      </c>
      <c r="N9" s="32">
        <v>3.29</v>
      </c>
      <c r="O9" s="6">
        <v>0.50119999999999998</v>
      </c>
      <c r="P9" s="61">
        <v>1.165E-4</v>
      </c>
    </row>
    <row r="10" spans="1:16" x14ac:dyDescent="0.2">
      <c r="A10" s="122" t="s">
        <v>420</v>
      </c>
      <c r="B10" s="112">
        <v>2.2080000000000002</v>
      </c>
      <c r="C10" s="113">
        <v>0.50060000000000004</v>
      </c>
      <c r="D10" s="114">
        <v>4.3869999999999999E-2</v>
      </c>
      <c r="E10" s="32">
        <v>7.09</v>
      </c>
      <c r="F10" s="6">
        <v>0.52490000000000003</v>
      </c>
      <c r="G10" s="120">
        <v>1.7040000000000001E-57</v>
      </c>
      <c r="J10" s="132" t="s">
        <v>278</v>
      </c>
      <c r="K10" s="32">
        <v>5.6820000000000004</v>
      </c>
      <c r="L10" s="6">
        <v>0.61150000000000004</v>
      </c>
      <c r="M10" s="120">
        <v>3.0299999999999999E-231</v>
      </c>
      <c r="N10" s="32">
        <v>4.4729999999999999</v>
      </c>
      <c r="O10" s="6">
        <v>0.56200000000000006</v>
      </c>
      <c r="P10" s="120">
        <v>6.0580000000000002E-195</v>
      </c>
    </row>
    <row r="11" spans="1:16" x14ac:dyDescent="0.2">
      <c r="A11" s="122" t="s">
        <v>340</v>
      </c>
      <c r="B11" s="112">
        <v>3.3969999999999998</v>
      </c>
      <c r="C11" s="113">
        <v>0.50280000000000002</v>
      </c>
      <c r="D11" s="116">
        <v>5.9059999999999999E-6</v>
      </c>
      <c r="E11" s="32">
        <v>6.62</v>
      </c>
      <c r="F11" s="6">
        <v>0.52559999999999996</v>
      </c>
      <c r="G11" s="120">
        <v>2.9359999999999999E-58</v>
      </c>
      <c r="J11" s="132" t="s">
        <v>279</v>
      </c>
      <c r="K11" s="32">
        <v>2.33</v>
      </c>
      <c r="L11" s="6">
        <v>0.50360000000000005</v>
      </c>
      <c r="M11" s="61">
        <v>2.9070000000000001E-5</v>
      </c>
      <c r="N11" s="32">
        <v>2.0990000000000002</v>
      </c>
      <c r="O11" s="6">
        <v>0.50119999999999998</v>
      </c>
      <c r="P11" s="61">
        <v>1.165E-4</v>
      </c>
    </row>
    <row r="12" spans="1:16" x14ac:dyDescent="0.2">
      <c r="A12" s="122" t="s">
        <v>278</v>
      </c>
      <c r="B12" s="112">
        <v>5.6820000000000004</v>
      </c>
      <c r="C12" s="113">
        <v>0.61150000000000004</v>
      </c>
      <c r="D12" s="115">
        <v>3.0299999999999999E-231</v>
      </c>
      <c r="E12" s="32">
        <v>6.3650000000000002</v>
      </c>
      <c r="F12" s="6">
        <v>0.71899999999999997</v>
      </c>
      <c r="G12" s="61">
        <v>0</v>
      </c>
      <c r="J12" s="132" t="s">
        <v>494</v>
      </c>
      <c r="K12" s="32">
        <v>1.5209999999999999</v>
      </c>
      <c r="L12" s="6">
        <v>0.54930000000000001</v>
      </c>
      <c r="M12" s="120">
        <v>2.1599999999999999E-27</v>
      </c>
      <c r="N12" s="32">
        <v>1.9970000000000001</v>
      </c>
      <c r="O12" s="6">
        <v>0.56859999999999999</v>
      </c>
      <c r="P12" s="120">
        <v>6.6419999999999993E-55</v>
      </c>
    </row>
    <row r="13" spans="1:16" x14ac:dyDescent="0.2">
      <c r="A13" s="122" t="s">
        <v>363</v>
      </c>
      <c r="B13" s="112">
        <v>5.5149999999999997</v>
      </c>
      <c r="C13" s="113">
        <v>0.52829999999999999</v>
      </c>
      <c r="D13" s="115">
        <v>3.13E-59</v>
      </c>
      <c r="E13" s="32">
        <v>6.3179999999999996</v>
      </c>
      <c r="F13" s="6">
        <v>0.57320000000000004</v>
      </c>
      <c r="G13" s="120">
        <v>8.4160000000000002E-167</v>
      </c>
      <c r="J13" s="132" t="s">
        <v>281</v>
      </c>
      <c r="K13" s="32">
        <v>2.5870000000000002</v>
      </c>
      <c r="L13" s="6">
        <v>0.58169999999999999</v>
      </c>
      <c r="M13" s="120">
        <v>9.4000000000000004E-76</v>
      </c>
      <c r="N13" s="32">
        <v>2.762</v>
      </c>
      <c r="O13" s="6">
        <v>0.54730000000000001</v>
      </c>
      <c r="P13" s="120">
        <v>3.252E-74</v>
      </c>
    </row>
    <row r="14" spans="1:16" x14ac:dyDescent="0.2">
      <c r="A14" s="122" t="s">
        <v>341</v>
      </c>
      <c r="B14" s="112">
        <v>1.5660000000000001</v>
      </c>
      <c r="C14" s="113">
        <v>0.503</v>
      </c>
      <c r="D14" s="114">
        <v>1.8710000000000001E-2</v>
      </c>
      <c r="E14" s="32">
        <v>6.1420000000000003</v>
      </c>
      <c r="F14" s="6">
        <v>0.59640000000000004</v>
      </c>
      <c r="G14" s="120">
        <v>6.8250000000000005E-215</v>
      </c>
      <c r="J14" s="132" t="s">
        <v>282</v>
      </c>
      <c r="K14" s="32">
        <v>3.0739999999999998</v>
      </c>
      <c r="L14" s="6">
        <v>0.58720000000000006</v>
      </c>
      <c r="M14" s="120">
        <v>9.8599999999999999E-102</v>
      </c>
      <c r="N14" s="32">
        <v>2.5030000000000001</v>
      </c>
      <c r="O14" s="6">
        <v>0.55769999999999997</v>
      </c>
      <c r="P14" s="120">
        <v>1.1929999999999999E-77</v>
      </c>
    </row>
    <row r="15" spans="1:16" x14ac:dyDescent="0.2">
      <c r="A15" s="122" t="s">
        <v>421</v>
      </c>
      <c r="B15" s="112">
        <v>3.6509999999999998</v>
      </c>
      <c r="C15" s="113">
        <v>0.50409999999999999</v>
      </c>
      <c r="D15" s="115">
        <v>9.6199999999999995E-9</v>
      </c>
      <c r="E15" s="32">
        <v>6.0839999999999996</v>
      </c>
      <c r="F15" s="6">
        <v>0.52100000000000002</v>
      </c>
      <c r="G15" s="120">
        <v>1.006E-47</v>
      </c>
      <c r="J15" s="132" t="s">
        <v>283</v>
      </c>
      <c r="K15" s="32">
        <v>3.246</v>
      </c>
      <c r="L15" s="6">
        <v>0.70950000000000002</v>
      </c>
      <c r="M15" s="120">
        <v>2.74E-287</v>
      </c>
      <c r="N15" s="32">
        <v>3.12</v>
      </c>
      <c r="O15" s="6">
        <v>0.74299999999999999</v>
      </c>
      <c r="P15" s="61">
        <v>0</v>
      </c>
    </row>
    <row r="16" spans="1:16" x14ac:dyDescent="0.2">
      <c r="A16" s="122" t="s">
        <v>327</v>
      </c>
      <c r="B16" s="112">
        <v>4.2519999999999998</v>
      </c>
      <c r="C16" s="113">
        <v>0.51219999999999999</v>
      </c>
      <c r="D16" s="115">
        <v>2.8199999999999998E-23</v>
      </c>
      <c r="E16" s="32">
        <v>5.88</v>
      </c>
      <c r="F16" s="6">
        <v>0.54059999999999997</v>
      </c>
      <c r="G16" s="120">
        <v>2.3029999999999999E-89</v>
      </c>
      <c r="J16" s="132" t="s">
        <v>442</v>
      </c>
      <c r="K16" s="32">
        <v>2.6339999999999999</v>
      </c>
      <c r="L16" s="6">
        <v>0.54510000000000003</v>
      </c>
      <c r="M16" s="120">
        <v>1.3099999999999999E-54</v>
      </c>
      <c r="N16" s="32">
        <v>2.2109999999999999</v>
      </c>
      <c r="O16" s="6">
        <v>0.51</v>
      </c>
      <c r="P16" s="120">
        <v>5.3190000000000004E-21</v>
      </c>
    </row>
    <row r="17" spans="1:16" x14ac:dyDescent="0.2">
      <c r="A17" s="122" t="s">
        <v>329</v>
      </c>
      <c r="B17" s="112">
        <v>5.5990000000000002</v>
      </c>
      <c r="C17" s="113">
        <v>0.54449999999999998</v>
      </c>
      <c r="D17" s="115">
        <v>2.5099999999999998E-90</v>
      </c>
      <c r="E17" s="32">
        <v>5.8739999999999997</v>
      </c>
      <c r="F17" s="6">
        <v>0.58709999999999996</v>
      </c>
      <c r="G17" s="120">
        <v>4.0140000000000001E-195</v>
      </c>
      <c r="J17" s="132" t="s">
        <v>285</v>
      </c>
      <c r="K17" s="32">
        <v>3.6269999999999998</v>
      </c>
      <c r="L17" s="6">
        <v>0.50590000000000002</v>
      </c>
      <c r="M17" s="120">
        <v>4.7999999999999997E-12</v>
      </c>
      <c r="N17" s="32">
        <v>1.617</v>
      </c>
      <c r="O17" s="6">
        <v>0.50270000000000004</v>
      </c>
      <c r="P17" s="120">
        <v>8.8529999999999999E-9</v>
      </c>
    </row>
    <row r="18" spans="1:16" x14ac:dyDescent="0.2">
      <c r="A18" s="122" t="s">
        <v>380</v>
      </c>
      <c r="B18" s="112">
        <v>5.3369999999999997</v>
      </c>
      <c r="C18" s="113">
        <v>0.63390000000000002</v>
      </c>
      <c r="D18" s="115">
        <v>1.15E-257</v>
      </c>
      <c r="E18" s="32">
        <v>5.7110000000000003</v>
      </c>
      <c r="F18" s="6">
        <v>0.70569999999999999</v>
      </c>
      <c r="G18" s="61">
        <v>0</v>
      </c>
      <c r="J18" s="132" t="s">
        <v>510</v>
      </c>
      <c r="K18" s="32">
        <v>2.4729999999999999</v>
      </c>
      <c r="L18" s="6">
        <v>0.50329999999999997</v>
      </c>
      <c r="M18" s="61">
        <v>1.098E-4</v>
      </c>
      <c r="N18" s="32">
        <v>3</v>
      </c>
      <c r="O18" s="6">
        <v>0.50180000000000002</v>
      </c>
      <c r="P18" s="61">
        <v>2.1010000000000001E-4</v>
      </c>
    </row>
    <row r="19" spans="1:16" x14ac:dyDescent="0.2">
      <c r="A19" s="122" t="s">
        <v>422</v>
      </c>
      <c r="B19" s="112">
        <v>1.67</v>
      </c>
      <c r="C19" s="113">
        <v>0.50629999999999997</v>
      </c>
      <c r="D19" s="114">
        <v>1.8600000000000001E-5</v>
      </c>
      <c r="E19" s="32">
        <v>5.7050000000000001</v>
      </c>
      <c r="F19" s="6">
        <v>0.61839999999999995</v>
      </c>
      <c r="G19" s="120">
        <v>6.7200000000000001E-264</v>
      </c>
      <c r="J19" s="132" t="s">
        <v>290</v>
      </c>
      <c r="K19" s="32">
        <v>2.5790000000000002</v>
      </c>
      <c r="L19" s="6">
        <v>0.50149999999999995</v>
      </c>
      <c r="M19" s="61">
        <v>3.1589999999999999E-3</v>
      </c>
      <c r="N19" s="32">
        <v>2.7719999999999998</v>
      </c>
      <c r="O19" s="6">
        <v>0.50109999999999999</v>
      </c>
      <c r="P19" s="61">
        <v>1.126E-3</v>
      </c>
    </row>
    <row r="20" spans="1:16" x14ac:dyDescent="0.2">
      <c r="A20" s="122" t="s">
        <v>423</v>
      </c>
      <c r="B20" s="112">
        <v>3.7469999999999999</v>
      </c>
      <c r="C20" s="113">
        <v>0.5141</v>
      </c>
      <c r="D20" s="115">
        <v>6.2999999999999996E-25</v>
      </c>
      <c r="E20" s="32">
        <v>5.62</v>
      </c>
      <c r="F20" s="6">
        <v>0.55569999999999997</v>
      </c>
      <c r="G20" s="120">
        <v>3.479E-122</v>
      </c>
      <c r="J20" s="132" t="s">
        <v>479</v>
      </c>
      <c r="K20" s="32">
        <v>3.7719999999999998</v>
      </c>
      <c r="L20" s="6">
        <v>0.50929999999999997</v>
      </c>
      <c r="M20" s="120">
        <v>1.49E-7</v>
      </c>
      <c r="N20" s="32">
        <v>3.7690000000000001</v>
      </c>
      <c r="O20" s="6">
        <v>0.52059999999999995</v>
      </c>
      <c r="P20" s="120">
        <v>1.5899999999999999E-38</v>
      </c>
    </row>
    <row r="21" spans="1:16" x14ac:dyDescent="0.2">
      <c r="A21" s="122" t="s">
        <v>351</v>
      </c>
      <c r="B21" s="112">
        <v>5.8380000000000001</v>
      </c>
      <c r="C21" s="113">
        <v>0.51180000000000003</v>
      </c>
      <c r="D21" s="115">
        <v>6.1199999999999999E-26</v>
      </c>
      <c r="E21" s="32">
        <v>5.4589999999999996</v>
      </c>
      <c r="F21" s="6">
        <v>0.50880000000000003</v>
      </c>
      <c r="G21" s="120">
        <v>5.413E-20</v>
      </c>
      <c r="J21" s="132" t="s">
        <v>469</v>
      </c>
      <c r="K21" s="32">
        <v>1.4419999999999999</v>
      </c>
      <c r="L21" s="6">
        <v>0.5837</v>
      </c>
      <c r="M21" s="120">
        <v>1.56E-48</v>
      </c>
      <c r="N21" s="32">
        <v>1.3839999999999999</v>
      </c>
      <c r="O21" s="6">
        <v>0.60429999999999995</v>
      </c>
      <c r="P21" s="120">
        <v>1.434E-81</v>
      </c>
    </row>
    <row r="22" spans="1:16" x14ac:dyDescent="0.2">
      <c r="A22" s="122" t="s">
        <v>424</v>
      </c>
      <c r="B22" s="112">
        <v>5.2130000000000001</v>
      </c>
      <c r="C22" s="113">
        <v>0.50660000000000005</v>
      </c>
      <c r="D22" s="115">
        <v>1.8600000000000001E-14</v>
      </c>
      <c r="E22" s="32">
        <v>5.4569999999999999</v>
      </c>
      <c r="F22" s="6">
        <v>0.51129999999999998</v>
      </c>
      <c r="G22" s="120">
        <v>9.5750000000000004E-26</v>
      </c>
      <c r="J22" s="132" t="s">
        <v>473</v>
      </c>
      <c r="K22" s="32">
        <v>2.7509999999999999</v>
      </c>
      <c r="L22" s="6">
        <v>0.50060000000000004</v>
      </c>
      <c r="M22" s="61">
        <v>4.3869999999999999E-2</v>
      </c>
      <c r="N22" s="32">
        <v>2.875</v>
      </c>
      <c r="O22" s="6">
        <v>0.50119999999999998</v>
      </c>
      <c r="P22" s="61">
        <v>1.164E-4</v>
      </c>
    </row>
    <row r="23" spans="1:16" x14ac:dyDescent="0.2">
      <c r="A23" s="122" t="s">
        <v>285</v>
      </c>
      <c r="B23" s="112">
        <v>3.6269999999999998</v>
      </c>
      <c r="C23" s="113">
        <v>0.50590000000000002</v>
      </c>
      <c r="D23" s="115">
        <v>4.7999999999999997E-12</v>
      </c>
      <c r="E23" s="32">
        <v>5.4539999999999997</v>
      </c>
      <c r="F23" s="6">
        <v>0.52070000000000005</v>
      </c>
      <c r="G23" s="120">
        <v>3.595E-46</v>
      </c>
      <c r="J23" s="132" t="s">
        <v>292</v>
      </c>
      <c r="K23" s="32">
        <v>1.1439999999999999</v>
      </c>
      <c r="L23" s="6">
        <v>0.56289999999999996</v>
      </c>
      <c r="M23" s="120">
        <v>6.4100000000000002E-26</v>
      </c>
      <c r="N23" s="32">
        <v>1.32</v>
      </c>
      <c r="O23" s="6">
        <v>0.66969999999999996</v>
      </c>
      <c r="P23" s="120">
        <v>2.0299999999999999E-100</v>
      </c>
    </row>
    <row r="24" spans="1:16" x14ac:dyDescent="0.2">
      <c r="A24" s="122" t="s">
        <v>321</v>
      </c>
      <c r="B24" s="112">
        <v>4.2619999999999996</v>
      </c>
      <c r="C24" s="113">
        <v>0.71889999999999998</v>
      </c>
      <c r="D24" s="114">
        <v>0</v>
      </c>
      <c r="E24" s="32">
        <v>5.3390000000000004</v>
      </c>
      <c r="F24" s="6">
        <v>0.90510000000000002</v>
      </c>
      <c r="G24" s="61">
        <v>0</v>
      </c>
      <c r="J24" s="132" t="s">
        <v>293</v>
      </c>
      <c r="K24" s="32">
        <v>1.88</v>
      </c>
      <c r="L24" s="6">
        <v>0.55489999999999995</v>
      </c>
      <c r="M24" s="120">
        <v>4.4899999999999999E-46</v>
      </c>
      <c r="N24" s="32">
        <v>2.677</v>
      </c>
      <c r="O24" s="6">
        <v>0.59160000000000001</v>
      </c>
      <c r="P24" s="120">
        <v>3.0999999999999999E-149</v>
      </c>
    </row>
    <row r="25" spans="1:16" x14ac:dyDescent="0.2">
      <c r="A25" s="122" t="s">
        <v>425</v>
      </c>
      <c r="B25" s="112">
        <v>2.16</v>
      </c>
      <c r="C25" s="113">
        <v>0.50129999999999997</v>
      </c>
      <c r="D25" s="114">
        <v>3.7969999999999997E-2</v>
      </c>
      <c r="E25" s="32">
        <v>5.1310000000000002</v>
      </c>
      <c r="F25" s="6">
        <v>0.51290000000000002</v>
      </c>
      <c r="G25" s="120">
        <v>6.4369999999999999E-28</v>
      </c>
      <c r="J25" s="132" t="s">
        <v>439</v>
      </c>
      <c r="K25" s="32">
        <v>1.5389999999999999</v>
      </c>
      <c r="L25" s="6">
        <v>0.50600000000000001</v>
      </c>
      <c r="M25" s="61">
        <v>1.429E-4</v>
      </c>
      <c r="N25" s="32">
        <v>1.198</v>
      </c>
      <c r="O25" s="6">
        <v>0.50890000000000002</v>
      </c>
      <c r="P25" s="61">
        <v>3.6279999999999998E-6</v>
      </c>
    </row>
    <row r="26" spans="1:16" x14ac:dyDescent="0.2">
      <c r="A26" s="122" t="s">
        <v>369</v>
      </c>
      <c r="B26" s="112">
        <v>4.2329999999999997</v>
      </c>
      <c r="C26" s="113">
        <v>0.51270000000000004</v>
      </c>
      <c r="D26" s="115">
        <v>4.6699999999999999E-23</v>
      </c>
      <c r="E26" s="32">
        <v>5.1120000000000001</v>
      </c>
      <c r="F26" s="6">
        <v>0.52969999999999995</v>
      </c>
      <c r="G26" s="120">
        <v>7.1750000000000004E-63</v>
      </c>
      <c r="J26" s="132" t="s">
        <v>294</v>
      </c>
      <c r="K26" s="32">
        <v>2.532</v>
      </c>
      <c r="L26" s="6">
        <v>0.6119</v>
      </c>
      <c r="M26" s="120">
        <v>1.6799999999999999E-125</v>
      </c>
      <c r="N26" s="32">
        <v>1.835</v>
      </c>
      <c r="O26" s="6">
        <v>0.52439999999999998</v>
      </c>
      <c r="P26" s="120">
        <v>6.5019999999999995E-29</v>
      </c>
    </row>
    <row r="27" spans="1:16" x14ac:dyDescent="0.2">
      <c r="A27" s="122" t="s">
        <v>349</v>
      </c>
      <c r="B27" s="112">
        <v>2.27</v>
      </c>
      <c r="C27" s="113">
        <v>0.503</v>
      </c>
      <c r="D27" s="114">
        <v>1.4009999999999999E-4</v>
      </c>
      <c r="E27" s="32">
        <v>4.9800000000000004</v>
      </c>
      <c r="F27" s="6">
        <v>0.51580000000000004</v>
      </c>
      <c r="G27" s="120">
        <v>4.5240000000000001E-33</v>
      </c>
      <c r="J27" s="132" t="s">
        <v>296</v>
      </c>
      <c r="K27" s="32">
        <v>3.9860000000000002</v>
      </c>
      <c r="L27" s="6">
        <v>0.50260000000000005</v>
      </c>
      <c r="M27" s="61">
        <v>2.96E-6</v>
      </c>
      <c r="N27" s="32">
        <v>1.629</v>
      </c>
      <c r="O27" s="6">
        <v>0.50119999999999998</v>
      </c>
      <c r="P27" s="61">
        <v>4.3290000000000002E-2</v>
      </c>
    </row>
    <row r="28" spans="1:16" x14ac:dyDescent="0.2">
      <c r="A28" s="122" t="s">
        <v>286</v>
      </c>
      <c r="B28" s="112">
        <v>2.137</v>
      </c>
      <c r="C28" s="113">
        <v>0.50149999999999995</v>
      </c>
      <c r="D28" s="114">
        <v>2.7490000000000001E-2</v>
      </c>
      <c r="E28" s="32">
        <v>4.9340000000000002</v>
      </c>
      <c r="F28" s="6">
        <v>0.51790000000000003</v>
      </c>
      <c r="G28" s="120">
        <v>1.5850000000000001E-38</v>
      </c>
      <c r="J28" s="132" t="s">
        <v>441</v>
      </c>
      <c r="K28" s="32">
        <v>2.2080000000000002</v>
      </c>
      <c r="L28" s="6">
        <v>0.50980000000000003</v>
      </c>
      <c r="M28" s="120">
        <v>2.3699999999999999E-9</v>
      </c>
      <c r="N28" s="32">
        <v>1.145</v>
      </c>
      <c r="O28" s="6">
        <v>0.50039999999999996</v>
      </c>
      <c r="P28" s="61">
        <v>9.5720000000000006E-3</v>
      </c>
    </row>
    <row r="29" spans="1:16" x14ac:dyDescent="0.2">
      <c r="A29" s="122" t="s">
        <v>372</v>
      </c>
      <c r="B29" s="112">
        <v>3.992</v>
      </c>
      <c r="C29" s="113">
        <v>0.52769999999999995</v>
      </c>
      <c r="D29" s="115">
        <v>1.9799999999999999E-41</v>
      </c>
      <c r="E29" s="32">
        <v>4.931</v>
      </c>
      <c r="F29" s="6">
        <v>0.57869999999999999</v>
      </c>
      <c r="G29" s="120">
        <v>9.498E-161</v>
      </c>
      <c r="J29" s="132" t="s">
        <v>297</v>
      </c>
      <c r="K29" s="32">
        <v>1.667</v>
      </c>
      <c r="L29" s="6">
        <v>0.58320000000000005</v>
      </c>
      <c r="M29" s="120">
        <v>1.6199999999999999E-59</v>
      </c>
      <c r="N29" s="32">
        <v>2.1680000000000001</v>
      </c>
      <c r="O29" s="6">
        <v>0.57330000000000003</v>
      </c>
      <c r="P29" s="120">
        <v>9.0730000000000004E-119</v>
      </c>
    </row>
    <row r="30" spans="1:16" x14ac:dyDescent="0.2">
      <c r="A30" s="122" t="s">
        <v>397</v>
      </c>
      <c r="B30" s="112">
        <v>2.1</v>
      </c>
      <c r="C30" s="113">
        <v>0.51459999999999995</v>
      </c>
      <c r="D30" s="115">
        <v>1.02E-15</v>
      </c>
      <c r="E30" s="32">
        <v>4.8920000000000003</v>
      </c>
      <c r="F30" s="6">
        <v>0.5877</v>
      </c>
      <c r="G30" s="120">
        <v>1.996E-179</v>
      </c>
      <c r="J30" s="132" t="s">
        <v>511</v>
      </c>
      <c r="K30" s="32">
        <v>1.169</v>
      </c>
      <c r="L30" s="6">
        <v>0.50380000000000003</v>
      </c>
      <c r="M30" s="61">
        <v>4.2569999999999997E-2</v>
      </c>
      <c r="N30" s="32">
        <v>1.0720000000000001</v>
      </c>
      <c r="O30" s="6">
        <v>0.51739999999999997</v>
      </c>
      <c r="P30" s="120">
        <v>8.1639999999999993E-15</v>
      </c>
    </row>
    <row r="31" spans="1:16" x14ac:dyDescent="0.2">
      <c r="A31" s="122" t="s">
        <v>426</v>
      </c>
      <c r="B31" s="112">
        <v>4.6239999999999997</v>
      </c>
      <c r="C31" s="113">
        <v>0.51300000000000001</v>
      </c>
      <c r="D31" s="115">
        <v>1.39E-25</v>
      </c>
      <c r="E31" s="32">
        <v>4.7709999999999999</v>
      </c>
      <c r="F31" s="6">
        <v>0.5171</v>
      </c>
      <c r="G31" s="120">
        <v>6.0640000000000003E-36</v>
      </c>
      <c r="J31" s="132" t="s">
        <v>299</v>
      </c>
      <c r="K31" s="32">
        <v>2.0569999999999999</v>
      </c>
      <c r="L31" s="6">
        <v>0.53159999999999996</v>
      </c>
      <c r="M31" s="120">
        <v>1.5400000000000001E-29</v>
      </c>
      <c r="N31" s="32">
        <v>1.7789999999999999</v>
      </c>
      <c r="O31" s="6">
        <v>0.50360000000000005</v>
      </c>
      <c r="P31" s="61">
        <v>1.9360000000000001E-5</v>
      </c>
    </row>
    <row r="32" spans="1:16" x14ac:dyDescent="0.2">
      <c r="A32" s="122" t="s">
        <v>383</v>
      </c>
      <c r="B32" s="112">
        <v>3.3719999999999999</v>
      </c>
      <c r="C32" s="113">
        <v>0.53349999999999997</v>
      </c>
      <c r="D32" s="115">
        <v>1.0999999999999999E-49</v>
      </c>
      <c r="E32" s="32">
        <v>4.6890000000000001</v>
      </c>
      <c r="F32" s="6">
        <v>0.60960000000000003</v>
      </c>
      <c r="G32" s="120">
        <v>8.2199999999999997E-231</v>
      </c>
      <c r="J32" s="132" t="s">
        <v>438</v>
      </c>
      <c r="K32" s="32">
        <v>2.2080000000000002</v>
      </c>
      <c r="L32" s="6">
        <v>0.502</v>
      </c>
      <c r="M32" s="61">
        <v>1.3809999999999999E-2</v>
      </c>
      <c r="N32" s="32">
        <v>2.5670000000000002</v>
      </c>
      <c r="O32" s="6">
        <v>0.50309999999999999</v>
      </c>
      <c r="P32" s="120">
        <v>1.995E-8</v>
      </c>
    </row>
    <row r="33" spans="1:16" x14ac:dyDescent="0.2">
      <c r="A33" s="122" t="s">
        <v>359</v>
      </c>
      <c r="B33" s="112">
        <v>4.7080000000000002</v>
      </c>
      <c r="C33" s="113">
        <v>0.50290000000000001</v>
      </c>
      <c r="D33" s="115">
        <v>5.8100000000000003E-7</v>
      </c>
      <c r="E33" s="32">
        <v>4.6120000000000001</v>
      </c>
      <c r="F33" s="6">
        <v>0.50460000000000005</v>
      </c>
      <c r="G33" s="120">
        <v>3.1720000000000001E-11</v>
      </c>
      <c r="J33" s="132" t="s">
        <v>500</v>
      </c>
      <c r="K33" s="32">
        <v>1.905</v>
      </c>
      <c r="L33" s="6">
        <v>0.50170000000000003</v>
      </c>
      <c r="M33" s="61">
        <v>3.3609999999999998E-3</v>
      </c>
      <c r="N33" s="32">
        <v>1.917</v>
      </c>
      <c r="O33" s="6">
        <v>0.50149999999999995</v>
      </c>
      <c r="P33" s="61">
        <v>1.0319999999999999E-3</v>
      </c>
    </row>
    <row r="34" spans="1:16" x14ac:dyDescent="0.2">
      <c r="A34" s="122" t="s">
        <v>427</v>
      </c>
      <c r="B34" s="112">
        <v>3.2170000000000001</v>
      </c>
      <c r="C34" s="113">
        <v>0.50429999999999997</v>
      </c>
      <c r="D34" s="115">
        <v>1.5600000000000001E-8</v>
      </c>
      <c r="E34" s="32">
        <v>4.5819999999999999</v>
      </c>
      <c r="F34" s="6">
        <v>0.51049999999999995</v>
      </c>
      <c r="G34" s="120">
        <v>4.4449999999999998E-23</v>
      </c>
      <c r="J34" s="132" t="s">
        <v>512</v>
      </c>
      <c r="K34" s="32">
        <v>1.93</v>
      </c>
      <c r="L34" s="6">
        <v>0.50109999999999999</v>
      </c>
      <c r="M34" s="61">
        <v>4.9360000000000001E-2</v>
      </c>
      <c r="N34" s="32">
        <v>4.0060000000000002</v>
      </c>
      <c r="O34" s="6">
        <v>0.50229999999999997</v>
      </c>
      <c r="P34" s="120">
        <v>3.0689999999999998E-7</v>
      </c>
    </row>
    <row r="35" spans="1:16" x14ac:dyDescent="0.2">
      <c r="A35" s="122" t="s">
        <v>428</v>
      </c>
      <c r="B35" s="112">
        <v>2.2959999999999998</v>
      </c>
      <c r="C35" s="113">
        <v>0.501</v>
      </c>
      <c r="D35" s="114">
        <v>9.1979999999999996E-3</v>
      </c>
      <c r="E35" s="32">
        <v>4.5810000000000004</v>
      </c>
      <c r="F35" s="6">
        <v>0.50560000000000005</v>
      </c>
      <c r="G35" s="120">
        <v>1.6440000000000001E-13</v>
      </c>
      <c r="J35" s="132" t="s">
        <v>303</v>
      </c>
      <c r="K35" s="32">
        <v>1.7370000000000001</v>
      </c>
      <c r="L35" s="6">
        <v>0.50600000000000001</v>
      </c>
      <c r="M35" s="61">
        <v>2.7880000000000001E-5</v>
      </c>
      <c r="N35" s="32">
        <v>1.696</v>
      </c>
      <c r="O35" s="6">
        <v>0.53310000000000002</v>
      </c>
      <c r="P35" s="120">
        <v>8.3539999999999998E-38</v>
      </c>
    </row>
    <row r="36" spans="1:16" x14ac:dyDescent="0.2">
      <c r="A36" s="122" t="s">
        <v>429</v>
      </c>
      <c r="B36" s="112">
        <v>3.165</v>
      </c>
      <c r="C36" s="113">
        <v>0.50190000000000001</v>
      </c>
      <c r="D36" s="114">
        <v>7.6349999999999999E-5</v>
      </c>
      <c r="E36" s="32">
        <v>4.58</v>
      </c>
      <c r="F36" s="6">
        <v>0.50580000000000003</v>
      </c>
      <c r="G36" s="120">
        <v>4.4380000000000002E-14</v>
      </c>
      <c r="J36" s="132" t="s">
        <v>304</v>
      </c>
      <c r="K36" s="32">
        <v>1.4530000000000001</v>
      </c>
      <c r="L36" s="6">
        <v>0.57169999999999999</v>
      </c>
      <c r="M36" s="120">
        <v>1.3300000000000001E-37</v>
      </c>
      <c r="N36" s="32">
        <v>2.335</v>
      </c>
      <c r="O36" s="6">
        <v>0.64749999999999996</v>
      </c>
      <c r="P36" s="120">
        <v>4.2170000000000001E-181</v>
      </c>
    </row>
    <row r="37" spans="1:16" x14ac:dyDescent="0.2">
      <c r="A37" s="122" t="s">
        <v>430</v>
      </c>
      <c r="B37" s="112">
        <v>2.2959999999999998</v>
      </c>
      <c r="C37" s="113">
        <v>0.50280000000000002</v>
      </c>
      <c r="D37" s="114">
        <v>5.7850000000000002E-3</v>
      </c>
      <c r="E37" s="32">
        <v>4.5549999999999997</v>
      </c>
      <c r="F37" s="6">
        <v>0.52739999999999998</v>
      </c>
      <c r="G37" s="120">
        <v>1.202E-55</v>
      </c>
      <c r="J37" s="132" t="s">
        <v>513</v>
      </c>
      <c r="K37" s="32">
        <v>1.6240000000000001</v>
      </c>
      <c r="L37" s="6">
        <v>0.50060000000000004</v>
      </c>
      <c r="M37" s="61">
        <v>4.3869999999999999E-2</v>
      </c>
      <c r="N37" s="32">
        <v>5.1870000000000003</v>
      </c>
      <c r="O37" s="6">
        <v>0.50370000000000004</v>
      </c>
      <c r="P37" s="120">
        <v>7.1220000000000002E-17</v>
      </c>
    </row>
    <row r="38" spans="1:16" x14ac:dyDescent="0.2">
      <c r="A38" s="122" t="s">
        <v>431</v>
      </c>
      <c r="B38" s="112">
        <v>1.3260000000000001</v>
      </c>
      <c r="C38" s="113">
        <v>0.50380000000000003</v>
      </c>
      <c r="D38" s="114">
        <v>2.035E-2</v>
      </c>
      <c r="E38" s="32">
        <v>4.5170000000000003</v>
      </c>
      <c r="F38" s="6">
        <v>0.56410000000000005</v>
      </c>
      <c r="G38" s="120">
        <v>3.177E-127</v>
      </c>
      <c r="J38" s="132" t="s">
        <v>306</v>
      </c>
      <c r="K38" s="32">
        <v>2.3079999999999998</v>
      </c>
      <c r="L38" s="6">
        <v>0.50309999999999999</v>
      </c>
      <c r="M38" s="61">
        <v>7.226E-4</v>
      </c>
      <c r="N38" s="32">
        <v>3.0680000000000001</v>
      </c>
      <c r="O38" s="6">
        <v>0.52080000000000004</v>
      </c>
      <c r="P38" s="120">
        <v>1.5150000000000001E-60</v>
      </c>
    </row>
    <row r="39" spans="1:16" x14ac:dyDescent="0.2">
      <c r="A39" s="122" t="s">
        <v>432</v>
      </c>
      <c r="B39" s="112">
        <v>1.2649999999999999</v>
      </c>
      <c r="C39" s="113">
        <v>0.5071</v>
      </c>
      <c r="D39" s="114">
        <v>1.072E-4</v>
      </c>
      <c r="E39" s="32">
        <v>4.5090000000000003</v>
      </c>
      <c r="F39" s="6">
        <v>0.56040000000000001</v>
      </c>
      <c r="G39" s="120">
        <v>6.4789999999999998E-111</v>
      </c>
      <c r="J39" s="132" t="s">
        <v>307</v>
      </c>
      <c r="K39" s="32">
        <v>2.7330000000000001</v>
      </c>
      <c r="L39" s="6">
        <v>0.5726</v>
      </c>
      <c r="M39" s="120">
        <v>3.76E-81</v>
      </c>
      <c r="N39" s="32">
        <v>3.843</v>
      </c>
      <c r="O39" s="6">
        <v>0.62749999999999995</v>
      </c>
      <c r="P39" s="61">
        <v>0</v>
      </c>
    </row>
    <row r="40" spans="1:16" x14ac:dyDescent="0.2">
      <c r="A40" s="122" t="s">
        <v>337</v>
      </c>
      <c r="B40" s="112">
        <v>4.4260000000000002</v>
      </c>
      <c r="C40" s="113">
        <v>0.52390000000000003</v>
      </c>
      <c r="D40" s="115">
        <v>2.85E-38</v>
      </c>
      <c r="E40" s="32">
        <v>4.4210000000000003</v>
      </c>
      <c r="F40" s="6">
        <v>0.54410000000000003</v>
      </c>
      <c r="G40" s="120">
        <v>1.202E-85</v>
      </c>
      <c r="J40" s="132" t="s">
        <v>425</v>
      </c>
      <c r="K40" s="32">
        <v>2.16</v>
      </c>
      <c r="L40" s="6">
        <v>0.50129999999999997</v>
      </c>
      <c r="M40" s="61">
        <v>3.7969999999999997E-2</v>
      </c>
      <c r="N40" s="32">
        <v>1.5629999999999999</v>
      </c>
      <c r="O40" s="6">
        <v>0.501</v>
      </c>
      <c r="P40" s="61">
        <v>1.469E-2</v>
      </c>
    </row>
    <row r="41" spans="1:16" x14ac:dyDescent="0.2">
      <c r="A41" s="122" t="s">
        <v>433</v>
      </c>
      <c r="B41" s="112">
        <v>1.631</v>
      </c>
      <c r="C41" s="113">
        <v>0.50370000000000004</v>
      </c>
      <c r="D41" s="114">
        <v>1.2650000000000001E-3</v>
      </c>
      <c r="E41" s="32">
        <v>4.37</v>
      </c>
      <c r="F41" s="6">
        <v>0.52829999999999999</v>
      </c>
      <c r="G41" s="120">
        <v>2.2830000000000001E-55</v>
      </c>
      <c r="J41" s="132" t="s">
        <v>308</v>
      </c>
      <c r="K41" s="32">
        <v>2.2589999999999999</v>
      </c>
      <c r="L41" s="6">
        <v>0.50700000000000001</v>
      </c>
      <c r="M41" s="120">
        <v>2.51E-8</v>
      </c>
      <c r="N41" s="32">
        <v>1.1919999999999999</v>
      </c>
      <c r="O41" s="6">
        <v>0.50260000000000005</v>
      </c>
      <c r="P41" s="61">
        <v>9.5729999999999999E-3</v>
      </c>
    </row>
    <row r="42" spans="1:16" x14ac:dyDescent="0.2">
      <c r="A42" s="122" t="s">
        <v>308</v>
      </c>
      <c r="B42" s="112">
        <v>2.2589999999999999</v>
      </c>
      <c r="C42" s="113">
        <v>0.50700000000000001</v>
      </c>
      <c r="D42" s="115">
        <v>2.51E-8</v>
      </c>
      <c r="E42" s="32">
        <v>4.3460000000000001</v>
      </c>
      <c r="F42" s="6">
        <v>0.54259999999999997</v>
      </c>
      <c r="G42" s="120">
        <v>8.1549999999999994E-87</v>
      </c>
      <c r="J42" s="132" t="s">
        <v>309</v>
      </c>
      <c r="K42" s="32">
        <v>2.57</v>
      </c>
      <c r="L42" s="6">
        <v>0.50439999999999996</v>
      </c>
      <c r="M42" s="61">
        <v>8.2700000000000004E-5</v>
      </c>
      <c r="N42" s="32">
        <v>3.19</v>
      </c>
      <c r="O42" s="6">
        <v>0.50529999999999997</v>
      </c>
      <c r="P42" s="120">
        <v>8.875E-14</v>
      </c>
    </row>
    <row r="43" spans="1:16" x14ac:dyDescent="0.2">
      <c r="A43" s="122" t="s">
        <v>306</v>
      </c>
      <c r="B43" s="112">
        <v>2.3079999999999998</v>
      </c>
      <c r="C43" s="113">
        <v>0.50309999999999999</v>
      </c>
      <c r="D43" s="114">
        <v>7.226E-4</v>
      </c>
      <c r="E43" s="32">
        <v>4.3159999999999998</v>
      </c>
      <c r="F43" s="6">
        <v>0.51800000000000002</v>
      </c>
      <c r="G43" s="120">
        <v>2.5699999999999999E-36</v>
      </c>
      <c r="J43" s="132" t="s">
        <v>514</v>
      </c>
      <c r="K43" s="32">
        <v>2.1150000000000002</v>
      </c>
      <c r="L43" s="6">
        <v>0.50419999999999998</v>
      </c>
      <c r="M43" s="61">
        <v>3.2170000000000001E-4</v>
      </c>
      <c r="N43" s="32">
        <v>2.4769999999999999</v>
      </c>
      <c r="O43" s="6">
        <v>0.51839999999999997</v>
      </c>
      <c r="P43" s="120">
        <v>3.517E-34</v>
      </c>
    </row>
    <row r="44" spans="1:16" x14ac:dyDescent="0.2">
      <c r="A44" s="122" t="s">
        <v>403</v>
      </c>
      <c r="B44" s="112">
        <v>4.1920000000000002</v>
      </c>
      <c r="C44" s="113">
        <v>0.51029999999999998</v>
      </c>
      <c r="D44" s="115">
        <v>4.0500000000000001E-19</v>
      </c>
      <c r="E44" s="32">
        <v>4.2629999999999999</v>
      </c>
      <c r="F44" s="6">
        <v>0.51519999999999999</v>
      </c>
      <c r="G44" s="120">
        <v>4.2989999999999998E-31</v>
      </c>
      <c r="J44" s="132" t="s">
        <v>311</v>
      </c>
      <c r="K44" s="32">
        <v>3.0649999999999999</v>
      </c>
      <c r="L44" s="6">
        <v>0.51729999999999998</v>
      </c>
      <c r="M44" s="120">
        <v>6.1599999999999996E-22</v>
      </c>
      <c r="N44" s="32">
        <v>5.1859999999999999</v>
      </c>
      <c r="O44" s="6">
        <v>0.51249999999999996</v>
      </c>
      <c r="P44" s="120">
        <v>3.4370000000000001E-43</v>
      </c>
    </row>
    <row r="45" spans="1:16" x14ac:dyDescent="0.2">
      <c r="A45" s="122" t="s">
        <v>270</v>
      </c>
      <c r="B45" s="112">
        <v>2.8260000000000001</v>
      </c>
      <c r="C45" s="113">
        <v>0.51729999999999998</v>
      </c>
      <c r="D45" s="115">
        <v>4.1000000000000003E-23</v>
      </c>
      <c r="E45" s="32">
        <v>4.1920000000000002</v>
      </c>
      <c r="F45" s="6">
        <v>0.55659999999999998</v>
      </c>
      <c r="G45" s="120">
        <v>1.4760000000000001E-111</v>
      </c>
      <c r="J45" s="132" t="s">
        <v>488</v>
      </c>
      <c r="K45" s="32">
        <v>2.7269999999999999</v>
      </c>
      <c r="L45" s="6">
        <v>0.50160000000000005</v>
      </c>
      <c r="M45" s="61">
        <v>1.1010000000000001E-2</v>
      </c>
      <c r="N45" s="32">
        <v>1.778</v>
      </c>
      <c r="O45" s="6">
        <v>0.50219999999999998</v>
      </c>
      <c r="P45" s="61">
        <v>4.3519999999999997E-5</v>
      </c>
    </row>
    <row r="46" spans="1:16" x14ac:dyDescent="0.2">
      <c r="A46" s="122" t="s">
        <v>356</v>
      </c>
      <c r="B46" s="112">
        <v>2.137</v>
      </c>
      <c r="C46" s="113">
        <v>0.53659999999999997</v>
      </c>
      <c r="D46" s="115">
        <v>2.4999999999999998E-35</v>
      </c>
      <c r="E46" s="32">
        <v>4.1790000000000003</v>
      </c>
      <c r="F46" s="6">
        <v>0.67979999999999996</v>
      </c>
      <c r="G46" s="61">
        <v>0</v>
      </c>
      <c r="J46" s="132" t="s">
        <v>312</v>
      </c>
      <c r="K46" s="32">
        <v>4.7089999999999996</v>
      </c>
      <c r="L46" s="6">
        <v>0.58550000000000002</v>
      </c>
      <c r="M46" s="120">
        <v>2.7600000000000001E-152</v>
      </c>
      <c r="N46" s="32">
        <v>5.907</v>
      </c>
      <c r="O46" s="6">
        <v>0.624</v>
      </c>
      <c r="P46" s="61">
        <v>0</v>
      </c>
    </row>
    <row r="47" spans="1:16" x14ac:dyDescent="0.2">
      <c r="A47" s="122" t="s">
        <v>434</v>
      </c>
      <c r="B47" s="112">
        <v>1.877</v>
      </c>
      <c r="C47" s="113">
        <v>0.50060000000000004</v>
      </c>
      <c r="D47" s="114">
        <v>4.3869999999999999E-2</v>
      </c>
      <c r="E47" s="32">
        <v>4.0830000000000002</v>
      </c>
      <c r="F47" s="6">
        <v>0.50409999999999999</v>
      </c>
      <c r="G47" s="120">
        <v>4.4400000000000002E-10</v>
      </c>
      <c r="J47" s="132" t="s">
        <v>491</v>
      </c>
      <c r="K47" s="32">
        <v>1.03</v>
      </c>
      <c r="L47" s="6">
        <v>0.51559999999999995</v>
      </c>
      <c r="M47" s="61">
        <v>3.022E-6</v>
      </c>
      <c r="N47" s="32">
        <v>1.5720000000000001</v>
      </c>
      <c r="O47" s="6">
        <v>0.51490000000000002</v>
      </c>
      <c r="P47" s="120">
        <v>1.5530000000000001E-14</v>
      </c>
    </row>
    <row r="48" spans="1:16" x14ac:dyDescent="0.2">
      <c r="A48" s="122" t="s">
        <v>435</v>
      </c>
      <c r="B48" s="112">
        <v>2.0830000000000002</v>
      </c>
      <c r="C48" s="113">
        <v>0.50060000000000004</v>
      </c>
      <c r="D48" s="114">
        <v>4.3869999999999999E-2</v>
      </c>
      <c r="E48" s="32">
        <v>4.0410000000000004</v>
      </c>
      <c r="F48" s="6">
        <v>0.50409999999999999</v>
      </c>
      <c r="G48" s="120">
        <v>4.4400000000000002E-10</v>
      </c>
      <c r="J48" s="132" t="s">
        <v>466</v>
      </c>
      <c r="K48" s="32">
        <v>1.1459999999999999</v>
      </c>
      <c r="L48" s="6">
        <v>0.50529999999999997</v>
      </c>
      <c r="M48" s="61">
        <v>1.9810000000000001E-3</v>
      </c>
      <c r="N48" s="32">
        <v>2.206</v>
      </c>
      <c r="O48" s="6">
        <v>0.51119999999999999</v>
      </c>
      <c r="P48" s="120">
        <v>1.5959999999999999E-15</v>
      </c>
    </row>
    <row r="49" spans="1:16" x14ac:dyDescent="0.2">
      <c r="A49" s="122" t="s">
        <v>323</v>
      </c>
      <c r="B49" s="112">
        <v>1.2270000000000001</v>
      </c>
      <c r="C49" s="113">
        <v>0.50839999999999996</v>
      </c>
      <c r="D49" s="114">
        <v>4.0069999999999998E-4</v>
      </c>
      <c r="E49" s="32">
        <v>4.0410000000000004</v>
      </c>
      <c r="F49" s="6">
        <v>0.6129</v>
      </c>
      <c r="G49" s="120">
        <v>1.028E-215</v>
      </c>
      <c r="J49" s="132" t="s">
        <v>444</v>
      </c>
      <c r="K49" s="32">
        <v>2.2839999999999998</v>
      </c>
      <c r="L49" s="6">
        <v>0.51829999999999998</v>
      </c>
      <c r="M49" s="120">
        <v>2.77E-19</v>
      </c>
      <c r="N49" s="32">
        <v>2.2949999999999999</v>
      </c>
      <c r="O49" s="6">
        <v>0.50680000000000003</v>
      </c>
      <c r="P49" s="120">
        <v>8.5800000000000004E-11</v>
      </c>
    </row>
    <row r="50" spans="1:16" x14ac:dyDescent="0.2">
      <c r="A50" s="122" t="s">
        <v>436</v>
      </c>
      <c r="B50" s="112">
        <v>3.2280000000000002</v>
      </c>
      <c r="C50" s="113">
        <v>0.50239999999999996</v>
      </c>
      <c r="D50" s="114">
        <v>1.807E-4</v>
      </c>
      <c r="E50" s="32">
        <v>4.0389999999999997</v>
      </c>
      <c r="F50" s="6">
        <v>0.50309999999999999</v>
      </c>
      <c r="G50" s="61">
        <v>1.2190000000000001E-6</v>
      </c>
      <c r="J50" s="132" t="s">
        <v>456</v>
      </c>
      <c r="K50" s="32">
        <v>1.585</v>
      </c>
      <c r="L50" s="6">
        <v>0.51400000000000001</v>
      </c>
      <c r="M50" s="120">
        <v>2.8200000000000002E-9</v>
      </c>
      <c r="N50" s="32">
        <v>1.5760000000000001</v>
      </c>
      <c r="O50" s="6">
        <v>0.55420000000000003</v>
      </c>
      <c r="P50" s="120">
        <v>9.0229999999999991E-50</v>
      </c>
    </row>
    <row r="51" spans="1:16" x14ac:dyDescent="0.2">
      <c r="A51" s="122" t="s">
        <v>392</v>
      </c>
      <c r="B51" s="112">
        <v>1.262</v>
      </c>
      <c r="C51" s="113">
        <v>0.51090000000000002</v>
      </c>
      <c r="D51" s="114">
        <v>6.3029999999999998E-5</v>
      </c>
      <c r="E51" s="32">
        <v>4.024</v>
      </c>
      <c r="F51" s="6">
        <v>0.622</v>
      </c>
      <c r="G51" s="120">
        <v>1.8679999999999999E-222</v>
      </c>
      <c r="J51" s="132" t="s">
        <v>501</v>
      </c>
      <c r="K51" s="32">
        <v>1.0820000000000001</v>
      </c>
      <c r="L51" s="6">
        <v>0.5756</v>
      </c>
      <c r="M51" s="120">
        <v>1.84E-35</v>
      </c>
      <c r="N51" s="32">
        <v>1.202</v>
      </c>
      <c r="O51" s="6">
        <v>0.59009999999999996</v>
      </c>
      <c r="P51" s="120">
        <v>5.2390000000000004E-71</v>
      </c>
    </row>
    <row r="52" spans="1:16" x14ac:dyDescent="0.2">
      <c r="A52" s="122" t="s">
        <v>437</v>
      </c>
      <c r="B52" s="112">
        <v>1.659</v>
      </c>
      <c r="C52" s="113">
        <v>0.50190000000000001</v>
      </c>
      <c r="D52" s="114">
        <v>2.6769999999999999E-2</v>
      </c>
      <c r="E52" s="32">
        <v>3.9319999999999999</v>
      </c>
      <c r="F52" s="6">
        <v>0.51459999999999995</v>
      </c>
      <c r="G52" s="120">
        <v>3.808E-29</v>
      </c>
      <c r="J52" s="132" t="s">
        <v>515</v>
      </c>
      <c r="K52" s="32">
        <v>1.0149999999999999</v>
      </c>
      <c r="L52" s="6">
        <v>0.54310000000000003</v>
      </c>
      <c r="M52" s="120">
        <v>7.1500000000000003E-17</v>
      </c>
      <c r="N52" s="32">
        <v>1.0009999999999999</v>
      </c>
      <c r="O52" s="6">
        <v>0.57579999999999998</v>
      </c>
      <c r="P52" s="120">
        <v>3.3330000000000002E-41</v>
      </c>
    </row>
    <row r="53" spans="1:16" x14ac:dyDescent="0.2">
      <c r="A53" s="122" t="s">
        <v>303</v>
      </c>
      <c r="B53" s="112">
        <v>1.7370000000000001</v>
      </c>
      <c r="C53" s="113">
        <v>0.50600000000000001</v>
      </c>
      <c r="D53" s="114">
        <v>2.7880000000000001E-5</v>
      </c>
      <c r="E53" s="32">
        <v>3.7810000000000001</v>
      </c>
      <c r="F53" s="6">
        <v>0.5464</v>
      </c>
      <c r="G53" s="120">
        <v>1.0830000000000001E-89</v>
      </c>
      <c r="J53" s="132" t="s">
        <v>516</v>
      </c>
      <c r="K53" s="32">
        <v>1.1299999999999999</v>
      </c>
      <c r="L53" s="6">
        <v>0.53190000000000004</v>
      </c>
      <c r="M53" s="120">
        <v>4.7999999999999999E-15</v>
      </c>
      <c r="N53" s="32">
        <v>2.343</v>
      </c>
      <c r="O53" s="6">
        <v>0.60660000000000003</v>
      </c>
      <c r="P53" s="120">
        <v>2.291E-166</v>
      </c>
    </row>
    <row r="54" spans="1:16" x14ac:dyDescent="0.2">
      <c r="A54" s="122" t="s">
        <v>438</v>
      </c>
      <c r="B54" s="112">
        <v>2.2080000000000002</v>
      </c>
      <c r="C54" s="113">
        <v>0.502</v>
      </c>
      <c r="D54" s="114">
        <v>1.3809999999999999E-2</v>
      </c>
      <c r="E54" s="32">
        <v>3.76</v>
      </c>
      <c r="F54" s="6">
        <v>0.505</v>
      </c>
      <c r="G54" s="120">
        <v>7.0340000000000003E-9</v>
      </c>
      <c r="J54" s="132" t="s">
        <v>314</v>
      </c>
      <c r="K54" s="32">
        <v>3.4620000000000002</v>
      </c>
      <c r="L54" s="6">
        <v>0.53710000000000002</v>
      </c>
      <c r="M54" s="120">
        <v>1.2499999999999999E-58</v>
      </c>
      <c r="N54" s="32">
        <v>3.988</v>
      </c>
      <c r="O54" s="6">
        <v>0.52070000000000005</v>
      </c>
      <c r="P54" s="120">
        <v>7.6360000000000001E-65</v>
      </c>
    </row>
    <row r="55" spans="1:16" x14ac:dyDescent="0.2">
      <c r="A55" s="122" t="s">
        <v>279</v>
      </c>
      <c r="B55" s="112">
        <v>2.33</v>
      </c>
      <c r="C55" s="113">
        <v>0.50360000000000005</v>
      </c>
      <c r="D55" s="114">
        <v>2.9070000000000001E-5</v>
      </c>
      <c r="E55" s="32">
        <v>3.7469999999999999</v>
      </c>
      <c r="F55" s="6">
        <v>0.50960000000000005</v>
      </c>
      <c r="G55" s="120">
        <v>1.172E-18</v>
      </c>
      <c r="J55" s="132" t="s">
        <v>316</v>
      </c>
      <c r="K55" s="32">
        <v>1.8919999999999999</v>
      </c>
      <c r="L55" s="6">
        <v>0.50800000000000001</v>
      </c>
      <c r="M55" s="120">
        <v>3.5100000000000001E-7</v>
      </c>
      <c r="N55" s="32">
        <v>1.573</v>
      </c>
      <c r="O55" s="6">
        <v>0.51459999999999995</v>
      </c>
      <c r="P55" s="120">
        <v>2.361E-20</v>
      </c>
    </row>
    <row r="56" spans="1:16" x14ac:dyDescent="0.2">
      <c r="A56" s="122" t="s">
        <v>345</v>
      </c>
      <c r="B56" s="112">
        <v>3.843</v>
      </c>
      <c r="C56" s="113">
        <v>0.50900000000000001</v>
      </c>
      <c r="D56" s="115">
        <v>4.1000000000000002E-13</v>
      </c>
      <c r="E56" s="32">
        <v>3.714</v>
      </c>
      <c r="F56" s="6">
        <v>0.51480000000000004</v>
      </c>
      <c r="G56" s="120">
        <v>1.9440000000000001E-26</v>
      </c>
      <c r="J56" s="132" t="s">
        <v>517</v>
      </c>
      <c r="K56" s="32">
        <v>1.3360000000000001</v>
      </c>
      <c r="L56" s="6">
        <v>0.54079999999999995</v>
      </c>
      <c r="M56" s="120">
        <v>4.8300000000000001E-22</v>
      </c>
      <c r="N56" s="32">
        <v>1.137</v>
      </c>
      <c r="O56" s="6">
        <v>0.54339999999999999</v>
      </c>
      <c r="P56" s="120">
        <v>9.4270000000000007E-28</v>
      </c>
    </row>
    <row r="57" spans="1:16" x14ac:dyDescent="0.2">
      <c r="A57" s="122" t="s">
        <v>411</v>
      </c>
      <c r="B57" s="112">
        <v>1.554</v>
      </c>
      <c r="C57" s="113">
        <v>0.50219999999999998</v>
      </c>
      <c r="D57" s="114">
        <v>2.4450000000000001E-3</v>
      </c>
      <c r="E57" s="32">
        <v>3.7109999999999999</v>
      </c>
      <c r="F57" s="6">
        <v>0.51180000000000003</v>
      </c>
      <c r="G57" s="120">
        <v>9.4929999999999998E-25</v>
      </c>
      <c r="J57" s="132" t="s">
        <v>317</v>
      </c>
      <c r="K57" s="32">
        <v>1.7350000000000001</v>
      </c>
      <c r="L57" s="6">
        <v>0.50229999999999997</v>
      </c>
      <c r="M57" s="61">
        <v>3.789E-2</v>
      </c>
      <c r="N57" s="32">
        <v>1.6850000000000001</v>
      </c>
      <c r="O57" s="6">
        <v>0.50360000000000005</v>
      </c>
      <c r="P57" s="61">
        <v>1.0210000000000001E-5</v>
      </c>
    </row>
    <row r="58" spans="1:16" x14ac:dyDescent="0.2">
      <c r="A58" s="122" t="s">
        <v>439</v>
      </c>
      <c r="B58" s="112">
        <v>1.5389999999999999</v>
      </c>
      <c r="C58" s="113">
        <v>0.50600000000000001</v>
      </c>
      <c r="D58" s="114">
        <v>1.429E-4</v>
      </c>
      <c r="E58" s="32">
        <v>3.657</v>
      </c>
      <c r="F58" s="6">
        <v>0.54749999999999999</v>
      </c>
      <c r="G58" s="120">
        <v>1.625E-88</v>
      </c>
      <c r="J58" s="132" t="s">
        <v>518</v>
      </c>
      <c r="K58" s="32">
        <v>2.0699999999999998</v>
      </c>
      <c r="L58" s="6">
        <v>0.50439999999999996</v>
      </c>
      <c r="M58" s="61">
        <v>2.9819999999999998E-3</v>
      </c>
      <c r="N58" s="32">
        <v>2.387</v>
      </c>
      <c r="O58" s="6">
        <v>0.50980000000000003</v>
      </c>
      <c r="P58" s="120">
        <v>2.3080000000000002E-16</v>
      </c>
    </row>
    <row r="59" spans="1:16" x14ac:dyDescent="0.2">
      <c r="A59" s="122" t="s">
        <v>379</v>
      </c>
      <c r="B59" s="112">
        <v>3.335</v>
      </c>
      <c r="C59" s="113">
        <v>0.70430000000000004</v>
      </c>
      <c r="D59" s="115">
        <v>9.0700000000000001E-265</v>
      </c>
      <c r="E59" s="32">
        <v>3.5920000000000001</v>
      </c>
      <c r="F59" s="6">
        <v>0.71299999999999997</v>
      </c>
      <c r="G59" s="61">
        <v>0</v>
      </c>
      <c r="J59" s="132" t="s">
        <v>468</v>
      </c>
      <c r="K59" s="32">
        <v>1.946</v>
      </c>
      <c r="L59" s="6">
        <v>0.50980000000000003</v>
      </c>
      <c r="M59" s="120">
        <v>9.5099999999999998E-7</v>
      </c>
      <c r="N59" s="32">
        <v>1.0660000000000001</v>
      </c>
      <c r="O59" s="6">
        <v>0.50509999999999999</v>
      </c>
      <c r="P59" s="120">
        <v>7.9130000000000005E-7</v>
      </c>
    </row>
    <row r="60" spans="1:16" x14ac:dyDescent="0.2">
      <c r="A60" s="122" t="s">
        <v>398</v>
      </c>
      <c r="B60" s="112">
        <v>2.403</v>
      </c>
      <c r="C60" s="113">
        <v>0.51070000000000004</v>
      </c>
      <c r="D60" s="115">
        <v>4.8599999999999998E-10</v>
      </c>
      <c r="E60" s="32">
        <v>3.5640000000000001</v>
      </c>
      <c r="F60" s="6">
        <v>0.53459999999999996</v>
      </c>
      <c r="G60" s="120">
        <v>6.8219999999999998E-58</v>
      </c>
      <c r="J60" s="132" t="s">
        <v>320</v>
      </c>
      <c r="K60" s="32">
        <v>1.9570000000000001</v>
      </c>
      <c r="L60" s="6">
        <v>0.51370000000000005</v>
      </c>
      <c r="M60" s="120">
        <v>6.5699999999999997E-12</v>
      </c>
      <c r="N60" s="32">
        <v>2.3079999999999998</v>
      </c>
      <c r="O60" s="6">
        <v>0.54810000000000003</v>
      </c>
      <c r="P60" s="120">
        <v>5.4420000000000002E-69</v>
      </c>
    </row>
    <row r="61" spans="1:16" x14ac:dyDescent="0.2">
      <c r="A61" s="122" t="s">
        <v>440</v>
      </c>
      <c r="B61" s="112">
        <v>3.2810000000000001</v>
      </c>
      <c r="C61" s="113">
        <v>0.503</v>
      </c>
      <c r="D61" s="116">
        <v>8.3389999999999993E-6</v>
      </c>
      <c r="E61" s="32">
        <v>3.528</v>
      </c>
      <c r="F61" s="6">
        <v>0.50539999999999996</v>
      </c>
      <c r="G61" s="120">
        <v>1.1090000000000001E-11</v>
      </c>
      <c r="J61" s="132" t="s">
        <v>321</v>
      </c>
      <c r="K61" s="32">
        <v>4.2619999999999996</v>
      </c>
      <c r="L61" s="6">
        <v>0.71889999999999998</v>
      </c>
      <c r="M61" s="61">
        <v>0</v>
      </c>
      <c r="N61" s="32">
        <v>2.35</v>
      </c>
      <c r="O61" s="6">
        <v>0.88449999999999995</v>
      </c>
      <c r="P61" s="61">
        <v>0</v>
      </c>
    </row>
    <row r="62" spans="1:16" x14ac:dyDescent="0.2">
      <c r="A62" s="122" t="s">
        <v>316</v>
      </c>
      <c r="B62" s="112">
        <v>1.8919999999999999</v>
      </c>
      <c r="C62" s="113">
        <v>0.50800000000000001</v>
      </c>
      <c r="D62" s="115">
        <v>3.5100000000000001E-7</v>
      </c>
      <c r="E62" s="32">
        <v>3.4630000000000001</v>
      </c>
      <c r="F62" s="6">
        <v>0.53969999999999996</v>
      </c>
      <c r="G62" s="120">
        <v>1.124E-71</v>
      </c>
      <c r="J62" s="132" t="s">
        <v>481</v>
      </c>
      <c r="K62" s="32">
        <v>1.1910000000000001</v>
      </c>
      <c r="L62" s="6">
        <v>0.57369999999999999</v>
      </c>
      <c r="M62" s="120">
        <v>6.5599999999999994E-39</v>
      </c>
      <c r="N62" s="32">
        <v>1.893</v>
      </c>
      <c r="O62" s="6">
        <v>0.71450000000000002</v>
      </c>
      <c r="P62" s="120">
        <v>1.0560000000000001E-238</v>
      </c>
    </row>
    <row r="63" spans="1:16" x14ac:dyDescent="0.2">
      <c r="A63" s="122" t="s">
        <v>312</v>
      </c>
      <c r="B63" s="112">
        <v>4.7089999999999996</v>
      </c>
      <c r="C63" s="113">
        <v>0.58550000000000002</v>
      </c>
      <c r="D63" s="115">
        <v>2.7600000000000001E-152</v>
      </c>
      <c r="E63" s="32">
        <v>3.4340000000000002</v>
      </c>
      <c r="F63" s="6">
        <v>0.56030000000000002</v>
      </c>
      <c r="G63" s="120">
        <v>3.3680000000000001E-102</v>
      </c>
      <c r="J63" s="132" t="s">
        <v>322</v>
      </c>
      <c r="K63" s="32">
        <v>1.8160000000000001</v>
      </c>
      <c r="L63" s="6">
        <v>0.55369999999999997</v>
      </c>
      <c r="M63" s="120">
        <v>2.2000000000000002E-47</v>
      </c>
      <c r="N63" s="32">
        <v>1.929</v>
      </c>
      <c r="O63" s="6">
        <v>0.51619999999999999</v>
      </c>
      <c r="P63" s="120">
        <v>2.609E-25</v>
      </c>
    </row>
    <row r="64" spans="1:16" x14ac:dyDescent="0.2">
      <c r="A64" s="122" t="s">
        <v>322</v>
      </c>
      <c r="B64" s="112">
        <v>1.8160000000000001</v>
      </c>
      <c r="C64" s="113">
        <v>0.55369999999999997</v>
      </c>
      <c r="D64" s="115">
        <v>2.2000000000000002E-47</v>
      </c>
      <c r="E64" s="32">
        <v>3.4169999999999998</v>
      </c>
      <c r="F64" s="6">
        <v>0.67110000000000003</v>
      </c>
      <c r="G64" s="120">
        <v>6.2969999999999999E-304</v>
      </c>
      <c r="J64" s="132" t="s">
        <v>519</v>
      </c>
      <c r="K64" s="32">
        <v>1.7030000000000001</v>
      </c>
      <c r="L64" s="6">
        <v>0.50109999999999999</v>
      </c>
      <c r="M64" s="61">
        <v>4.9439999999999998E-2</v>
      </c>
      <c r="N64" s="32">
        <v>1.153</v>
      </c>
      <c r="O64" s="6">
        <v>0.50039999999999996</v>
      </c>
      <c r="P64" s="61">
        <v>9.5720000000000006E-3</v>
      </c>
    </row>
    <row r="65" spans="1:16" x14ac:dyDescent="0.2">
      <c r="A65" s="122" t="s">
        <v>441</v>
      </c>
      <c r="B65" s="112">
        <v>2.2080000000000002</v>
      </c>
      <c r="C65" s="113">
        <v>0.50980000000000003</v>
      </c>
      <c r="D65" s="115">
        <v>2.3699999999999999E-9</v>
      </c>
      <c r="E65" s="32">
        <v>3.3980000000000001</v>
      </c>
      <c r="F65" s="6">
        <v>0.53400000000000003</v>
      </c>
      <c r="G65" s="120">
        <v>2.7880000000000001E-58</v>
      </c>
      <c r="J65" s="132" t="s">
        <v>323</v>
      </c>
      <c r="K65" s="32">
        <v>1.2270000000000001</v>
      </c>
      <c r="L65" s="6">
        <v>0.50839999999999996</v>
      </c>
      <c r="M65" s="61">
        <v>4.0069999999999998E-4</v>
      </c>
      <c r="N65" s="32">
        <v>2.4249999999999998</v>
      </c>
      <c r="O65" s="6">
        <v>0.51349999999999996</v>
      </c>
      <c r="P65" s="120">
        <v>6.6449999999999997E-24</v>
      </c>
    </row>
    <row r="66" spans="1:16" x14ac:dyDescent="0.2">
      <c r="A66" s="122" t="s">
        <v>346</v>
      </c>
      <c r="B66" s="112">
        <v>4.4569999999999999</v>
      </c>
      <c r="C66" s="113">
        <v>0.57589999999999997</v>
      </c>
      <c r="D66" s="115">
        <v>1.33E-136</v>
      </c>
      <c r="E66" s="32">
        <v>3.3679999999999999</v>
      </c>
      <c r="F66" s="6">
        <v>0.54390000000000005</v>
      </c>
      <c r="G66" s="120">
        <v>2.846E-71</v>
      </c>
      <c r="J66" s="132" t="s">
        <v>420</v>
      </c>
      <c r="K66" s="32">
        <v>2.2080000000000002</v>
      </c>
      <c r="L66" s="6">
        <v>0.50060000000000004</v>
      </c>
      <c r="M66" s="61">
        <v>4.3869999999999999E-2</v>
      </c>
      <c r="N66" s="32">
        <v>6.1070000000000002</v>
      </c>
      <c r="O66" s="6">
        <v>0.52800000000000002</v>
      </c>
      <c r="P66" s="120">
        <v>4.6739999999999996E-115</v>
      </c>
    </row>
    <row r="67" spans="1:16" x14ac:dyDescent="0.2">
      <c r="A67" s="122" t="s">
        <v>442</v>
      </c>
      <c r="B67" s="112">
        <v>2.6339999999999999</v>
      </c>
      <c r="C67" s="113">
        <v>0.54510000000000003</v>
      </c>
      <c r="D67" s="115">
        <v>1.3099999999999999E-54</v>
      </c>
      <c r="E67" s="32">
        <v>3.3660000000000001</v>
      </c>
      <c r="F67" s="6">
        <v>0.59409999999999996</v>
      </c>
      <c r="G67" s="120">
        <v>1.029E-164</v>
      </c>
      <c r="J67" s="132" t="s">
        <v>483</v>
      </c>
      <c r="K67" s="32">
        <v>1.224</v>
      </c>
      <c r="L67" s="6">
        <v>0.50490000000000002</v>
      </c>
      <c r="M67" s="61">
        <v>4.9360000000000003E-3</v>
      </c>
      <c r="N67" s="32">
        <v>1.0900000000000001</v>
      </c>
      <c r="O67" s="6">
        <v>0.5232</v>
      </c>
      <c r="P67" s="120">
        <v>1.5369999999999999E-23</v>
      </c>
    </row>
    <row r="68" spans="1:16" x14ac:dyDescent="0.2">
      <c r="A68" s="122" t="s">
        <v>443</v>
      </c>
      <c r="B68" s="112">
        <v>1.1399999999999999</v>
      </c>
      <c r="C68" s="113">
        <v>0.50529999999999997</v>
      </c>
      <c r="D68" s="114">
        <v>1.226E-2</v>
      </c>
      <c r="E68" s="32">
        <v>3.3220000000000001</v>
      </c>
      <c r="F68" s="6">
        <v>0.55100000000000005</v>
      </c>
      <c r="G68" s="120">
        <v>3.606E-84</v>
      </c>
      <c r="J68" s="132" t="s">
        <v>326</v>
      </c>
      <c r="K68" s="32">
        <v>1.466</v>
      </c>
      <c r="L68" s="6">
        <v>0.57440000000000002</v>
      </c>
      <c r="M68" s="120">
        <v>8.2899999999999994E-43</v>
      </c>
      <c r="N68" s="32">
        <v>1.399</v>
      </c>
      <c r="O68" s="6">
        <v>0.62070000000000003</v>
      </c>
      <c r="P68" s="120">
        <v>5.8160000000000004E-94</v>
      </c>
    </row>
    <row r="69" spans="1:16" x14ac:dyDescent="0.2">
      <c r="A69" s="122" t="s">
        <v>444</v>
      </c>
      <c r="B69" s="112">
        <v>2.2839999999999998</v>
      </c>
      <c r="C69" s="113">
        <v>0.51829999999999998</v>
      </c>
      <c r="D69" s="115">
        <v>2.77E-19</v>
      </c>
      <c r="E69" s="32">
        <v>3.302</v>
      </c>
      <c r="F69" s="6">
        <v>0.5444</v>
      </c>
      <c r="G69" s="120">
        <v>2.0289999999999999E-73</v>
      </c>
      <c r="J69" s="132" t="s">
        <v>329</v>
      </c>
      <c r="K69" s="32">
        <v>5.5990000000000002</v>
      </c>
      <c r="L69" s="6">
        <v>0.54449999999999998</v>
      </c>
      <c r="M69" s="120">
        <v>2.5099999999999998E-90</v>
      </c>
      <c r="N69" s="32">
        <v>5.4379999999999997</v>
      </c>
      <c r="O69" s="6">
        <v>0.51970000000000005</v>
      </c>
      <c r="P69" s="120">
        <v>1.1929999999999999E-77</v>
      </c>
    </row>
    <row r="70" spans="1:16" x14ac:dyDescent="0.2">
      <c r="A70" s="122" t="s">
        <v>276</v>
      </c>
      <c r="B70" s="112">
        <v>1.673</v>
      </c>
      <c r="C70" s="113">
        <v>0.51400000000000001</v>
      </c>
      <c r="D70" s="115">
        <v>1.5799999999999999E-9</v>
      </c>
      <c r="E70" s="32">
        <v>3.2690000000000001</v>
      </c>
      <c r="F70" s="6">
        <v>0.55300000000000005</v>
      </c>
      <c r="G70" s="120">
        <v>1.1239999999999999E-80</v>
      </c>
      <c r="J70" s="132" t="s">
        <v>331</v>
      </c>
      <c r="K70" s="32">
        <v>1.4770000000000001</v>
      </c>
      <c r="L70" s="6">
        <v>0.51900000000000002</v>
      </c>
      <c r="M70" s="120">
        <v>8.5699999999999999E-11</v>
      </c>
      <c r="N70" s="32">
        <v>2.3359999999999999</v>
      </c>
      <c r="O70" s="6">
        <v>0.51719999999999999</v>
      </c>
      <c r="P70" s="120">
        <v>1.625E-34</v>
      </c>
    </row>
    <row r="71" spans="1:16" x14ac:dyDescent="0.2">
      <c r="A71" s="122" t="s">
        <v>272</v>
      </c>
      <c r="B71" s="112">
        <v>3.63</v>
      </c>
      <c r="C71" s="113">
        <v>0.50129999999999997</v>
      </c>
      <c r="D71" s="114">
        <v>1.918E-3</v>
      </c>
      <c r="E71" s="32">
        <v>3.2429999999999999</v>
      </c>
      <c r="F71" s="6">
        <v>0.50280000000000002</v>
      </c>
      <c r="G71" s="120">
        <v>3.2679999999999999E-7</v>
      </c>
      <c r="J71" s="132" t="s">
        <v>332</v>
      </c>
      <c r="K71" s="32">
        <v>2.758</v>
      </c>
      <c r="L71" s="6">
        <v>0.57869999999999999</v>
      </c>
      <c r="M71" s="120">
        <v>9.5200000000000004E-89</v>
      </c>
      <c r="N71" s="32">
        <v>2.0019999999999998</v>
      </c>
      <c r="O71" s="6">
        <v>0.5252</v>
      </c>
      <c r="P71" s="120">
        <v>1.873E-31</v>
      </c>
    </row>
    <row r="72" spans="1:16" x14ac:dyDescent="0.2">
      <c r="A72" s="122" t="s">
        <v>307</v>
      </c>
      <c r="B72" s="112">
        <v>2.7330000000000001</v>
      </c>
      <c r="C72" s="113">
        <v>0.5726</v>
      </c>
      <c r="D72" s="115">
        <v>3.76E-81</v>
      </c>
      <c r="E72" s="32">
        <v>3.0880000000000001</v>
      </c>
      <c r="F72" s="6">
        <v>0.60660000000000003</v>
      </c>
      <c r="G72" s="120">
        <v>4.9299999999999996E-159</v>
      </c>
      <c r="J72" s="132" t="s">
        <v>334</v>
      </c>
      <c r="K72" s="32">
        <v>2.6520000000000001</v>
      </c>
      <c r="L72" s="6">
        <v>0.52869999999999995</v>
      </c>
      <c r="M72" s="120">
        <v>2.9299999999999998E-35</v>
      </c>
      <c r="N72" s="32">
        <v>2.0049999999999999</v>
      </c>
      <c r="O72" s="6">
        <v>0.51949999999999996</v>
      </c>
      <c r="P72" s="120">
        <v>9.936000000000001E-32</v>
      </c>
    </row>
    <row r="73" spans="1:16" x14ac:dyDescent="0.2">
      <c r="A73" s="122" t="s">
        <v>297</v>
      </c>
      <c r="B73" s="112">
        <v>1.667</v>
      </c>
      <c r="C73" s="113">
        <v>0.58320000000000005</v>
      </c>
      <c r="D73" s="115">
        <v>1.6199999999999999E-59</v>
      </c>
      <c r="E73" s="32">
        <v>3.0630000000000002</v>
      </c>
      <c r="F73" s="6">
        <v>0.75349999999999995</v>
      </c>
      <c r="G73" s="61">
        <v>0</v>
      </c>
      <c r="J73" s="132" t="s">
        <v>335</v>
      </c>
      <c r="K73" s="32">
        <v>1.506</v>
      </c>
      <c r="L73" s="6">
        <v>0.52990000000000004</v>
      </c>
      <c r="M73" s="120">
        <v>9.1600000000000005E-21</v>
      </c>
      <c r="N73" s="32">
        <v>2.968</v>
      </c>
      <c r="O73" s="6">
        <v>0.64280000000000004</v>
      </c>
      <c r="P73" s="120">
        <v>2.962E-296</v>
      </c>
    </row>
    <row r="74" spans="1:16" x14ac:dyDescent="0.2">
      <c r="A74" s="122" t="s">
        <v>360</v>
      </c>
      <c r="B74" s="112">
        <v>1.232</v>
      </c>
      <c r="C74" s="113">
        <v>0.50929999999999997</v>
      </c>
      <c r="D74" s="114">
        <v>2.745E-4</v>
      </c>
      <c r="E74" s="32">
        <v>3.05</v>
      </c>
      <c r="F74" s="6">
        <v>0.58360000000000001</v>
      </c>
      <c r="G74" s="120">
        <v>4.4310000000000002E-139</v>
      </c>
      <c r="J74" s="132" t="s">
        <v>336</v>
      </c>
      <c r="K74" s="32">
        <v>1.4370000000000001</v>
      </c>
      <c r="L74" s="6">
        <v>0.59889999999999999</v>
      </c>
      <c r="M74" s="120">
        <v>6.4799999999999997E-58</v>
      </c>
      <c r="N74" s="32">
        <v>1.286</v>
      </c>
      <c r="O74" s="6">
        <v>0.68149999999999999</v>
      </c>
      <c r="P74" s="120">
        <v>9.6149999999999991E-128</v>
      </c>
    </row>
    <row r="75" spans="1:16" x14ac:dyDescent="0.2">
      <c r="A75" s="122" t="s">
        <v>319</v>
      </c>
      <c r="B75" s="112">
        <v>1.5529999999999999</v>
      </c>
      <c r="C75" s="113">
        <v>0.56820000000000004</v>
      </c>
      <c r="D75" s="115">
        <v>1.1400000000000001E-48</v>
      </c>
      <c r="E75" s="32">
        <v>3.03</v>
      </c>
      <c r="F75" s="6">
        <v>0.71970000000000001</v>
      </c>
      <c r="G75" s="61">
        <v>0</v>
      </c>
      <c r="J75" s="132" t="s">
        <v>471</v>
      </c>
      <c r="K75" s="32">
        <v>1.06</v>
      </c>
      <c r="L75" s="6">
        <v>0.50280000000000002</v>
      </c>
      <c r="M75" s="61">
        <v>1.8859999999999998E-2</v>
      </c>
      <c r="N75" s="32">
        <v>5.274</v>
      </c>
      <c r="O75" s="6">
        <v>0.51919999999999999</v>
      </c>
      <c r="P75" s="120">
        <v>2.565E-72</v>
      </c>
    </row>
    <row r="76" spans="1:16" x14ac:dyDescent="0.2">
      <c r="A76" s="122" t="s">
        <v>445</v>
      </c>
      <c r="B76" s="112">
        <v>1.5109999999999999</v>
      </c>
      <c r="C76" s="113">
        <v>0.50060000000000004</v>
      </c>
      <c r="D76" s="114">
        <v>4.3869999999999999E-2</v>
      </c>
      <c r="E76" s="32">
        <v>2.9630000000000001</v>
      </c>
      <c r="F76" s="6">
        <v>0.50149999999999995</v>
      </c>
      <c r="G76" s="61">
        <v>2.3919999999999999E-4</v>
      </c>
      <c r="J76" s="132" t="s">
        <v>520</v>
      </c>
      <c r="K76" s="32">
        <v>1.5820000000000001</v>
      </c>
      <c r="L76" s="6">
        <v>0.50539999999999996</v>
      </c>
      <c r="M76" s="61">
        <v>9.2670000000000006E-5</v>
      </c>
      <c r="N76" s="32">
        <v>1.905</v>
      </c>
      <c r="O76" s="6">
        <v>0.50519999999999998</v>
      </c>
      <c r="P76" s="120">
        <v>5.9250000000000001E-9</v>
      </c>
    </row>
    <row r="77" spans="1:16" x14ac:dyDescent="0.2">
      <c r="A77" s="122" t="s">
        <v>299</v>
      </c>
      <c r="B77" s="112">
        <v>2.0569999999999999</v>
      </c>
      <c r="C77" s="113">
        <v>0.53159999999999996</v>
      </c>
      <c r="D77" s="115">
        <v>1.5400000000000001E-29</v>
      </c>
      <c r="E77" s="32">
        <v>2.96</v>
      </c>
      <c r="F77" s="6">
        <v>0.56779999999999997</v>
      </c>
      <c r="G77" s="120">
        <v>4.6129999999999996E-102</v>
      </c>
      <c r="J77" s="132" t="s">
        <v>337</v>
      </c>
      <c r="K77" s="32">
        <v>4.4260000000000002</v>
      </c>
      <c r="L77" s="6">
        <v>0.52390000000000003</v>
      </c>
      <c r="M77" s="120">
        <v>2.85E-38</v>
      </c>
      <c r="N77" s="32">
        <v>2.4740000000000002</v>
      </c>
      <c r="O77" s="6">
        <v>0.53149999999999997</v>
      </c>
      <c r="P77" s="120">
        <v>1.038E-47</v>
      </c>
    </row>
    <row r="78" spans="1:16" x14ac:dyDescent="0.2">
      <c r="A78" s="122" t="s">
        <v>401</v>
      </c>
      <c r="B78" s="112">
        <v>1.236</v>
      </c>
      <c r="C78" s="113">
        <v>0.51200000000000001</v>
      </c>
      <c r="D78" s="115">
        <v>2.8599999999999999E-7</v>
      </c>
      <c r="E78" s="32">
        <v>2.96</v>
      </c>
      <c r="F78" s="6">
        <v>0.56159999999999999</v>
      </c>
      <c r="G78" s="120">
        <v>1.957E-97</v>
      </c>
      <c r="J78" s="132" t="s">
        <v>340</v>
      </c>
      <c r="K78" s="32">
        <v>3.3969999999999998</v>
      </c>
      <c r="L78" s="6">
        <v>0.50280000000000002</v>
      </c>
      <c r="M78" s="61">
        <v>5.9059999999999999E-6</v>
      </c>
      <c r="N78" s="32">
        <v>4.1840000000000002</v>
      </c>
      <c r="O78" s="6">
        <v>0.52159999999999995</v>
      </c>
      <c r="P78" s="120">
        <v>4.8809999999999999E-81</v>
      </c>
    </row>
    <row r="79" spans="1:16" x14ac:dyDescent="0.2">
      <c r="A79" s="122" t="s">
        <v>314</v>
      </c>
      <c r="B79" s="112">
        <v>3.4620000000000002</v>
      </c>
      <c r="C79" s="113">
        <v>0.53710000000000002</v>
      </c>
      <c r="D79" s="115">
        <v>1.2499999999999999E-58</v>
      </c>
      <c r="E79" s="32">
        <v>2.9590000000000001</v>
      </c>
      <c r="F79" s="6">
        <v>0.53510000000000002</v>
      </c>
      <c r="G79" s="120">
        <v>3.4109999999999999E-58</v>
      </c>
      <c r="J79" s="132" t="s">
        <v>480</v>
      </c>
      <c r="K79" s="32">
        <v>1.9119999999999999</v>
      </c>
      <c r="L79" s="6">
        <v>0.50280000000000002</v>
      </c>
      <c r="M79" s="61">
        <v>5.8370000000000002E-3</v>
      </c>
      <c r="N79" s="32">
        <v>1.2250000000000001</v>
      </c>
      <c r="O79" s="6">
        <v>0.50219999999999998</v>
      </c>
      <c r="P79" s="61">
        <v>2.5019999999999999E-3</v>
      </c>
    </row>
    <row r="80" spans="1:16" x14ac:dyDescent="0.2">
      <c r="A80" s="122" t="s">
        <v>315</v>
      </c>
      <c r="B80" s="112">
        <v>1.93</v>
      </c>
      <c r="C80" s="113">
        <v>0.54559999999999997</v>
      </c>
      <c r="D80" s="115">
        <v>5.1799999999999998E-38</v>
      </c>
      <c r="E80" s="32">
        <v>2.9590000000000001</v>
      </c>
      <c r="F80" s="6">
        <v>0.61399999999999999</v>
      </c>
      <c r="G80" s="120">
        <v>2.2070000000000001E-174</v>
      </c>
      <c r="J80" s="132" t="s">
        <v>341</v>
      </c>
      <c r="K80" s="32">
        <v>1.5660000000000001</v>
      </c>
      <c r="L80" s="6">
        <v>0.503</v>
      </c>
      <c r="M80" s="61">
        <v>1.8710000000000001E-2</v>
      </c>
      <c r="N80" s="32">
        <v>2.234</v>
      </c>
      <c r="O80" s="6">
        <v>0.50619999999999998</v>
      </c>
      <c r="P80" s="120">
        <v>1.4609999999999999E-12</v>
      </c>
    </row>
    <row r="81" spans="1:16" x14ac:dyDescent="0.2">
      <c r="A81" s="122" t="s">
        <v>377</v>
      </c>
      <c r="B81" s="112">
        <v>2.2080000000000002</v>
      </c>
      <c r="C81" s="113">
        <v>0.55459999999999998</v>
      </c>
      <c r="D81" s="115">
        <v>5.5999999999999999E-56</v>
      </c>
      <c r="E81" s="32">
        <v>2.9409999999999998</v>
      </c>
      <c r="F81" s="6">
        <v>0.60519999999999996</v>
      </c>
      <c r="G81" s="120">
        <v>4.8910000000000003E-164</v>
      </c>
      <c r="J81" s="132" t="s">
        <v>503</v>
      </c>
      <c r="K81" s="32">
        <v>1.5960000000000001</v>
      </c>
      <c r="L81" s="6">
        <v>0.66339999999999999</v>
      </c>
      <c r="M81" s="120">
        <v>1.8499999999999999E-109</v>
      </c>
      <c r="N81" s="32">
        <v>2.3149999999999999</v>
      </c>
      <c r="O81" s="6">
        <v>0.71009999999999995</v>
      </c>
      <c r="P81" s="120">
        <v>7.9710000000000002E-219</v>
      </c>
    </row>
    <row r="82" spans="1:16" x14ac:dyDescent="0.2">
      <c r="A82" s="122" t="s">
        <v>446</v>
      </c>
      <c r="B82" s="112">
        <v>1.1459999999999999</v>
      </c>
      <c r="C82" s="113">
        <v>0.50329999999999997</v>
      </c>
      <c r="D82" s="114">
        <v>3.2149999999999998E-2</v>
      </c>
      <c r="E82" s="32">
        <v>2.9409999999999998</v>
      </c>
      <c r="F82" s="6">
        <v>0.52439999999999998</v>
      </c>
      <c r="G82" s="120">
        <v>4.164E-40</v>
      </c>
      <c r="J82" s="132" t="s">
        <v>342</v>
      </c>
      <c r="K82" s="32">
        <v>2.016</v>
      </c>
      <c r="L82" s="6">
        <v>0.59319999999999995</v>
      </c>
      <c r="M82" s="120">
        <v>2.04E-85</v>
      </c>
      <c r="N82" s="32">
        <v>2.9740000000000002</v>
      </c>
      <c r="O82" s="6">
        <v>0.62780000000000002</v>
      </c>
      <c r="P82" s="120">
        <v>6.6250000000000005E-244</v>
      </c>
    </row>
    <row r="83" spans="1:16" x14ac:dyDescent="0.2">
      <c r="A83" s="122" t="s">
        <v>367</v>
      </c>
      <c r="B83" s="112">
        <v>1.956</v>
      </c>
      <c r="C83" s="113">
        <v>0.5081</v>
      </c>
      <c r="D83" s="115">
        <v>8.5800000000000001E-8</v>
      </c>
      <c r="E83" s="32">
        <v>2.927</v>
      </c>
      <c r="F83" s="6">
        <v>0.52110000000000001</v>
      </c>
      <c r="G83" s="120">
        <v>3.1089999999999999E-33</v>
      </c>
      <c r="J83" s="132" t="s">
        <v>493</v>
      </c>
      <c r="K83" s="32">
        <v>1.669</v>
      </c>
      <c r="L83" s="6">
        <v>0.68559999999999999</v>
      </c>
      <c r="M83" s="120">
        <v>1.61E-124</v>
      </c>
      <c r="N83" s="32">
        <v>1.5069999999999999</v>
      </c>
      <c r="O83" s="6">
        <v>0.66310000000000002</v>
      </c>
      <c r="P83" s="120">
        <v>5.8299999999999998E-87</v>
      </c>
    </row>
    <row r="84" spans="1:16" x14ac:dyDescent="0.2">
      <c r="A84" s="122" t="s">
        <v>386</v>
      </c>
      <c r="B84" s="112">
        <v>1.155</v>
      </c>
      <c r="C84" s="113">
        <v>0.50270000000000004</v>
      </c>
      <c r="D84" s="114">
        <v>1.8110000000000001E-2</v>
      </c>
      <c r="E84" s="32">
        <v>2.9039999999999999</v>
      </c>
      <c r="F84" s="6">
        <v>0.51180000000000003</v>
      </c>
      <c r="G84" s="120">
        <v>2.6789999999999999E-19</v>
      </c>
      <c r="J84" s="132" t="s">
        <v>343</v>
      </c>
      <c r="K84" s="32">
        <v>1.6819999999999999</v>
      </c>
      <c r="L84" s="6">
        <v>0.57720000000000005</v>
      </c>
      <c r="M84" s="120">
        <v>2.3399999999999999E-37</v>
      </c>
      <c r="N84" s="32">
        <v>2.8340000000000001</v>
      </c>
      <c r="O84" s="6">
        <v>0.65149999999999997</v>
      </c>
      <c r="P84" s="120">
        <v>4.0649999999999998E-197</v>
      </c>
    </row>
    <row r="85" spans="1:16" x14ac:dyDescent="0.2">
      <c r="A85" s="122" t="s">
        <v>447</v>
      </c>
      <c r="B85" s="112">
        <v>2.0089999999999999</v>
      </c>
      <c r="C85" s="113">
        <v>0.52200000000000002</v>
      </c>
      <c r="D85" s="115">
        <v>3.3499999999999999E-21</v>
      </c>
      <c r="E85" s="32">
        <v>2.8959999999999999</v>
      </c>
      <c r="F85" s="6">
        <v>0.55489999999999995</v>
      </c>
      <c r="G85" s="120">
        <v>1.0769999999999999E-87</v>
      </c>
      <c r="J85" s="132" t="s">
        <v>344</v>
      </c>
      <c r="K85" s="32">
        <v>2.1680000000000001</v>
      </c>
      <c r="L85" s="6">
        <v>0.6048</v>
      </c>
      <c r="M85" s="120">
        <v>3.6200000000000001E-89</v>
      </c>
      <c r="N85" s="32">
        <v>3.206</v>
      </c>
      <c r="O85" s="6">
        <v>0.73829999999999996</v>
      </c>
      <c r="P85" s="61">
        <v>0</v>
      </c>
    </row>
    <row r="86" spans="1:16" x14ac:dyDescent="0.2">
      <c r="A86" s="122" t="s">
        <v>394</v>
      </c>
      <c r="B86" s="112">
        <v>1.0740000000000001</v>
      </c>
      <c r="C86" s="113">
        <v>0.53010000000000002</v>
      </c>
      <c r="D86" s="115">
        <v>3.5100000000000002E-13</v>
      </c>
      <c r="E86" s="32">
        <v>2.859</v>
      </c>
      <c r="F86" s="6">
        <v>0.68469999999999998</v>
      </c>
      <c r="G86" s="120">
        <v>2.736E-299</v>
      </c>
      <c r="J86" s="132" t="s">
        <v>345</v>
      </c>
      <c r="K86" s="32">
        <v>3.843</v>
      </c>
      <c r="L86" s="6">
        <v>0.50900000000000001</v>
      </c>
      <c r="M86" s="120">
        <v>4.1000000000000002E-13</v>
      </c>
      <c r="N86" s="32">
        <v>4.4669999999999996</v>
      </c>
      <c r="O86" s="6">
        <v>0.53869999999999996</v>
      </c>
      <c r="P86" s="120">
        <v>4.6739999999999996E-115</v>
      </c>
    </row>
    <row r="87" spans="1:16" x14ac:dyDescent="0.2">
      <c r="A87" s="122" t="s">
        <v>448</v>
      </c>
      <c r="B87" s="112">
        <v>1.575</v>
      </c>
      <c r="C87" s="113">
        <v>0.50549999999999995</v>
      </c>
      <c r="D87" s="114">
        <v>1.8699999999999999E-4</v>
      </c>
      <c r="E87" s="32">
        <v>2.831</v>
      </c>
      <c r="F87" s="6">
        <v>0.52510000000000001</v>
      </c>
      <c r="G87" s="120">
        <v>1.035E-41</v>
      </c>
      <c r="J87" s="132" t="s">
        <v>346</v>
      </c>
      <c r="K87" s="32">
        <v>4.4569999999999999</v>
      </c>
      <c r="L87" s="6">
        <v>0.57589999999999997</v>
      </c>
      <c r="M87" s="120">
        <v>1.33E-136</v>
      </c>
      <c r="N87" s="32">
        <v>5.3440000000000003</v>
      </c>
      <c r="O87" s="6">
        <v>0.63349999999999995</v>
      </c>
      <c r="P87" s="61">
        <v>0</v>
      </c>
    </row>
    <row r="88" spans="1:16" x14ac:dyDescent="0.2">
      <c r="A88" s="122" t="s">
        <v>449</v>
      </c>
      <c r="B88" s="112">
        <v>1.7949999999999999</v>
      </c>
      <c r="C88" s="113">
        <v>0.55169999999999997</v>
      </c>
      <c r="D88" s="115">
        <v>1.39E-36</v>
      </c>
      <c r="E88" s="32">
        <v>2.83</v>
      </c>
      <c r="F88" s="6">
        <v>0.61380000000000001</v>
      </c>
      <c r="G88" s="120">
        <v>1.8199999999999999E-149</v>
      </c>
      <c r="J88" s="132" t="s">
        <v>347</v>
      </c>
      <c r="K88" s="32">
        <v>1.3129999999999999</v>
      </c>
      <c r="L88" s="6">
        <v>0.53</v>
      </c>
      <c r="M88" s="120">
        <v>1.1E-14</v>
      </c>
      <c r="N88" s="32">
        <v>6.1390000000000002</v>
      </c>
      <c r="O88" s="6">
        <v>0.6633</v>
      </c>
      <c r="P88" s="61">
        <v>0</v>
      </c>
    </row>
    <row r="89" spans="1:16" x14ac:dyDescent="0.2">
      <c r="A89" s="122" t="s">
        <v>450</v>
      </c>
      <c r="B89" s="112">
        <v>4.09</v>
      </c>
      <c r="C89" s="113">
        <v>0.50470000000000004</v>
      </c>
      <c r="D89" s="115">
        <v>3.6599999999999998E-10</v>
      </c>
      <c r="E89" s="32">
        <v>2.806</v>
      </c>
      <c r="F89" s="6">
        <v>0.50319999999999998</v>
      </c>
      <c r="G89" s="120">
        <v>1.99E-7</v>
      </c>
      <c r="J89" s="132" t="s">
        <v>349</v>
      </c>
      <c r="K89" s="32">
        <v>2.27</v>
      </c>
      <c r="L89" s="6">
        <v>0.503</v>
      </c>
      <c r="M89" s="61">
        <v>1.4009999999999999E-4</v>
      </c>
      <c r="N89" s="32">
        <v>4.1269999999999998</v>
      </c>
      <c r="O89" s="6">
        <v>0.50370000000000004</v>
      </c>
      <c r="P89" s="120">
        <v>6.539E-15</v>
      </c>
    </row>
    <row r="90" spans="1:16" x14ac:dyDescent="0.2">
      <c r="A90" s="122" t="s">
        <v>302</v>
      </c>
      <c r="B90" s="112">
        <v>1.6279999999999999</v>
      </c>
      <c r="C90" s="113">
        <v>0.53890000000000005</v>
      </c>
      <c r="D90" s="115">
        <v>1.19E-29</v>
      </c>
      <c r="E90" s="32">
        <v>2.7970000000000002</v>
      </c>
      <c r="F90" s="6">
        <v>0.61899999999999999</v>
      </c>
      <c r="G90" s="120">
        <v>2.698E-186</v>
      </c>
      <c r="J90" s="132" t="s">
        <v>489</v>
      </c>
      <c r="K90" s="32">
        <v>1.278</v>
      </c>
      <c r="L90" s="6">
        <v>0.51470000000000005</v>
      </c>
      <c r="M90" s="120">
        <v>6.0200000000000003E-9</v>
      </c>
      <c r="N90" s="32">
        <v>2.7669999999999999</v>
      </c>
      <c r="O90" s="6">
        <v>0.5958</v>
      </c>
      <c r="P90" s="120">
        <v>3.23E-185</v>
      </c>
    </row>
    <row r="91" spans="1:16" x14ac:dyDescent="0.2">
      <c r="A91" s="122" t="s">
        <v>407</v>
      </c>
      <c r="B91" s="112">
        <v>2.669</v>
      </c>
      <c r="C91" s="113">
        <v>0.501</v>
      </c>
      <c r="D91" s="114">
        <v>9.1979999999999996E-3</v>
      </c>
      <c r="E91" s="32">
        <v>2.7930000000000001</v>
      </c>
      <c r="F91" s="6">
        <v>0.50180000000000002</v>
      </c>
      <c r="G91" s="61">
        <v>6.4220000000000005E-5</v>
      </c>
      <c r="J91" s="132" t="s">
        <v>351</v>
      </c>
      <c r="K91" s="32">
        <v>5.8380000000000001</v>
      </c>
      <c r="L91" s="6">
        <v>0.51180000000000003</v>
      </c>
      <c r="M91" s="120">
        <v>6.1199999999999999E-26</v>
      </c>
      <c r="N91" s="32">
        <v>4.0430000000000001</v>
      </c>
      <c r="O91" s="6">
        <v>0.50170000000000003</v>
      </c>
      <c r="P91" s="120">
        <v>4.4460000000000002E-8</v>
      </c>
    </row>
    <row r="92" spans="1:16" x14ac:dyDescent="0.2">
      <c r="A92" s="122" t="s">
        <v>451</v>
      </c>
      <c r="B92" s="112">
        <v>1.0069999999999999</v>
      </c>
      <c r="C92" s="113">
        <v>0.50380000000000003</v>
      </c>
      <c r="D92" s="114">
        <v>4.8689999999999997E-2</v>
      </c>
      <c r="E92" s="32">
        <v>2.7890000000000001</v>
      </c>
      <c r="F92" s="6">
        <v>0.53069999999999995</v>
      </c>
      <c r="G92" s="120">
        <v>7.8079999999999995E-47</v>
      </c>
      <c r="J92" s="132" t="s">
        <v>353</v>
      </c>
      <c r="K92" s="32">
        <v>1.6160000000000001</v>
      </c>
      <c r="L92" s="6">
        <v>0.56299999999999994</v>
      </c>
      <c r="M92" s="120">
        <v>5.13E-48</v>
      </c>
      <c r="N92" s="32">
        <v>1.304</v>
      </c>
      <c r="O92" s="6">
        <v>0.54279999999999995</v>
      </c>
      <c r="P92" s="120">
        <v>4.7110000000000002E-33</v>
      </c>
    </row>
    <row r="93" spans="1:16" x14ac:dyDescent="0.2">
      <c r="A93" s="122" t="s">
        <v>452</v>
      </c>
      <c r="B93" s="112">
        <v>1.6919999999999999</v>
      </c>
      <c r="C93" s="113">
        <v>0.53</v>
      </c>
      <c r="D93" s="115">
        <v>2.24E-21</v>
      </c>
      <c r="E93" s="32">
        <v>2.7429999999999999</v>
      </c>
      <c r="F93" s="6">
        <v>0.57669999999999999</v>
      </c>
      <c r="G93" s="120">
        <v>3.0249999999999998E-105</v>
      </c>
      <c r="J93" s="132" t="s">
        <v>521</v>
      </c>
      <c r="K93" s="32">
        <v>1.78</v>
      </c>
      <c r="L93" s="6">
        <v>0.50670000000000004</v>
      </c>
      <c r="M93" s="61">
        <v>2.5130000000000002E-5</v>
      </c>
      <c r="N93" s="32">
        <v>1.9790000000000001</v>
      </c>
      <c r="O93" s="6">
        <v>0.5171</v>
      </c>
      <c r="P93" s="120">
        <v>7.3130000000000002E-26</v>
      </c>
    </row>
    <row r="94" spans="1:16" x14ac:dyDescent="0.2">
      <c r="A94" s="122" t="s">
        <v>281</v>
      </c>
      <c r="B94" s="112">
        <v>2.5870000000000002</v>
      </c>
      <c r="C94" s="113">
        <v>0.58169999999999999</v>
      </c>
      <c r="D94" s="115">
        <v>9.4000000000000004E-76</v>
      </c>
      <c r="E94" s="32">
        <v>2.65</v>
      </c>
      <c r="F94" s="6">
        <v>0.60350000000000004</v>
      </c>
      <c r="G94" s="120">
        <v>4.2410000000000003E-124</v>
      </c>
      <c r="J94" s="132" t="s">
        <v>478</v>
      </c>
      <c r="K94" s="32">
        <v>3.4039999999999999</v>
      </c>
      <c r="L94" s="6">
        <v>0.50129999999999997</v>
      </c>
      <c r="M94" s="61">
        <v>1.918E-3</v>
      </c>
      <c r="N94" s="32">
        <v>1.952</v>
      </c>
      <c r="O94" s="6">
        <v>0.50160000000000005</v>
      </c>
      <c r="P94" s="61">
        <v>3.6980000000000002E-5</v>
      </c>
    </row>
    <row r="95" spans="1:16" x14ac:dyDescent="0.2">
      <c r="A95" s="122" t="s">
        <v>320</v>
      </c>
      <c r="B95" s="112">
        <v>1.9570000000000001</v>
      </c>
      <c r="C95" s="113">
        <v>0.51370000000000005</v>
      </c>
      <c r="D95" s="115">
        <v>6.5699999999999997E-12</v>
      </c>
      <c r="E95" s="32">
        <v>2.589</v>
      </c>
      <c r="F95" s="6">
        <v>0.53029999999999999</v>
      </c>
      <c r="G95" s="120">
        <v>6.8290000000000003E-43</v>
      </c>
      <c r="J95" s="132" t="s">
        <v>354</v>
      </c>
      <c r="K95" s="32">
        <v>2.4300000000000002</v>
      </c>
      <c r="L95" s="6">
        <v>0.50770000000000004</v>
      </c>
      <c r="M95" s="120">
        <v>1.6899999999999999E-7</v>
      </c>
      <c r="N95" s="32">
        <v>1.968</v>
      </c>
      <c r="O95" s="6">
        <v>0.50109999999999999</v>
      </c>
      <c r="P95" s="61">
        <v>5.1279999999999997E-3</v>
      </c>
    </row>
    <row r="96" spans="1:16" x14ac:dyDescent="0.2">
      <c r="A96" s="122" t="s">
        <v>453</v>
      </c>
      <c r="B96" s="112">
        <v>1.494</v>
      </c>
      <c r="C96" s="113">
        <v>0.50900000000000001</v>
      </c>
      <c r="D96" s="116">
        <v>5.0420000000000002E-6</v>
      </c>
      <c r="E96" s="32">
        <v>2.5649999999999999</v>
      </c>
      <c r="F96" s="6">
        <v>0.52829999999999999</v>
      </c>
      <c r="G96" s="120">
        <v>1.4099999999999999E-38</v>
      </c>
      <c r="J96" s="132" t="s">
        <v>355</v>
      </c>
      <c r="K96" s="32">
        <v>1.1240000000000001</v>
      </c>
      <c r="L96" s="6">
        <v>0.50460000000000005</v>
      </c>
      <c r="M96" s="61">
        <v>4.365E-3</v>
      </c>
      <c r="N96" s="32">
        <v>2.359</v>
      </c>
      <c r="O96" s="6">
        <v>0.5363</v>
      </c>
      <c r="P96" s="120">
        <v>4.7529999999999999E-65</v>
      </c>
    </row>
    <row r="97" spans="1:16" x14ac:dyDescent="0.2">
      <c r="A97" s="122" t="s">
        <v>454</v>
      </c>
      <c r="B97" s="112">
        <v>1.55</v>
      </c>
      <c r="C97" s="113">
        <v>0.50800000000000001</v>
      </c>
      <c r="D97" s="114">
        <v>1.796E-4</v>
      </c>
      <c r="E97" s="32">
        <v>2.5459999999999998</v>
      </c>
      <c r="F97" s="6">
        <v>0.53080000000000005</v>
      </c>
      <c r="G97" s="120">
        <v>1.6809999999999999E-40</v>
      </c>
      <c r="J97" s="132" t="s">
        <v>356</v>
      </c>
      <c r="K97" s="32">
        <v>2.137</v>
      </c>
      <c r="L97" s="6">
        <v>0.53659999999999997</v>
      </c>
      <c r="M97" s="120">
        <v>2.4999999999999998E-35</v>
      </c>
      <c r="N97" s="32">
        <v>1.86</v>
      </c>
      <c r="O97" s="6">
        <v>0.52690000000000003</v>
      </c>
      <c r="P97" s="120">
        <v>1.384E-31</v>
      </c>
    </row>
    <row r="98" spans="1:16" x14ac:dyDescent="0.2">
      <c r="A98" s="122" t="s">
        <v>455</v>
      </c>
      <c r="B98" s="112">
        <v>1.9750000000000001</v>
      </c>
      <c r="C98" s="113">
        <v>0.50060000000000004</v>
      </c>
      <c r="D98" s="114">
        <v>4.3869999999999999E-2</v>
      </c>
      <c r="E98" s="32">
        <v>2.532</v>
      </c>
      <c r="F98" s="6">
        <v>0.50149999999999995</v>
      </c>
      <c r="G98" s="61">
        <v>2.3919999999999999E-4</v>
      </c>
      <c r="J98" s="132" t="s">
        <v>522</v>
      </c>
      <c r="K98" s="32">
        <v>2.7290000000000001</v>
      </c>
      <c r="L98" s="6">
        <v>0.50129999999999997</v>
      </c>
      <c r="M98" s="61">
        <v>1.918E-3</v>
      </c>
      <c r="N98" s="32">
        <v>3.1389999999999998</v>
      </c>
      <c r="O98" s="6">
        <v>0.50449999999999995</v>
      </c>
      <c r="P98" s="120">
        <v>1.079E-16</v>
      </c>
    </row>
    <row r="99" spans="1:16" x14ac:dyDescent="0.2">
      <c r="A99" s="122" t="s">
        <v>456</v>
      </c>
      <c r="B99" s="112">
        <v>1.585</v>
      </c>
      <c r="C99" s="113">
        <v>0.51400000000000001</v>
      </c>
      <c r="D99" s="115">
        <v>2.8200000000000002E-9</v>
      </c>
      <c r="E99" s="32">
        <v>2.5310000000000001</v>
      </c>
      <c r="F99" s="6">
        <v>0.54749999999999999</v>
      </c>
      <c r="G99" s="120">
        <v>4.6460000000000002E-68</v>
      </c>
      <c r="J99" s="132" t="s">
        <v>523</v>
      </c>
      <c r="K99" s="32">
        <v>2.448</v>
      </c>
      <c r="L99" s="6">
        <v>0.50919999999999999</v>
      </c>
      <c r="M99" s="120">
        <v>4.1000000000000003E-9</v>
      </c>
      <c r="N99" s="32">
        <v>1.925</v>
      </c>
      <c r="O99" s="6">
        <v>0.50480000000000003</v>
      </c>
      <c r="P99" s="120">
        <v>6.0730000000000002E-8</v>
      </c>
    </row>
    <row r="100" spans="1:16" x14ac:dyDescent="0.2">
      <c r="A100" s="122" t="s">
        <v>457</v>
      </c>
      <c r="B100" s="112">
        <v>1.1100000000000001</v>
      </c>
      <c r="C100" s="113">
        <v>0.63249999999999995</v>
      </c>
      <c r="D100" s="115">
        <v>4.0200000000000002E-63</v>
      </c>
      <c r="E100" s="32">
        <v>2.4249999999999998</v>
      </c>
      <c r="F100" s="6">
        <v>0.85160000000000002</v>
      </c>
      <c r="G100" s="61">
        <v>0</v>
      </c>
      <c r="J100" s="132" t="s">
        <v>421</v>
      </c>
      <c r="K100" s="32">
        <v>3.6509999999999998</v>
      </c>
      <c r="L100" s="6">
        <v>0.50409999999999999</v>
      </c>
      <c r="M100" s="120">
        <v>9.6199999999999995E-9</v>
      </c>
      <c r="N100" s="32">
        <v>4.5380000000000003</v>
      </c>
      <c r="O100" s="6">
        <v>0.51370000000000005</v>
      </c>
      <c r="P100" s="120">
        <v>8.992E-47</v>
      </c>
    </row>
    <row r="101" spans="1:16" x14ac:dyDescent="0.2">
      <c r="A101" s="122" t="s">
        <v>458</v>
      </c>
      <c r="B101" s="112">
        <v>2.1349999999999998</v>
      </c>
      <c r="C101" s="113">
        <v>0.50109999999999999</v>
      </c>
      <c r="D101" s="114">
        <v>4.9439999999999998E-2</v>
      </c>
      <c r="E101" s="32">
        <v>2.4220000000000002</v>
      </c>
      <c r="F101" s="6">
        <v>0.50160000000000005</v>
      </c>
      <c r="G101" s="61">
        <v>2.1919999999999999E-3</v>
      </c>
      <c r="J101" s="132" t="s">
        <v>524</v>
      </c>
      <c r="K101" s="32">
        <v>1.8540000000000001</v>
      </c>
      <c r="L101" s="6">
        <v>0.50060000000000004</v>
      </c>
      <c r="M101" s="61">
        <v>4.3869999999999999E-2</v>
      </c>
      <c r="N101" s="32">
        <v>4.0460000000000003</v>
      </c>
      <c r="O101" s="6">
        <v>0.50290000000000001</v>
      </c>
      <c r="P101" s="120">
        <v>2.296E-13</v>
      </c>
    </row>
    <row r="102" spans="1:16" x14ac:dyDescent="0.2">
      <c r="A102" s="122" t="s">
        <v>459</v>
      </c>
      <c r="B102" s="112">
        <v>1.0049999999999999</v>
      </c>
      <c r="C102" s="113">
        <v>0.56489999999999996</v>
      </c>
      <c r="D102" s="115">
        <v>1.9799999999999999E-27</v>
      </c>
      <c r="E102" s="32">
        <v>2.38</v>
      </c>
      <c r="F102" s="6">
        <v>0.73470000000000002</v>
      </c>
      <c r="G102" s="61">
        <v>0</v>
      </c>
      <c r="J102" s="132" t="s">
        <v>431</v>
      </c>
      <c r="K102" s="32">
        <v>1.3260000000000001</v>
      </c>
      <c r="L102" s="6">
        <v>0.50380000000000003</v>
      </c>
      <c r="M102" s="61">
        <v>2.035E-2</v>
      </c>
      <c r="N102" s="32">
        <v>2.3860000000000001</v>
      </c>
      <c r="O102" s="6">
        <v>0.50219999999999998</v>
      </c>
      <c r="P102" s="61">
        <v>2.4459999999999998E-3</v>
      </c>
    </row>
    <row r="103" spans="1:16" x14ac:dyDescent="0.2">
      <c r="A103" s="122" t="s">
        <v>460</v>
      </c>
      <c r="B103" s="112">
        <v>1.2809999999999999</v>
      </c>
      <c r="C103" s="113">
        <v>0.6502</v>
      </c>
      <c r="D103" s="115">
        <v>2.8699999999999999E-83</v>
      </c>
      <c r="E103" s="32">
        <v>2.3690000000000002</v>
      </c>
      <c r="F103" s="6">
        <v>0.84150000000000003</v>
      </c>
      <c r="G103" s="61">
        <v>0</v>
      </c>
      <c r="J103" s="132" t="s">
        <v>359</v>
      </c>
      <c r="K103" s="32">
        <v>4.7080000000000002</v>
      </c>
      <c r="L103" s="6">
        <v>0.50290000000000001</v>
      </c>
      <c r="M103" s="120">
        <v>5.8100000000000003E-7</v>
      </c>
      <c r="N103" s="32">
        <v>4.1950000000000003</v>
      </c>
      <c r="O103" s="6">
        <v>0.50519999999999998</v>
      </c>
      <c r="P103" s="120">
        <v>1.393E-18</v>
      </c>
    </row>
    <row r="104" spans="1:16" x14ac:dyDescent="0.2">
      <c r="A104" s="122" t="s">
        <v>311</v>
      </c>
      <c r="B104" s="112">
        <v>3.0649999999999999</v>
      </c>
      <c r="C104" s="113">
        <v>0.51729999999999998</v>
      </c>
      <c r="D104" s="115">
        <v>6.1599999999999996E-22</v>
      </c>
      <c r="E104" s="32">
        <v>2.3639999999999999</v>
      </c>
      <c r="F104" s="6">
        <v>0.51549999999999996</v>
      </c>
      <c r="G104" s="120">
        <v>7.0660000000000003E-21</v>
      </c>
      <c r="J104" s="132" t="s">
        <v>360</v>
      </c>
      <c r="K104" s="32">
        <v>1.232</v>
      </c>
      <c r="L104" s="6">
        <v>0.50929999999999997</v>
      </c>
      <c r="M104" s="61">
        <v>2.745E-4</v>
      </c>
      <c r="N104" s="32">
        <v>1.218</v>
      </c>
      <c r="O104" s="6">
        <v>0.52310000000000001</v>
      </c>
      <c r="P104" s="120">
        <v>3.1399999999999998E-22</v>
      </c>
    </row>
    <row r="105" spans="1:16" x14ac:dyDescent="0.2">
      <c r="A105" s="122" t="s">
        <v>300</v>
      </c>
      <c r="B105" s="112">
        <v>1.637</v>
      </c>
      <c r="C105" s="113">
        <v>0.53069999999999995</v>
      </c>
      <c r="D105" s="115">
        <v>1.88E-22</v>
      </c>
      <c r="E105" s="32">
        <v>2.3359999999999999</v>
      </c>
      <c r="F105" s="6">
        <v>0.57350000000000001</v>
      </c>
      <c r="G105" s="120">
        <v>3.8759999999999998E-99</v>
      </c>
      <c r="J105" s="132" t="s">
        <v>361</v>
      </c>
      <c r="K105" s="32">
        <v>1.835</v>
      </c>
      <c r="L105" s="6">
        <v>0.62280000000000002</v>
      </c>
      <c r="M105" s="120">
        <v>4.74E-86</v>
      </c>
      <c r="N105" s="32">
        <v>1.83</v>
      </c>
      <c r="O105" s="6">
        <v>0.59319999999999995</v>
      </c>
      <c r="P105" s="120">
        <v>1.2469999999999999E-74</v>
      </c>
    </row>
    <row r="106" spans="1:16" x14ac:dyDescent="0.2">
      <c r="A106" s="122" t="s">
        <v>461</v>
      </c>
      <c r="B106" s="112">
        <v>2.452</v>
      </c>
      <c r="C106" s="113">
        <v>0.50160000000000005</v>
      </c>
      <c r="D106" s="114">
        <v>1.099E-2</v>
      </c>
      <c r="E106" s="32">
        <v>2.3330000000000002</v>
      </c>
      <c r="F106" s="6">
        <v>0.50170000000000003</v>
      </c>
      <c r="G106" s="61">
        <v>2.3270000000000001E-3</v>
      </c>
      <c r="J106" s="132" t="s">
        <v>499</v>
      </c>
      <c r="K106" s="32">
        <v>1.93</v>
      </c>
      <c r="L106" s="6">
        <v>0.63490000000000002</v>
      </c>
      <c r="M106" s="120">
        <v>9.0999999999999994E-133</v>
      </c>
      <c r="N106" s="32">
        <v>3.2389999999999999</v>
      </c>
      <c r="O106" s="6">
        <v>0.65959999999999996</v>
      </c>
      <c r="P106" s="61">
        <v>0</v>
      </c>
    </row>
    <row r="107" spans="1:16" x14ac:dyDescent="0.2">
      <c r="A107" s="122" t="s">
        <v>462</v>
      </c>
      <c r="B107" s="112">
        <v>1.069</v>
      </c>
      <c r="C107" s="113">
        <v>0.52990000000000004</v>
      </c>
      <c r="D107" s="115">
        <v>6.9299999999999998E-13</v>
      </c>
      <c r="E107" s="32">
        <v>2.33</v>
      </c>
      <c r="F107" s="6">
        <v>0.62880000000000003</v>
      </c>
      <c r="G107" s="120">
        <v>8.5460000000000003E-171</v>
      </c>
      <c r="J107" s="132" t="s">
        <v>363</v>
      </c>
      <c r="K107" s="32">
        <v>5.5149999999999997</v>
      </c>
      <c r="L107" s="6">
        <v>0.52829999999999999</v>
      </c>
      <c r="M107" s="120">
        <v>3.13E-59</v>
      </c>
      <c r="N107" s="32">
        <v>5.8680000000000003</v>
      </c>
      <c r="O107" s="6">
        <v>0.54510000000000003</v>
      </c>
      <c r="P107" s="120">
        <v>1.539E-176</v>
      </c>
    </row>
    <row r="108" spans="1:16" x14ac:dyDescent="0.2">
      <c r="A108" s="122" t="s">
        <v>334</v>
      </c>
      <c r="B108" s="112">
        <v>2.6520000000000001</v>
      </c>
      <c r="C108" s="113">
        <v>0.52869999999999995</v>
      </c>
      <c r="D108" s="115">
        <v>2.9299999999999998E-35</v>
      </c>
      <c r="E108" s="32">
        <v>2.323</v>
      </c>
      <c r="F108" s="6">
        <v>0.53059999999999996</v>
      </c>
      <c r="G108" s="120">
        <v>2.7389999999999999E-42</v>
      </c>
      <c r="J108" s="132" t="s">
        <v>364</v>
      </c>
      <c r="K108" s="32">
        <v>4.8339999999999996</v>
      </c>
      <c r="L108" s="6">
        <v>0.50900000000000001</v>
      </c>
      <c r="M108" s="120">
        <v>3.3200000000000001E-18</v>
      </c>
      <c r="N108" s="32">
        <v>5.6210000000000004</v>
      </c>
      <c r="O108" s="6">
        <v>0.50739999999999996</v>
      </c>
      <c r="P108" s="120">
        <v>1.2309999999999999E-30</v>
      </c>
    </row>
    <row r="109" spans="1:16" x14ac:dyDescent="0.2">
      <c r="A109" s="122" t="s">
        <v>282</v>
      </c>
      <c r="B109" s="112">
        <v>3.0739999999999998</v>
      </c>
      <c r="C109" s="113">
        <v>0.58720000000000006</v>
      </c>
      <c r="D109" s="115">
        <v>9.8599999999999999E-102</v>
      </c>
      <c r="E109" s="32">
        <v>2.3149999999999999</v>
      </c>
      <c r="F109" s="6">
        <v>0.57140000000000002</v>
      </c>
      <c r="G109" s="120">
        <v>3.1970000000000002E-82</v>
      </c>
      <c r="J109" s="132" t="s">
        <v>453</v>
      </c>
      <c r="K109" s="32">
        <v>1.494</v>
      </c>
      <c r="L109" s="6">
        <v>0.50900000000000001</v>
      </c>
      <c r="M109" s="61">
        <v>5.0420000000000002E-6</v>
      </c>
      <c r="N109" s="32">
        <v>1.482</v>
      </c>
      <c r="O109" s="6">
        <v>0.54049999999999998</v>
      </c>
      <c r="P109" s="120">
        <v>1.3359999999999999E-41</v>
      </c>
    </row>
    <row r="110" spans="1:16" x14ac:dyDescent="0.2">
      <c r="A110" s="122" t="s">
        <v>463</v>
      </c>
      <c r="B110" s="112">
        <v>1.806</v>
      </c>
      <c r="C110" s="113">
        <v>0.51559999999999995</v>
      </c>
      <c r="D110" s="115">
        <v>3.71E-11</v>
      </c>
      <c r="E110" s="32">
        <v>2.3090000000000002</v>
      </c>
      <c r="F110" s="6">
        <v>0.53590000000000004</v>
      </c>
      <c r="G110" s="120">
        <v>8.6029999999999995E-46</v>
      </c>
      <c r="J110" s="132" t="s">
        <v>525</v>
      </c>
      <c r="K110" s="32">
        <v>2.21</v>
      </c>
      <c r="L110" s="6">
        <v>0.50060000000000004</v>
      </c>
      <c r="M110" s="61">
        <v>4.3869999999999999E-2</v>
      </c>
      <c r="N110" s="32">
        <v>1.593</v>
      </c>
      <c r="O110" s="6">
        <v>0.50039999999999996</v>
      </c>
      <c r="P110" s="61">
        <v>9.5720000000000006E-3</v>
      </c>
    </row>
    <row r="111" spans="1:16" x14ac:dyDescent="0.2">
      <c r="A111" s="122" t="s">
        <v>387</v>
      </c>
      <c r="B111" s="112">
        <v>1.3819999999999999</v>
      </c>
      <c r="C111" s="113">
        <v>0.50409999999999999</v>
      </c>
      <c r="D111" s="114">
        <v>4.4479999999999997E-3</v>
      </c>
      <c r="E111" s="32">
        <v>2.3079999999999998</v>
      </c>
      <c r="F111" s="6">
        <v>0.51390000000000002</v>
      </c>
      <c r="G111" s="120">
        <v>1.211E-19</v>
      </c>
      <c r="J111" s="132" t="s">
        <v>526</v>
      </c>
      <c r="K111" s="32">
        <v>1.823</v>
      </c>
      <c r="L111" s="6">
        <v>0.58650000000000002</v>
      </c>
      <c r="M111" s="120">
        <v>2.6199999999999999E-70</v>
      </c>
      <c r="N111" s="32">
        <v>1.454</v>
      </c>
      <c r="O111" s="6">
        <v>0.55900000000000005</v>
      </c>
      <c r="P111" s="120">
        <v>1.078E-38</v>
      </c>
    </row>
    <row r="112" spans="1:16" x14ac:dyDescent="0.2">
      <c r="A112" s="122" t="s">
        <v>376</v>
      </c>
      <c r="B112" s="112">
        <v>2.1549999999999998</v>
      </c>
      <c r="C112" s="113">
        <v>0.7087</v>
      </c>
      <c r="D112" s="115">
        <v>2.6100000000000001E-190</v>
      </c>
      <c r="E112" s="32">
        <v>2.2970000000000002</v>
      </c>
      <c r="F112" s="6">
        <v>0.72789999999999999</v>
      </c>
      <c r="G112" s="120">
        <v>3.2959999999999999E-258</v>
      </c>
      <c r="J112" s="132" t="s">
        <v>427</v>
      </c>
      <c r="K112" s="32">
        <v>3.2170000000000001</v>
      </c>
      <c r="L112" s="6">
        <v>0.50429999999999997</v>
      </c>
      <c r="M112" s="120">
        <v>1.5600000000000001E-8</v>
      </c>
      <c r="N112" s="32">
        <v>3.548</v>
      </c>
      <c r="O112" s="6">
        <v>0.50070000000000003</v>
      </c>
      <c r="P112" s="61">
        <v>2.5440000000000001E-2</v>
      </c>
    </row>
    <row r="113" spans="1:16" x14ac:dyDescent="0.2">
      <c r="A113" s="122" t="s">
        <v>464</v>
      </c>
      <c r="B113" s="112">
        <v>1.45</v>
      </c>
      <c r="C113" s="113">
        <v>0.51870000000000005</v>
      </c>
      <c r="D113" s="115">
        <v>7.4600000000000006E-11</v>
      </c>
      <c r="E113" s="32">
        <v>2.2759999999999998</v>
      </c>
      <c r="F113" s="6">
        <v>0.53920000000000001</v>
      </c>
      <c r="G113" s="120">
        <v>1.797E-41</v>
      </c>
      <c r="J113" s="132" t="s">
        <v>367</v>
      </c>
      <c r="K113" s="32">
        <v>1.956</v>
      </c>
      <c r="L113" s="6">
        <v>0.5081</v>
      </c>
      <c r="M113" s="120">
        <v>8.5800000000000001E-8</v>
      </c>
      <c r="N113" s="32">
        <v>3.665</v>
      </c>
      <c r="O113" s="6">
        <v>0.53539999999999999</v>
      </c>
      <c r="P113" s="120">
        <v>1.8400000000000001E-91</v>
      </c>
    </row>
    <row r="114" spans="1:16" x14ac:dyDescent="0.2">
      <c r="A114" s="122" t="s">
        <v>465</v>
      </c>
      <c r="B114" s="112">
        <v>1.476</v>
      </c>
      <c r="C114" s="113">
        <v>0.52080000000000004</v>
      </c>
      <c r="D114" s="115">
        <v>1.0399999999999999E-11</v>
      </c>
      <c r="E114" s="32">
        <v>2.2650000000000001</v>
      </c>
      <c r="F114" s="6">
        <v>0.55689999999999995</v>
      </c>
      <c r="G114" s="120">
        <v>3.5399999999999999E-68</v>
      </c>
      <c r="J114" s="132" t="s">
        <v>423</v>
      </c>
      <c r="K114" s="32">
        <v>3.7469999999999999</v>
      </c>
      <c r="L114" s="6">
        <v>0.5141</v>
      </c>
      <c r="M114" s="120">
        <v>6.2999999999999996E-25</v>
      </c>
      <c r="N114" s="32">
        <v>2.1110000000000002</v>
      </c>
      <c r="O114" s="6">
        <v>0.50109999999999999</v>
      </c>
      <c r="P114" s="61">
        <v>1.126E-3</v>
      </c>
    </row>
    <row r="115" spans="1:16" x14ac:dyDescent="0.2">
      <c r="A115" s="122" t="s">
        <v>466</v>
      </c>
      <c r="B115" s="112">
        <v>1.1459999999999999</v>
      </c>
      <c r="C115" s="113">
        <v>0.50529999999999997</v>
      </c>
      <c r="D115" s="114">
        <v>1.9810000000000001E-3</v>
      </c>
      <c r="E115" s="32">
        <v>2.234</v>
      </c>
      <c r="F115" s="6">
        <v>0.51910000000000001</v>
      </c>
      <c r="G115" s="120">
        <v>9.5750000000000004E-26</v>
      </c>
      <c r="J115" s="132" t="s">
        <v>527</v>
      </c>
      <c r="K115" s="32">
        <v>2.0089999999999999</v>
      </c>
      <c r="L115" s="6">
        <v>0.50060000000000004</v>
      </c>
      <c r="M115" s="61">
        <v>4.3869999999999999E-2</v>
      </c>
      <c r="N115" s="32">
        <v>1.25</v>
      </c>
      <c r="O115" s="6">
        <v>0.50039999999999996</v>
      </c>
      <c r="P115" s="61">
        <v>9.5720000000000006E-3</v>
      </c>
    </row>
    <row r="116" spans="1:16" x14ac:dyDescent="0.2">
      <c r="A116" s="122" t="s">
        <v>373</v>
      </c>
      <c r="B116" s="112">
        <v>1.1739999999999999</v>
      </c>
      <c r="C116" s="113">
        <v>0.51859999999999995</v>
      </c>
      <c r="D116" s="115">
        <v>1.2199999999999999E-10</v>
      </c>
      <c r="E116" s="32">
        <v>2.2250000000000001</v>
      </c>
      <c r="F116" s="6">
        <v>0.56499999999999995</v>
      </c>
      <c r="G116" s="120">
        <v>1.678E-87</v>
      </c>
      <c r="J116" s="132" t="s">
        <v>430</v>
      </c>
      <c r="K116" s="32">
        <v>2.2959999999999998</v>
      </c>
      <c r="L116" s="6">
        <v>0.50280000000000002</v>
      </c>
      <c r="M116" s="61">
        <v>5.7850000000000002E-3</v>
      </c>
      <c r="N116" s="32">
        <v>5.1509999999999998</v>
      </c>
      <c r="O116" s="6">
        <v>0.58909999999999996</v>
      </c>
      <c r="P116" s="61">
        <v>0</v>
      </c>
    </row>
    <row r="117" spans="1:16" x14ac:dyDescent="0.2">
      <c r="A117" s="122" t="s">
        <v>382</v>
      </c>
      <c r="B117" s="112">
        <v>3.59</v>
      </c>
      <c r="C117" s="113">
        <v>0.55859999999999999</v>
      </c>
      <c r="D117" s="115">
        <v>5.27E-89</v>
      </c>
      <c r="E117" s="32">
        <v>2.1669999999999998</v>
      </c>
      <c r="F117" s="6">
        <v>0.52790000000000004</v>
      </c>
      <c r="G117" s="120">
        <v>6.9810000000000003E-34</v>
      </c>
      <c r="J117" s="132" t="s">
        <v>369</v>
      </c>
      <c r="K117" s="32">
        <v>4.2329999999999997</v>
      </c>
      <c r="L117" s="6">
        <v>0.51270000000000004</v>
      </c>
      <c r="M117" s="120">
        <v>4.6699999999999999E-23</v>
      </c>
      <c r="N117" s="32">
        <v>3.7010000000000001</v>
      </c>
      <c r="O117" s="6">
        <v>0.54479999999999995</v>
      </c>
      <c r="P117" s="120">
        <v>6.5120000000000002E-123</v>
      </c>
    </row>
    <row r="118" spans="1:16" x14ac:dyDescent="0.2">
      <c r="A118" s="122" t="s">
        <v>467</v>
      </c>
      <c r="B118" s="112">
        <v>2.6230000000000002</v>
      </c>
      <c r="C118" s="113">
        <v>0.50490000000000002</v>
      </c>
      <c r="D118" s="116">
        <v>5.1619999999999999E-6</v>
      </c>
      <c r="E118" s="32">
        <v>2.1110000000000002</v>
      </c>
      <c r="F118" s="6">
        <v>0.50439999999999996</v>
      </c>
      <c r="G118" s="61">
        <v>4.6430000000000003E-6</v>
      </c>
      <c r="J118" s="132" t="s">
        <v>370</v>
      </c>
      <c r="K118" s="32">
        <v>1.0329999999999999</v>
      </c>
      <c r="L118" s="6">
        <v>0.53120000000000001</v>
      </c>
      <c r="M118" s="120">
        <v>5.0100000000000002E-14</v>
      </c>
      <c r="N118" s="32">
        <v>1.5620000000000001</v>
      </c>
      <c r="O118" s="6">
        <v>0.55500000000000005</v>
      </c>
      <c r="P118" s="120">
        <v>2.239E-61</v>
      </c>
    </row>
    <row r="119" spans="1:16" x14ac:dyDescent="0.2">
      <c r="A119" s="122" t="s">
        <v>400</v>
      </c>
      <c r="B119" s="112">
        <v>1.1379999999999999</v>
      </c>
      <c r="C119" s="113">
        <v>0.52829999999999999</v>
      </c>
      <c r="D119" s="115">
        <v>2.1100000000000001E-13</v>
      </c>
      <c r="E119" s="32">
        <v>2.109</v>
      </c>
      <c r="F119" s="6">
        <v>0.58919999999999995</v>
      </c>
      <c r="G119" s="120">
        <v>1.639E-104</v>
      </c>
      <c r="J119" s="132" t="s">
        <v>372</v>
      </c>
      <c r="K119" s="32">
        <v>3.992</v>
      </c>
      <c r="L119" s="6">
        <v>0.52769999999999995</v>
      </c>
      <c r="M119" s="120">
        <v>1.9799999999999999E-41</v>
      </c>
      <c r="N119" s="32">
        <v>5.359</v>
      </c>
      <c r="O119" s="6">
        <v>0.61119999999999997</v>
      </c>
      <c r="P119" s="61">
        <v>0</v>
      </c>
    </row>
    <row r="120" spans="1:16" x14ac:dyDescent="0.2">
      <c r="A120" s="122" t="s">
        <v>468</v>
      </c>
      <c r="B120" s="112">
        <v>1.946</v>
      </c>
      <c r="C120" s="113">
        <v>0.50980000000000003</v>
      </c>
      <c r="D120" s="115">
        <v>9.5099999999999998E-7</v>
      </c>
      <c r="E120" s="32">
        <v>2.1040000000000001</v>
      </c>
      <c r="F120" s="6">
        <v>0.51870000000000005</v>
      </c>
      <c r="G120" s="120">
        <v>5.8020000000000001E-21</v>
      </c>
      <c r="J120" s="132" t="s">
        <v>450</v>
      </c>
      <c r="K120" s="32">
        <v>4.09</v>
      </c>
      <c r="L120" s="6">
        <v>0.50470000000000004</v>
      </c>
      <c r="M120" s="120">
        <v>3.6599999999999998E-10</v>
      </c>
      <c r="N120" s="32">
        <v>1.4390000000000001</v>
      </c>
      <c r="O120" s="6">
        <v>0.50080000000000002</v>
      </c>
      <c r="P120" s="61">
        <v>4.7190000000000001E-3</v>
      </c>
    </row>
    <row r="121" spans="1:16" x14ac:dyDescent="0.2">
      <c r="A121" s="122" t="s">
        <v>469</v>
      </c>
      <c r="B121" s="112">
        <v>1.4419999999999999</v>
      </c>
      <c r="C121" s="113">
        <v>0.5837</v>
      </c>
      <c r="D121" s="115">
        <v>1.56E-48</v>
      </c>
      <c r="E121" s="32">
        <v>2.09</v>
      </c>
      <c r="F121" s="6">
        <v>0.68179999999999996</v>
      </c>
      <c r="G121" s="120">
        <v>2.2160000000000002E-217</v>
      </c>
      <c r="J121" s="132" t="s">
        <v>484</v>
      </c>
      <c r="K121" s="32">
        <v>1.1830000000000001</v>
      </c>
      <c r="L121" s="6">
        <v>0.50660000000000005</v>
      </c>
      <c r="M121" s="61">
        <v>9.8309999999999999E-4</v>
      </c>
      <c r="N121" s="32">
        <v>3.7229999999999999</v>
      </c>
      <c r="O121" s="6">
        <v>0.57010000000000005</v>
      </c>
      <c r="P121" s="120">
        <v>8.9929999999999994E-196</v>
      </c>
    </row>
    <row r="122" spans="1:16" x14ac:dyDescent="0.2">
      <c r="A122" s="122" t="s">
        <v>470</v>
      </c>
      <c r="B122" s="112">
        <v>1.6870000000000001</v>
      </c>
      <c r="C122" s="113">
        <v>0.54239999999999999</v>
      </c>
      <c r="D122" s="115">
        <v>2.4899999999999999E-30</v>
      </c>
      <c r="E122" s="32">
        <v>2.0880000000000001</v>
      </c>
      <c r="F122" s="6">
        <v>0.57699999999999996</v>
      </c>
      <c r="G122" s="120">
        <v>3.594E-90</v>
      </c>
      <c r="J122" s="132" t="s">
        <v>375</v>
      </c>
      <c r="K122" s="32">
        <v>1.5089999999999999</v>
      </c>
      <c r="L122" s="6">
        <v>0.55130000000000001</v>
      </c>
      <c r="M122" s="120">
        <v>3.6199999999999997E-36</v>
      </c>
      <c r="N122" s="32">
        <v>1.6910000000000001</v>
      </c>
      <c r="O122" s="6">
        <v>0.58479999999999999</v>
      </c>
      <c r="P122" s="120">
        <v>3.5770000000000002E-84</v>
      </c>
    </row>
    <row r="123" spans="1:16" x14ac:dyDescent="0.2">
      <c r="A123" s="122" t="s">
        <v>471</v>
      </c>
      <c r="B123" s="112">
        <v>1.06</v>
      </c>
      <c r="C123" s="113">
        <v>0.50280000000000002</v>
      </c>
      <c r="D123" s="114">
        <v>1.8859999999999998E-2</v>
      </c>
      <c r="E123" s="32">
        <v>2.0750000000000002</v>
      </c>
      <c r="F123" s="6">
        <v>0.51029999999999998</v>
      </c>
      <c r="G123" s="120">
        <v>1.2099999999999999E-15</v>
      </c>
      <c r="J123" s="132" t="s">
        <v>376</v>
      </c>
      <c r="K123" s="32">
        <v>2.1549999999999998</v>
      </c>
      <c r="L123" s="6">
        <v>0.7087</v>
      </c>
      <c r="M123" s="120">
        <v>2.6100000000000001E-190</v>
      </c>
      <c r="N123" s="32">
        <v>1.323</v>
      </c>
      <c r="O123" s="6">
        <v>0.57420000000000004</v>
      </c>
      <c r="P123" s="120">
        <v>2.1289999999999999E-49</v>
      </c>
    </row>
    <row r="124" spans="1:16" x14ac:dyDescent="0.2">
      <c r="A124" s="122" t="s">
        <v>472</v>
      </c>
      <c r="B124" s="112">
        <v>2.0150000000000001</v>
      </c>
      <c r="C124" s="113">
        <v>0.50419999999999998</v>
      </c>
      <c r="D124" s="114">
        <v>1.2129999999999999E-4</v>
      </c>
      <c r="E124" s="32">
        <v>2.0390000000000001</v>
      </c>
      <c r="F124" s="6">
        <v>0.50639999999999996</v>
      </c>
      <c r="G124" s="120">
        <v>2.7529999999999999E-9</v>
      </c>
      <c r="J124" s="132" t="s">
        <v>377</v>
      </c>
      <c r="K124" s="32">
        <v>2.2080000000000002</v>
      </c>
      <c r="L124" s="6">
        <v>0.55459999999999998</v>
      </c>
      <c r="M124" s="120">
        <v>5.5999999999999999E-56</v>
      </c>
      <c r="N124" s="32">
        <v>2.2330000000000001</v>
      </c>
      <c r="O124" s="6">
        <v>0.55169999999999997</v>
      </c>
      <c r="P124" s="120">
        <v>5.0249999999999999E-87</v>
      </c>
    </row>
    <row r="125" spans="1:16" x14ac:dyDescent="0.2">
      <c r="A125" s="122" t="s">
        <v>354</v>
      </c>
      <c r="B125" s="112">
        <v>2.4300000000000002</v>
      </c>
      <c r="C125" s="113">
        <v>0.50770000000000004</v>
      </c>
      <c r="D125" s="115">
        <v>1.6899999999999999E-7</v>
      </c>
      <c r="E125" s="32">
        <v>2.036</v>
      </c>
      <c r="F125" s="6">
        <v>0.50880000000000003</v>
      </c>
      <c r="G125" s="120">
        <v>1.41E-10</v>
      </c>
      <c r="J125" s="132" t="s">
        <v>379</v>
      </c>
      <c r="K125" s="32">
        <v>3.335</v>
      </c>
      <c r="L125" s="6">
        <v>0.70430000000000004</v>
      </c>
      <c r="M125" s="120">
        <v>9.0700000000000001E-265</v>
      </c>
      <c r="N125" s="32">
        <v>2.0390000000000001</v>
      </c>
      <c r="O125" s="6">
        <v>0.51249999999999996</v>
      </c>
      <c r="P125" s="120">
        <v>6.1859999999999997E-12</v>
      </c>
    </row>
    <row r="126" spans="1:16" x14ac:dyDescent="0.2">
      <c r="A126" s="122" t="s">
        <v>309</v>
      </c>
      <c r="B126" s="112">
        <v>2.57</v>
      </c>
      <c r="C126" s="113">
        <v>0.50439999999999996</v>
      </c>
      <c r="D126" s="114">
        <v>8.2700000000000004E-5</v>
      </c>
      <c r="E126" s="32">
        <v>2</v>
      </c>
      <c r="F126" s="6">
        <v>0.50529999999999997</v>
      </c>
      <c r="G126" s="120">
        <v>4.7970000000000004E-7</v>
      </c>
      <c r="J126" s="132" t="s">
        <v>380</v>
      </c>
      <c r="K126" s="32">
        <v>5.3369999999999997</v>
      </c>
      <c r="L126" s="6">
        <v>0.63390000000000002</v>
      </c>
      <c r="M126" s="120">
        <v>1.15E-257</v>
      </c>
      <c r="N126" s="32">
        <v>6.032</v>
      </c>
      <c r="O126" s="6">
        <v>0.66110000000000002</v>
      </c>
      <c r="P126" s="61">
        <v>0</v>
      </c>
    </row>
    <row r="127" spans="1:16" x14ac:dyDescent="0.2">
      <c r="A127" s="122" t="s">
        <v>395</v>
      </c>
      <c r="B127" s="112">
        <v>3.3580000000000001</v>
      </c>
      <c r="C127" s="113">
        <v>0.50190000000000001</v>
      </c>
      <c r="D127" s="114">
        <v>7.6349999999999999E-5</v>
      </c>
      <c r="E127" s="32">
        <v>1.8740000000000001</v>
      </c>
      <c r="F127" s="6">
        <v>0.50080000000000002</v>
      </c>
      <c r="G127" s="61">
        <v>1.2760000000000001E-2</v>
      </c>
      <c r="J127" s="132" t="s">
        <v>440</v>
      </c>
      <c r="K127" s="32">
        <v>3.2810000000000001</v>
      </c>
      <c r="L127" s="6">
        <v>0.503</v>
      </c>
      <c r="M127" s="61">
        <v>8.3389999999999993E-6</v>
      </c>
      <c r="N127" s="32">
        <v>3.1960000000000002</v>
      </c>
      <c r="O127" s="6">
        <v>0.50119999999999998</v>
      </c>
      <c r="P127" s="61">
        <v>2.6000000000000001E-6</v>
      </c>
    </row>
    <row r="128" spans="1:16" x14ac:dyDescent="0.2">
      <c r="A128" s="122" t="s">
        <v>473</v>
      </c>
      <c r="B128" s="112">
        <v>2.7509999999999999</v>
      </c>
      <c r="C128" s="113">
        <v>0.50060000000000004</v>
      </c>
      <c r="D128" s="114">
        <v>4.3869999999999999E-2</v>
      </c>
      <c r="E128" s="32">
        <v>1.8680000000000001</v>
      </c>
      <c r="F128" s="6">
        <v>0.50080000000000002</v>
      </c>
      <c r="G128" s="61">
        <v>1.2760000000000001E-2</v>
      </c>
      <c r="J128" s="132" t="s">
        <v>472</v>
      </c>
      <c r="K128" s="32">
        <v>2.0150000000000001</v>
      </c>
      <c r="L128" s="6">
        <v>0.50419999999999998</v>
      </c>
      <c r="M128" s="61">
        <v>1.2129999999999999E-4</v>
      </c>
      <c r="N128" s="32">
        <v>1.8169999999999999</v>
      </c>
      <c r="O128" s="6">
        <v>0.50180000000000002</v>
      </c>
      <c r="P128" s="61">
        <v>6.4110000000000002E-4</v>
      </c>
    </row>
    <row r="129" spans="1:16" x14ac:dyDescent="0.2">
      <c r="A129" s="122" t="s">
        <v>284</v>
      </c>
      <c r="B129" s="112">
        <v>1.1559999999999999</v>
      </c>
      <c r="C129" s="113">
        <v>0.52010000000000001</v>
      </c>
      <c r="D129" s="115">
        <v>8.0200000000000002E-13</v>
      </c>
      <c r="E129" s="32">
        <v>1.86</v>
      </c>
      <c r="F129" s="6">
        <v>0.54149999999999998</v>
      </c>
      <c r="G129" s="120">
        <v>1.003E-46</v>
      </c>
      <c r="J129" s="132" t="s">
        <v>382</v>
      </c>
      <c r="K129" s="32">
        <v>3.59</v>
      </c>
      <c r="L129" s="6">
        <v>0.55859999999999999</v>
      </c>
      <c r="M129" s="120">
        <v>5.27E-89</v>
      </c>
      <c r="N129" s="32">
        <v>3.8849999999999998</v>
      </c>
      <c r="O129" s="6">
        <v>0.6583</v>
      </c>
      <c r="P129" s="61">
        <v>0</v>
      </c>
    </row>
    <row r="130" spans="1:16" x14ac:dyDescent="0.2">
      <c r="A130" s="122" t="s">
        <v>402</v>
      </c>
      <c r="B130" s="112">
        <v>1.0089999999999999</v>
      </c>
      <c r="C130" s="113">
        <v>0.50629999999999997</v>
      </c>
      <c r="D130" s="114">
        <v>1.3780000000000001E-3</v>
      </c>
      <c r="E130" s="32">
        <v>1.851</v>
      </c>
      <c r="F130" s="6">
        <v>0.51349999999999996</v>
      </c>
      <c r="G130" s="120">
        <v>2.2979999999999999E-13</v>
      </c>
      <c r="J130" s="132" t="s">
        <v>383</v>
      </c>
      <c r="K130" s="32">
        <v>3.3719999999999999</v>
      </c>
      <c r="L130" s="6">
        <v>0.53349999999999997</v>
      </c>
      <c r="M130" s="120">
        <v>1.0999999999999999E-49</v>
      </c>
      <c r="N130" s="32">
        <v>5.3630000000000004</v>
      </c>
      <c r="O130" s="6">
        <v>0.5756</v>
      </c>
      <c r="P130" s="120">
        <v>1.895E-280</v>
      </c>
    </row>
    <row r="131" spans="1:16" x14ac:dyDescent="0.2">
      <c r="A131" s="122" t="s">
        <v>474</v>
      </c>
      <c r="B131" s="112">
        <v>1.0580000000000001</v>
      </c>
      <c r="C131" s="113">
        <v>0.51739999999999997</v>
      </c>
      <c r="D131" s="115">
        <v>3.7800000000000002E-7</v>
      </c>
      <c r="E131" s="32">
        <v>1.841</v>
      </c>
      <c r="F131" s="6">
        <v>0.55430000000000001</v>
      </c>
      <c r="G131" s="120">
        <v>1.632E-55</v>
      </c>
      <c r="J131" s="132" t="s">
        <v>433</v>
      </c>
      <c r="K131" s="32">
        <v>1.631</v>
      </c>
      <c r="L131" s="6">
        <v>0.50370000000000004</v>
      </c>
      <c r="M131" s="61">
        <v>1.2650000000000001E-3</v>
      </c>
      <c r="N131" s="32">
        <v>2.4870000000000001</v>
      </c>
      <c r="O131" s="6">
        <v>0.51990000000000003</v>
      </c>
      <c r="P131" s="120">
        <v>3.4000000000000003E-35</v>
      </c>
    </row>
    <row r="132" spans="1:16" x14ac:dyDescent="0.2">
      <c r="A132" s="122" t="s">
        <v>310</v>
      </c>
      <c r="B132" s="112">
        <v>1.1930000000000001</v>
      </c>
      <c r="C132" s="113">
        <v>0.54069999999999996</v>
      </c>
      <c r="D132" s="115">
        <v>1.8800000000000002E-15</v>
      </c>
      <c r="E132" s="32">
        <v>1.7450000000000001</v>
      </c>
      <c r="F132" s="6">
        <v>0.60229999999999995</v>
      </c>
      <c r="G132" s="120">
        <v>7.4579999999999999E-92</v>
      </c>
      <c r="J132" s="132" t="s">
        <v>434</v>
      </c>
      <c r="K132" s="32">
        <v>1.877</v>
      </c>
      <c r="L132" s="6">
        <v>0.50060000000000004</v>
      </c>
      <c r="M132" s="61">
        <v>4.3869999999999999E-2</v>
      </c>
      <c r="N132" s="32">
        <v>1.0029999999999999</v>
      </c>
      <c r="O132" s="6">
        <v>0.50080000000000002</v>
      </c>
      <c r="P132" s="61">
        <v>4.7190000000000001E-3</v>
      </c>
    </row>
    <row r="133" spans="1:16" x14ac:dyDescent="0.2">
      <c r="A133" s="122" t="s">
        <v>475</v>
      </c>
      <c r="B133" s="112">
        <v>1.226</v>
      </c>
      <c r="C133" s="113">
        <v>0.5373</v>
      </c>
      <c r="D133" s="115">
        <v>9.41E-18</v>
      </c>
      <c r="E133" s="32">
        <v>1.7230000000000001</v>
      </c>
      <c r="F133" s="6">
        <v>0.58840000000000003</v>
      </c>
      <c r="G133" s="120">
        <v>2.4460000000000001E-89</v>
      </c>
      <c r="J133" s="132" t="s">
        <v>424</v>
      </c>
      <c r="K133" s="32">
        <v>5.2130000000000001</v>
      </c>
      <c r="L133" s="6">
        <v>0.50660000000000005</v>
      </c>
      <c r="M133" s="120">
        <v>1.8600000000000001E-14</v>
      </c>
      <c r="N133" s="32">
        <v>3.4129999999999998</v>
      </c>
      <c r="O133" s="6">
        <v>0.50409999999999999</v>
      </c>
      <c r="P133" s="120">
        <v>1.206E-16</v>
      </c>
    </row>
    <row r="134" spans="1:16" x14ac:dyDescent="0.2">
      <c r="A134" s="122" t="s">
        <v>335</v>
      </c>
      <c r="B134" s="112">
        <v>1.506</v>
      </c>
      <c r="C134" s="113">
        <v>0.52990000000000004</v>
      </c>
      <c r="D134" s="115">
        <v>9.1600000000000005E-21</v>
      </c>
      <c r="E134" s="32">
        <v>1.7170000000000001</v>
      </c>
      <c r="F134" s="6">
        <v>0.54249999999999998</v>
      </c>
      <c r="G134" s="120">
        <v>5.1860000000000002E-42</v>
      </c>
      <c r="J134" s="132" t="s">
        <v>385</v>
      </c>
      <c r="K134" s="32">
        <v>4.476</v>
      </c>
      <c r="L134" s="6">
        <v>0.50580000000000003</v>
      </c>
      <c r="M134" s="120">
        <v>5.3099999999999999E-8</v>
      </c>
      <c r="N134" s="32">
        <v>6.0419999999999998</v>
      </c>
      <c r="O134" s="6">
        <v>0.51319999999999999</v>
      </c>
      <c r="P134" s="120">
        <v>9.604999999999999E-44</v>
      </c>
    </row>
    <row r="135" spans="1:16" x14ac:dyDescent="0.2">
      <c r="A135" s="122" t="s">
        <v>476</v>
      </c>
      <c r="B135" s="112">
        <v>1.359</v>
      </c>
      <c r="C135" s="113">
        <v>0.57069999999999999</v>
      </c>
      <c r="D135" s="115">
        <v>5.6500000000000003E-40</v>
      </c>
      <c r="E135" s="32">
        <v>1.671</v>
      </c>
      <c r="F135" s="6">
        <v>0.62050000000000005</v>
      </c>
      <c r="G135" s="120">
        <v>1.122E-116</v>
      </c>
      <c r="J135" s="132" t="s">
        <v>386</v>
      </c>
      <c r="K135" s="32">
        <v>1.155</v>
      </c>
      <c r="L135" s="6">
        <v>0.50270000000000004</v>
      </c>
      <c r="M135" s="61">
        <v>1.8110000000000001E-2</v>
      </c>
      <c r="N135" s="32">
        <v>2.4009999999999998</v>
      </c>
      <c r="O135" s="6">
        <v>0.52739999999999998</v>
      </c>
      <c r="P135" s="120">
        <v>1.9360000000000001E-48</v>
      </c>
    </row>
    <row r="136" spans="1:16" x14ac:dyDescent="0.2">
      <c r="A136" s="122" t="s">
        <v>477</v>
      </c>
      <c r="B136" s="112">
        <v>2.0430000000000001</v>
      </c>
      <c r="C136" s="113">
        <v>0.50060000000000004</v>
      </c>
      <c r="D136" s="114">
        <v>4.3869999999999999E-2</v>
      </c>
      <c r="E136" s="32">
        <v>1.6679999999999999</v>
      </c>
      <c r="F136" s="6">
        <v>0.50049999999999994</v>
      </c>
      <c r="G136" s="61">
        <v>4.863E-2</v>
      </c>
      <c r="J136" s="132" t="s">
        <v>528</v>
      </c>
      <c r="K136" s="32">
        <v>1.4730000000000001</v>
      </c>
      <c r="L136" s="6">
        <v>0.55420000000000003</v>
      </c>
      <c r="M136" s="120">
        <v>1.99E-38</v>
      </c>
      <c r="N136" s="32">
        <v>1.9790000000000001</v>
      </c>
      <c r="O136" s="6">
        <v>0.55210000000000004</v>
      </c>
      <c r="P136" s="120">
        <v>2.473E-59</v>
      </c>
    </row>
    <row r="137" spans="1:16" x14ac:dyDescent="0.2">
      <c r="A137" s="122" t="s">
        <v>478</v>
      </c>
      <c r="B137" s="112">
        <v>3.4039999999999999</v>
      </c>
      <c r="C137" s="113">
        <v>0.50129999999999997</v>
      </c>
      <c r="D137" s="114">
        <v>1.918E-3</v>
      </c>
      <c r="E137" s="32">
        <v>1.6659999999999999</v>
      </c>
      <c r="F137" s="6">
        <v>0.50049999999999994</v>
      </c>
      <c r="G137" s="61">
        <v>4.863E-2</v>
      </c>
      <c r="J137" s="133" t="s">
        <v>529</v>
      </c>
      <c r="K137" s="71">
        <v>1.651</v>
      </c>
      <c r="L137" s="70">
        <v>0.50349999999999995</v>
      </c>
      <c r="M137" s="72">
        <v>9.5550000000000008E-6</v>
      </c>
      <c r="N137" s="71">
        <v>4.5679999999999996</v>
      </c>
      <c r="O137" s="70">
        <v>0.55010000000000003</v>
      </c>
      <c r="P137" s="121">
        <v>2.5629999999999999E-167</v>
      </c>
    </row>
    <row r="138" spans="1:16" x14ac:dyDescent="0.2">
      <c r="A138" s="122" t="s">
        <v>479</v>
      </c>
      <c r="B138" s="112">
        <v>3.7719999999999998</v>
      </c>
      <c r="C138" s="113">
        <v>0.50929999999999997</v>
      </c>
      <c r="D138" s="115">
        <v>1.49E-7</v>
      </c>
      <c r="E138" s="32">
        <v>1.6579999999999999</v>
      </c>
      <c r="F138" s="6">
        <v>0.50390000000000001</v>
      </c>
      <c r="G138" s="61">
        <v>1.176E-2</v>
      </c>
    </row>
    <row r="139" spans="1:16" x14ac:dyDescent="0.2">
      <c r="A139" s="122" t="s">
        <v>338</v>
      </c>
      <c r="B139" s="112">
        <v>1.39</v>
      </c>
      <c r="C139" s="113">
        <v>0.52390000000000003</v>
      </c>
      <c r="D139" s="115">
        <v>3.8499999999999999E-16</v>
      </c>
      <c r="E139" s="32">
        <v>1.6539999999999999</v>
      </c>
      <c r="F139" s="6">
        <v>0.53449999999999998</v>
      </c>
      <c r="G139" s="120">
        <v>2.147E-33</v>
      </c>
    </row>
    <row r="140" spans="1:16" x14ac:dyDescent="0.2">
      <c r="A140" s="122" t="s">
        <v>342</v>
      </c>
      <c r="B140" s="112">
        <v>2.016</v>
      </c>
      <c r="C140" s="113">
        <v>0.59319999999999995</v>
      </c>
      <c r="D140" s="115">
        <v>2.04E-85</v>
      </c>
      <c r="E140" s="32">
        <v>1.653</v>
      </c>
      <c r="F140" s="6">
        <v>0.58440000000000003</v>
      </c>
      <c r="G140" s="120">
        <v>3.8769999999999998E-81</v>
      </c>
    </row>
    <row r="141" spans="1:16" x14ac:dyDescent="0.2">
      <c r="A141" s="122" t="s">
        <v>480</v>
      </c>
      <c r="B141" s="112">
        <v>1.9119999999999999</v>
      </c>
      <c r="C141" s="113">
        <v>0.50280000000000002</v>
      </c>
      <c r="D141" s="114">
        <v>5.8370000000000002E-3</v>
      </c>
      <c r="E141" s="32">
        <v>1.6439999999999999</v>
      </c>
      <c r="F141" s="6">
        <v>0.503</v>
      </c>
      <c r="G141" s="61">
        <v>7.1339999999999999E-4</v>
      </c>
    </row>
    <row r="142" spans="1:16" x14ac:dyDescent="0.2">
      <c r="A142" s="122" t="s">
        <v>333</v>
      </c>
      <c r="B142" s="112">
        <v>1.2290000000000001</v>
      </c>
      <c r="C142" s="113">
        <v>0.53520000000000001</v>
      </c>
      <c r="D142" s="115">
        <v>1.5500000000000001E-22</v>
      </c>
      <c r="E142" s="32">
        <v>1.639</v>
      </c>
      <c r="F142" s="6">
        <v>0.54449999999999998</v>
      </c>
      <c r="G142" s="120">
        <v>1.875E-38</v>
      </c>
    </row>
    <row r="143" spans="1:16" x14ac:dyDescent="0.2">
      <c r="A143" s="122" t="s">
        <v>481</v>
      </c>
      <c r="B143" s="112">
        <v>1.1910000000000001</v>
      </c>
      <c r="C143" s="113">
        <v>0.57369999999999999</v>
      </c>
      <c r="D143" s="115">
        <v>6.5599999999999994E-39</v>
      </c>
      <c r="E143" s="32">
        <v>1.589</v>
      </c>
      <c r="F143" s="6">
        <v>0.63109999999999999</v>
      </c>
      <c r="G143" s="120">
        <v>1.159E-124</v>
      </c>
    </row>
    <row r="144" spans="1:16" x14ac:dyDescent="0.2">
      <c r="A144" s="122" t="s">
        <v>482</v>
      </c>
      <c r="B144" s="112">
        <v>1.0129999999999999</v>
      </c>
      <c r="C144" s="113">
        <v>0.54890000000000005</v>
      </c>
      <c r="D144" s="115">
        <v>1.49E-22</v>
      </c>
      <c r="E144" s="32">
        <v>1.57</v>
      </c>
      <c r="F144" s="6">
        <v>0.59699999999999998</v>
      </c>
      <c r="G144" s="120">
        <v>5.9339999999999999E-87</v>
      </c>
    </row>
    <row r="145" spans="1:7" x14ac:dyDescent="0.2">
      <c r="A145" s="122" t="s">
        <v>483</v>
      </c>
      <c r="B145" s="112">
        <v>1.224</v>
      </c>
      <c r="C145" s="113">
        <v>0.50490000000000002</v>
      </c>
      <c r="D145" s="114">
        <v>4.9360000000000003E-3</v>
      </c>
      <c r="E145" s="32">
        <v>1.5429999999999999</v>
      </c>
      <c r="F145" s="6">
        <v>0.51170000000000004</v>
      </c>
      <c r="G145" s="120">
        <v>1.2600000000000001E-12</v>
      </c>
    </row>
    <row r="146" spans="1:7" x14ac:dyDescent="0.2">
      <c r="A146" s="122" t="s">
        <v>484</v>
      </c>
      <c r="B146" s="112">
        <v>1.1830000000000001</v>
      </c>
      <c r="C146" s="113">
        <v>0.50660000000000005</v>
      </c>
      <c r="D146" s="114">
        <v>9.8309999999999999E-4</v>
      </c>
      <c r="E146" s="32">
        <v>1.524</v>
      </c>
      <c r="F146" s="6">
        <v>0.51139999999999997</v>
      </c>
      <c r="G146" s="120">
        <v>3.0079999999999998E-10</v>
      </c>
    </row>
    <row r="147" spans="1:7" x14ac:dyDescent="0.2">
      <c r="A147" s="122" t="s">
        <v>381</v>
      </c>
      <c r="B147" s="112">
        <v>1.6839999999999999</v>
      </c>
      <c r="C147" s="113">
        <v>0.52529999999999999</v>
      </c>
      <c r="D147" s="115">
        <v>9.6199999999999997E-19</v>
      </c>
      <c r="E147" s="32">
        <v>1.52</v>
      </c>
      <c r="F147" s="6">
        <v>0.52949999999999997</v>
      </c>
      <c r="G147" s="120">
        <v>1.8219999999999998E-27</v>
      </c>
    </row>
    <row r="148" spans="1:7" x14ac:dyDescent="0.2">
      <c r="A148" s="122" t="s">
        <v>485</v>
      </c>
      <c r="B148" s="112">
        <v>1.6870000000000001</v>
      </c>
      <c r="C148" s="113">
        <v>0.52849999999999997</v>
      </c>
      <c r="D148" s="115">
        <v>1.2200000000000001E-19</v>
      </c>
      <c r="E148" s="32">
        <v>1.4670000000000001</v>
      </c>
      <c r="F148" s="6">
        <v>0.52690000000000003</v>
      </c>
      <c r="G148" s="120">
        <v>1.3110000000000001E-20</v>
      </c>
    </row>
    <row r="149" spans="1:7" x14ac:dyDescent="0.2">
      <c r="A149" s="122" t="s">
        <v>486</v>
      </c>
      <c r="B149" s="112">
        <v>1.431</v>
      </c>
      <c r="C149" s="113">
        <v>0.53380000000000005</v>
      </c>
      <c r="D149" s="115">
        <v>2.5799999999999999E-20</v>
      </c>
      <c r="E149" s="32">
        <v>1.4570000000000001</v>
      </c>
      <c r="F149" s="6">
        <v>0.54500000000000004</v>
      </c>
      <c r="G149" s="120">
        <v>9.8079999999999993E-38</v>
      </c>
    </row>
    <row r="150" spans="1:7" x14ac:dyDescent="0.2">
      <c r="A150" s="122" t="s">
        <v>487</v>
      </c>
      <c r="B150" s="112">
        <v>1.1739999999999999</v>
      </c>
      <c r="C150" s="113">
        <v>0.63329999999999997</v>
      </c>
      <c r="D150" s="115">
        <v>2.8899999999999999E-68</v>
      </c>
      <c r="E150" s="32">
        <v>1.4490000000000001</v>
      </c>
      <c r="F150" s="6">
        <v>0.69420000000000004</v>
      </c>
      <c r="G150" s="120">
        <v>5.0830000000000002E-165</v>
      </c>
    </row>
    <row r="151" spans="1:7" x14ac:dyDescent="0.2">
      <c r="A151" s="122" t="s">
        <v>488</v>
      </c>
      <c r="B151" s="112">
        <v>2.7269999999999999</v>
      </c>
      <c r="C151" s="113">
        <v>0.50160000000000005</v>
      </c>
      <c r="D151" s="114">
        <v>1.1010000000000001E-2</v>
      </c>
      <c r="E151" s="32">
        <v>1.4350000000000001</v>
      </c>
      <c r="F151" s="6">
        <v>0.50119999999999998</v>
      </c>
      <c r="G151" s="61">
        <v>2.1170000000000001E-2</v>
      </c>
    </row>
    <row r="152" spans="1:7" x14ac:dyDescent="0.2">
      <c r="A152" s="122" t="s">
        <v>355</v>
      </c>
      <c r="B152" s="112">
        <v>1.1240000000000001</v>
      </c>
      <c r="C152" s="113">
        <v>0.50460000000000005</v>
      </c>
      <c r="D152" s="114">
        <v>4.365E-3</v>
      </c>
      <c r="E152" s="32">
        <v>1.427</v>
      </c>
      <c r="F152" s="6">
        <v>0.50929999999999997</v>
      </c>
      <c r="G152" s="120">
        <v>5.3559999999999999E-10</v>
      </c>
    </row>
    <row r="153" spans="1:7" x14ac:dyDescent="0.2">
      <c r="A153" s="122" t="s">
        <v>489</v>
      </c>
      <c r="B153" s="112">
        <v>1.278</v>
      </c>
      <c r="C153" s="113">
        <v>0.51470000000000005</v>
      </c>
      <c r="D153" s="115">
        <v>6.0200000000000003E-9</v>
      </c>
      <c r="E153" s="32">
        <v>1.385</v>
      </c>
      <c r="F153" s="6">
        <v>0.52180000000000004</v>
      </c>
      <c r="G153" s="120">
        <v>1.4909999999999999E-19</v>
      </c>
    </row>
    <row r="154" spans="1:7" x14ac:dyDescent="0.2">
      <c r="A154" s="122" t="s">
        <v>370</v>
      </c>
      <c r="B154" s="112">
        <v>1.0329999999999999</v>
      </c>
      <c r="C154" s="113">
        <v>0.53120000000000001</v>
      </c>
      <c r="D154" s="115">
        <v>5.0100000000000002E-14</v>
      </c>
      <c r="E154" s="32">
        <v>1.3839999999999999</v>
      </c>
      <c r="F154" s="6">
        <v>0.5534</v>
      </c>
      <c r="G154" s="120">
        <v>2.5209999999999998E-41</v>
      </c>
    </row>
    <row r="155" spans="1:7" x14ac:dyDescent="0.2">
      <c r="A155" s="122" t="s">
        <v>490</v>
      </c>
      <c r="B155" s="112">
        <v>1.1140000000000001</v>
      </c>
      <c r="C155" s="113">
        <v>0.54469999999999996</v>
      </c>
      <c r="D155" s="115">
        <v>1.0299999999999999E-18</v>
      </c>
      <c r="E155" s="32">
        <v>1.3720000000000001</v>
      </c>
      <c r="F155" s="6">
        <v>0.56710000000000005</v>
      </c>
      <c r="G155" s="120">
        <v>4.2510000000000002E-45</v>
      </c>
    </row>
    <row r="156" spans="1:7" x14ac:dyDescent="0.2">
      <c r="A156" s="122" t="s">
        <v>491</v>
      </c>
      <c r="B156" s="112">
        <v>1.03</v>
      </c>
      <c r="C156" s="113">
        <v>0.51559999999999995</v>
      </c>
      <c r="D156" s="116">
        <v>3.022E-6</v>
      </c>
      <c r="E156" s="32">
        <v>1.363</v>
      </c>
      <c r="F156" s="6">
        <v>0.52569999999999995</v>
      </c>
      <c r="G156" s="120">
        <v>3.585E-17</v>
      </c>
    </row>
    <row r="157" spans="1:7" x14ac:dyDescent="0.2">
      <c r="A157" s="122" t="s">
        <v>283</v>
      </c>
      <c r="B157" s="112">
        <v>3.246</v>
      </c>
      <c r="C157" s="113">
        <v>0.70950000000000002</v>
      </c>
      <c r="D157" s="115">
        <v>2.74E-287</v>
      </c>
      <c r="E157" s="32">
        <v>1.3540000000000001</v>
      </c>
      <c r="F157" s="6">
        <v>0.59030000000000005</v>
      </c>
      <c r="G157" s="120">
        <v>1.4090000000000001E-78</v>
      </c>
    </row>
    <row r="158" spans="1:7" x14ac:dyDescent="0.2">
      <c r="A158" s="122" t="s">
        <v>492</v>
      </c>
      <c r="B158" s="112">
        <v>1.153</v>
      </c>
      <c r="C158" s="113">
        <v>0.57599999999999996</v>
      </c>
      <c r="D158" s="115">
        <v>5.8500000000000003E-34</v>
      </c>
      <c r="E158" s="32">
        <v>1.347</v>
      </c>
      <c r="F158" s="6">
        <v>0.61550000000000005</v>
      </c>
      <c r="G158" s="120">
        <v>5.8780000000000004E-85</v>
      </c>
    </row>
    <row r="159" spans="1:7" x14ac:dyDescent="0.2">
      <c r="A159" s="122" t="s">
        <v>493</v>
      </c>
      <c r="B159" s="112">
        <v>1.669</v>
      </c>
      <c r="C159" s="113">
        <v>0.68559999999999999</v>
      </c>
      <c r="D159" s="115">
        <v>1.61E-124</v>
      </c>
      <c r="E159" s="32">
        <v>1.3320000000000001</v>
      </c>
      <c r="F159" s="6">
        <v>0.67759999999999998</v>
      </c>
      <c r="G159" s="120">
        <v>6.6139999999999998E-134</v>
      </c>
    </row>
    <row r="160" spans="1:7" x14ac:dyDescent="0.2">
      <c r="A160" s="122" t="s">
        <v>494</v>
      </c>
      <c r="B160" s="112">
        <v>1.5209999999999999</v>
      </c>
      <c r="C160" s="113">
        <v>0.54930000000000001</v>
      </c>
      <c r="D160" s="115">
        <v>2.1599999999999999E-27</v>
      </c>
      <c r="E160" s="32">
        <v>1.33</v>
      </c>
      <c r="F160" s="6">
        <v>0.55120000000000002</v>
      </c>
      <c r="G160" s="120">
        <v>6.4010000000000003E-34</v>
      </c>
    </row>
    <row r="161" spans="1:7" x14ac:dyDescent="0.2">
      <c r="A161" s="122" t="s">
        <v>495</v>
      </c>
      <c r="B161" s="112">
        <v>1.359</v>
      </c>
      <c r="C161" s="113">
        <v>0.58199999999999996</v>
      </c>
      <c r="D161" s="115">
        <v>2.7100000000000001E-36</v>
      </c>
      <c r="E161" s="32">
        <v>1.33</v>
      </c>
      <c r="F161" s="6">
        <v>0.58720000000000006</v>
      </c>
      <c r="G161" s="120">
        <v>1.071E-47</v>
      </c>
    </row>
    <row r="162" spans="1:7" x14ac:dyDescent="0.2">
      <c r="A162" s="122" t="s">
        <v>294</v>
      </c>
      <c r="B162" s="112">
        <v>2.532</v>
      </c>
      <c r="C162" s="113">
        <v>0.6119</v>
      </c>
      <c r="D162" s="115">
        <v>1.6799999999999999E-125</v>
      </c>
      <c r="E162" s="32">
        <v>1.3280000000000001</v>
      </c>
      <c r="F162" s="6">
        <v>0.56100000000000005</v>
      </c>
      <c r="G162" s="120">
        <v>8.4720000000000007E-52</v>
      </c>
    </row>
    <row r="163" spans="1:7" x14ac:dyDescent="0.2">
      <c r="A163" s="122" t="s">
        <v>357</v>
      </c>
      <c r="B163" s="112">
        <v>1.4950000000000001</v>
      </c>
      <c r="C163" s="113">
        <v>0.50819999999999999</v>
      </c>
      <c r="D163" s="114">
        <v>3.2849999999999999E-5</v>
      </c>
      <c r="E163" s="32">
        <v>1.327</v>
      </c>
      <c r="F163" s="6">
        <v>0.51390000000000002</v>
      </c>
      <c r="G163" s="120">
        <v>1.026E-13</v>
      </c>
    </row>
    <row r="164" spans="1:7" x14ac:dyDescent="0.2">
      <c r="A164" s="122" t="s">
        <v>496</v>
      </c>
      <c r="B164" s="112">
        <v>1.2989999999999999</v>
      </c>
      <c r="C164" s="113">
        <v>0.502</v>
      </c>
      <c r="D164" s="114">
        <v>1.3860000000000001E-2</v>
      </c>
      <c r="E164" s="32">
        <v>1.298</v>
      </c>
      <c r="F164" s="6">
        <v>0.502</v>
      </c>
      <c r="G164" s="61">
        <v>4.9040000000000004E-3</v>
      </c>
    </row>
    <row r="165" spans="1:7" x14ac:dyDescent="0.2">
      <c r="A165" s="122" t="s">
        <v>497</v>
      </c>
      <c r="B165" s="112">
        <v>1.1279999999999999</v>
      </c>
      <c r="C165" s="113">
        <v>0.50360000000000005</v>
      </c>
      <c r="D165" s="114">
        <v>3.4250000000000003E-2</v>
      </c>
      <c r="E165" s="32">
        <v>1.2889999999999999</v>
      </c>
      <c r="F165" s="6">
        <v>0.50919999999999999</v>
      </c>
      <c r="G165" s="120">
        <v>1.0109999999999999E-9</v>
      </c>
    </row>
    <row r="166" spans="1:7" x14ac:dyDescent="0.2">
      <c r="A166" s="122" t="s">
        <v>498</v>
      </c>
      <c r="B166" s="112">
        <v>1.032</v>
      </c>
      <c r="C166" s="113">
        <v>0.52569999999999995</v>
      </c>
      <c r="D166" s="115">
        <v>5.5500000000000005E-10</v>
      </c>
      <c r="E166" s="32">
        <v>1.286</v>
      </c>
      <c r="F166" s="6">
        <v>0.55010000000000003</v>
      </c>
      <c r="G166" s="120">
        <v>2.7770000000000001E-37</v>
      </c>
    </row>
    <row r="167" spans="1:7" x14ac:dyDescent="0.2">
      <c r="A167" s="122" t="s">
        <v>499</v>
      </c>
      <c r="B167" s="112">
        <v>1.93</v>
      </c>
      <c r="C167" s="113">
        <v>0.63490000000000002</v>
      </c>
      <c r="D167" s="115">
        <v>9.0999999999999994E-133</v>
      </c>
      <c r="E167" s="32">
        <v>1.262</v>
      </c>
      <c r="F167" s="6">
        <v>0.59089999999999998</v>
      </c>
      <c r="G167" s="120">
        <v>5.2169999999999999E-76</v>
      </c>
    </row>
    <row r="168" spans="1:7" x14ac:dyDescent="0.2">
      <c r="A168" s="122" t="s">
        <v>500</v>
      </c>
      <c r="B168" s="112">
        <v>1.905</v>
      </c>
      <c r="C168" s="113">
        <v>0.50170000000000003</v>
      </c>
      <c r="D168" s="114">
        <v>3.3609999999999998E-3</v>
      </c>
      <c r="E168" s="32">
        <v>1.248</v>
      </c>
      <c r="F168" s="6">
        <v>0.50129999999999997</v>
      </c>
      <c r="G168" s="61">
        <v>7.1809999999999999E-3</v>
      </c>
    </row>
    <row r="169" spans="1:7" x14ac:dyDescent="0.2">
      <c r="A169" s="122" t="s">
        <v>275</v>
      </c>
      <c r="B169" s="112">
        <v>1.0880000000000001</v>
      </c>
      <c r="C169" s="113">
        <v>0.50619999999999998</v>
      </c>
      <c r="D169" s="114">
        <v>1.098E-3</v>
      </c>
      <c r="E169" s="32">
        <v>1.2330000000000001</v>
      </c>
      <c r="F169" s="6">
        <v>0.51019999999999999</v>
      </c>
      <c r="G169" s="120">
        <v>3.2639999999999999E-9</v>
      </c>
    </row>
    <row r="170" spans="1:7" x14ac:dyDescent="0.2">
      <c r="A170" s="122" t="s">
        <v>501</v>
      </c>
      <c r="B170" s="112">
        <v>1.0820000000000001</v>
      </c>
      <c r="C170" s="113">
        <v>0.5756</v>
      </c>
      <c r="D170" s="115">
        <v>1.84E-35</v>
      </c>
      <c r="E170" s="32">
        <v>1.1919999999999999</v>
      </c>
      <c r="F170" s="6">
        <v>0.60550000000000004</v>
      </c>
      <c r="G170" s="120">
        <v>1.9249999999999999E-75</v>
      </c>
    </row>
    <row r="171" spans="1:7" x14ac:dyDescent="0.2">
      <c r="A171" s="122" t="s">
        <v>332</v>
      </c>
      <c r="B171" s="112">
        <v>2.758</v>
      </c>
      <c r="C171" s="113">
        <v>0.57869999999999999</v>
      </c>
      <c r="D171" s="115">
        <v>9.5200000000000004E-89</v>
      </c>
      <c r="E171" s="32">
        <v>1.181</v>
      </c>
      <c r="F171" s="6">
        <v>0.52329999999999999</v>
      </c>
      <c r="G171" s="120">
        <v>1.005E-13</v>
      </c>
    </row>
    <row r="172" spans="1:7" x14ac:dyDescent="0.2">
      <c r="A172" s="122" t="s">
        <v>361</v>
      </c>
      <c r="B172" s="112">
        <v>1.835</v>
      </c>
      <c r="C172" s="113">
        <v>0.62280000000000002</v>
      </c>
      <c r="D172" s="115">
        <v>4.74E-86</v>
      </c>
      <c r="E172" s="32">
        <v>1.17</v>
      </c>
      <c r="F172" s="6">
        <v>0.59650000000000003</v>
      </c>
      <c r="G172" s="120">
        <v>7.1580000000000004E-64</v>
      </c>
    </row>
    <row r="173" spans="1:7" x14ac:dyDescent="0.2">
      <c r="A173" s="122" t="s">
        <v>331</v>
      </c>
      <c r="B173" s="112">
        <v>1.4770000000000001</v>
      </c>
      <c r="C173" s="113">
        <v>0.51900000000000002</v>
      </c>
      <c r="D173" s="115">
        <v>8.5699999999999999E-11</v>
      </c>
      <c r="E173" s="32">
        <v>1.135</v>
      </c>
      <c r="F173" s="6">
        <v>0.51929999999999998</v>
      </c>
      <c r="G173" s="120">
        <v>5.8600000000000003E-13</v>
      </c>
    </row>
    <row r="174" spans="1:7" x14ac:dyDescent="0.2">
      <c r="A174" s="122" t="s">
        <v>502</v>
      </c>
      <c r="B174" s="112">
        <v>1.3660000000000001</v>
      </c>
      <c r="C174" s="113">
        <v>0.57189999999999996</v>
      </c>
      <c r="D174" s="115">
        <v>1.13E-42</v>
      </c>
      <c r="E174" s="32">
        <v>1.1000000000000001</v>
      </c>
      <c r="F174" s="6">
        <v>0.56910000000000005</v>
      </c>
      <c r="G174" s="120">
        <v>8.6420000000000006E-46</v>
      </c>
    </row>
    <row r="175" spans="1:7" x14ac:dyDescent="0.2">
      <c r="A175" s="122" t="s">
        <v>503</v>
      </c>
      <c r="B175" s="112">
        <v>1.5960000000000001</v>
      </c>
      <c r="C175" s="113">
        <v>0.66339999999999999</v>
      </c>
      <c r="D175" s="115">
        <v>1.8499999999999999E-109</v>
      </c>
      <c r="E175" s="32">
        <v>1.0880000000000001</v>
      </c>
      <c r="F175" s="6">
        <v>0.63229999999999997</v>
      </c>
      <c r="G175" s="120">
        <v>3.2690000000000001E-85</v>
      </c>
    </row>
    <row r="176" spans="1:7" x14ac:dyDescent="0.2">
      <c r="A176" s="122" t="s">
        <v>318</v>
      </c>
      <c r="B176" s="112">
        <v>1.764</v>
      </c>
      <c r="C176" s="113">
        <v>0.53559999999999997</v>
      </c>
      <c r="D176" s="115">
        <v>1.9199999999999999E-23</v>
      </c>
      <c r="E176" s="32">
        <v>1.0549999999999999</v>
      </c>
      <c r="F176" s="6">
        <v>0.53080000000000005</v>
      </c>
      <c r="G176" s="120">
        <v>4.1109999999999999E-21</v>
      </c>
    </row>
    <row r="177" spans="1:7" x14ac:dyDescent="0.2">
      <c r="A177" s="122" t="s">
        <v>504</v>
      </c>
      <c r="B177" s="112">
        <v>2.282</v>
      </c>
      <c r="C177" s="113">
        <v>0.50139999999999996</v>
      </c>
      <c r="D177" s="114">
        <v>1.3310000000000001E-2</v>
      </c>
      <c r="E177" s="32">
        <v>1.046</v>
      </c>
      <c r="F177" s="6">
        <v>0.50129999999999997</v>
      </c>
      <c r="G177" s="61">
        <v>7.1840000000000003E-3</v>
      </c>
    </row>
    <row r="178" spans="1:7" x14ac:dyDescent="0.2">
      <c r="A178" s="122" t="s">
        <v>358</v>
      </c>
      <c r="B178" s="112">
        <v>1.966</v>
      </c>
      <c r="C178" s="113">
        <v>0.52739999999999998</v>
      </c>
      <c r="D178" s="115">
        <v>2.6399999999999999E-23</v>
      </c>
      <c r="E178" s="32">
        <v>1.0409999999999999</v>
      </c>
      <c r="F178" s="6">
        <v>0.5131</v>
      </c>
      <c r="G178" s="120">
        <v>2.6400000000000001E-8</v>
      </c>
    </row>
    <row r="179" spans="1:7" x14ac:dyDescent="0.2">
      <c r="A179" s="122" t="s">
        <v>295</v>
      </c>
      <c r="B179" s="112">
        <v>1.9850000000000001</v>
      </c>
      <c r="C179" s="113">
        <v>0.62680000000000002</v>
      </c>
      <c r="D179" s="115">
        <v>2.3300000000000002E-90</v>
      </c>
      <c r="E179" s="32">
        <v>1.0369999999999999</v>
      </c>
      <c r="F179" s="6">
        <v>0.56620000000000004</v>
      </c>
      <c r="G179" s="120">
        <v>9.6539999999999995E-32</v>
      </c>
    </row>
    <row r="180" spans="1:7" x14ac:dyDescent="0.2">
      <c r="A180" s="122" t="s">
        <v>505</v>
      </c>
      <c r="B180" s="112">
        <v>1.0069999999999999</v>
      </c>
      <c r="C180" s="113">
        <v>0.56630000000000003</v>
      </c>
      <c r="D180" s="115">
        <v>2.4699999999999999E-25</v>
      </c>
      <c r="E180" s="32">
        <v>1.028</v>
      </c>
      <c r="F180" s="6">
        <v>0.59450000000000003</v>
      </c>
      <c r="G180" s="120">
        <v>6.7690000000000003E-57</v>
      </c>
    </row>
    <row r="181" spans="1:7" x14ac:dyDescent="0.2">
      <c r="A181" s="122" t="s">
        <v>506</v>
      </c>
      <c r="B181" s="112">
        <v>1.113</v>
      </c>
      <c r="C181" s="113">
        <v>0.60740000000000005</v>
      </c>
      <c r="D181" s="115">
        <v>7.2700000000000002E-56</v>
      </c>
      <c r="E181" s="32">
        <v>1.0149999999999999</v>
      </c>
      <c r="F181" s="6">
        <v>0.61180000000000001</v>
      </c>
      <c r="G181" s="120">
        <v>2.937E-70</v>
      </c>
    </row>
    <row r="182" spans="1:7" x14ac:dyDescent="0.2">
      <c r="A182" s="122" t="s">
        <v>507</v>
      </c>
      <c r="B182" s="112">
        <v>1.0740000000000001</v>
      </c>
      <c r="C182" s="113">
        <v>0.53910000000000002</v>
      </c>
      <c r="D182" s="115">
        <v>3.2699999999999999E-16</v>
      </c>
      <c r="E182" s="32">
        <v>1.0109999999999999</v>
      </c>
      <c r="F182" s="6">
        <v>0.54790000000000005</v>
      </c>
      <c r="G182" s="120">
        <v>2.4559999999999999E-27</v>
      </c>
    </row>
    <row r="183" spans="1:7" x14ac:dyDescent="0.2">
      <c r="A183" s="122" t="s">
        <v>353</v>
      </c>
      <c r="B183" s="117">
        <v>1.6160000000000001</v>
      </c>
      <c r="C183" s="118">
        <v>0.56299999999999994</v>
      </c>
      <c r="D183" s="119">
        <v>5.13E-48</v>
      </c>
      <c r="E183" s="71">
        <v>1.0069999999999999</v>
      </c>
      <c r="F183" s="70">
        <v>0.54120000000000001</v>
      </c>
      <c r="G183" s="121">
        <v>1.133E-26</v>
      </c>
    </row>
  </sheetData>
  <mergeCells count="5">
    <mergeCell ref="A1:I1"/>
    <mergeCell ref="B2:D2"/>
    <mergeCell ref="E2:G2"/>
    <mergeCell ref="K2:M2"/>
    <mergeCell ref="N2:P2"/>
  </mergeCells>
  <conditionalFormatting sqref="A3:A183">
    <cfRule type="duplicateValues" dxfId="18" priority="2"/>
  </conditionalFormatting>
  <conditionalFormatting sqref="J3:J137">
    <cfRule type="duplicateValues" dxfId="1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BC75F-B12E-BE4C-81BA-63C065D984D5}">
  <dimension ref="A1:I17"/>
  <sheetViews>
    <sheetView workbookViewId="0">
      <selection sqref="A1:I1"/>
    </sheetView>
  </sheetViews>
  <sheetFormatPr baseColWidth="10" defaultRowHeight="16" x14ac:dyDescent="0.2"/>
  <cols>
    <col min="2" max="3" width="15.83203125" customWidth="1"/>
    <col min="6" max="7" width="15.83203125" customWidth="1"/>
  </cols>
  <sheetData>
    <row r="1" spans="1:9" ht="45" customHeight="1" x14ac:dyDescent="0.2">
      <c r="A1" s="244" t="s">
        <v>2615</v>
      </c>
      <c r="B1" s="245"/>
      <c r="C1" s="245"/>
      <c r="D1" s="245"/>
      <c r="E1" s="245"/>
      <c r="F1" s="245"/>
      <c r="G1" s="245"/>
      <c r="H1" s="245"/>
      <c r="I1" s="247"/>
    </row>
    <row r="2" spans="1:9" ht="17" thickBot="1" x14ac:dyDescent="0.25">
      <c r="A2" s="39"/>
      <c r="B2" s="137" t="s">
        <v>544</v>
      </c>
      <c r="C2" s="136" t="s">
        <v>97</v>
      </c>
      <c r="E2" s="56"/>
      <c r="F2" s="137" t="s">
        <v>543</v>
      </c>
      <c r="G2" s="136" t="s">
        <v>97</v>
      </c>
    </row>
    <row r="3" spans="1:9" ht="17" thickTop="1" x14ac:dyDescent="0.2">
      <c r="A3" s="39"/>
      <c r="B3" s="254" t="s">
        <v>539</v>
      </c>
      <c r="C3" s="255"/>
      <c r="D3" s="6"/>
      <c r="E3" s="39"/>
      <c r="F3" s="256" t="s">
        <v>540</v>
      </c>
      <c r="G3" s="257"/>
    </row>
    <row r="4" spans="1:9" ht="52" thickBot="1" x14ac:dyDescent="0.25">
      <c r="A4" s="139" t="s">
        <v>197</v>
      </c>
      <c r="B4" s="53" t="s">
        <v>545</v>
      </c>
      <c r="C4" s="83" t="s">
        <v>542</v>
      </c>
      <c r="D4" s="6"/>
      <c r="E4" s="139" t="s">
        <v>197</v>
      </c>
      <c r="F4" s="53" t="s">
        <v>546</v>
      </c>
      <c r="G4" s="83" t="s">
        <v>538</v>
      </c>
    </row>
    <row r="5" spans="1:9" ht="17" thickTop="1" x14ac:dyDescent="0.2">
      <c r="A5" s="32" t="s">
        <v>28</v>
      </c>
      <c r="B5" s="3">
        <v>-2.0057823525940051</v>
      </c>
      <c r="C5" s="61">
        <v>-4.4009999999999998</v>
      </c>
      <c r="D5" s="6"/>
      <c r="E5" s="32" t="s">
        <v>541</v>
      </c>
      <c r="F5" s="3">
        <v>-2.1520030934450487</v>
      </c>
      <c r="G5" s="61">
        <v>-4.6529999999999996</v>
      </c>
    </row>
    <row r="6" spans="1:9" x14ac:dyDescent="0.2">
      <c r="A6" s="32" t="s">
        <v>32</v>
      </c>
      <c r="B6" s="3">
        <v>-1.6943212567577097</v>
      </c>
      <c r="C6" s="61">
        <v>-3.706</v>
      </c>
      <c r="D6" s="6"/>
      <c r="E6" s="71" t="s">
        <v>137</v>
      </c>
      <c r="F6" s="135">
        <v>-1.3733272473940046</v>
      </c>
      <c r="G6" s="72">
        <v>-3.3420000000000001</v>
      </c>
    </row>
    <row r="7" spans="1:9" x14ac:dyDescent="0.2">
      <c r="A7" s="32" t="s">
        <v>11</v>
      </c>
      <c r="B7" s="3">
        <v>-1.539519529959986</v>
      </c>
      <c r="C7" s="61">
        <v>-3</v>
      </c>
      <c r="D7" s="6"/>
      <c r="E7" s="6"/>
    </row>
    <row r="8" spans="1:9" x14ac:dyDescent="0.2">
      <c r="A8" s="32" t="s">
        <v>534</v>
      </c>
      <c r="B8" s="3">
        <v>-1.5311560570253602</v>
      </c>
      <c r="C8" s="61">
        <v>-2.2149999999999999</v>
      </c>
      <c r="D8" s="6"/>
      <c r="E8" s="6"/>
    </row>
    <row r="9" spans="1:9" x14ac:dyDescent="0.2">
      <c r="A9" s="32" t="s">
        <v>138</v>
      </c>
      <c r="B9" s="3">
        <v>-1.4579896444633871</v>
      </c>
      <c r="C9" s="61">
        <v>-2.851</v>
      </c>
      <c r="D9" s="6"/>
      <c r="E9" s="6"/>
    </row>
    <row r="10" spans="1:9" x14ac:dyDescent="0.2">
      <c r="A10" s="32" t="s">
        <v>83</v>
      </c>
      <c r="B10" s="3">
        <v>-1.3327890875191291</v>
      </c>
      <c r="C10" s="61">
        <v>-2.1339999999999999</v>
      </c>
      <c r="D10" s="6"/>
      <c r="E10" s="6"/>
    </row>
    <row r="11" spans="1:9" x14ac:dyDescent="0.2">
      <c r="A11" s="32" t="s">
        <v>26</v>
      </c>
      <c r="B11" s="3">
        <v>-1.2515387669959639</v>
      </c>
      <c r="C11" s="61">
        <v>-1.9319999999999999</v>
      </c>
      <c r="D11" s="6"/>
      <c r="E11" s="6"/>
    </row>
    <row r="12" spans="1:9" x14ac:dyDescent="0.2">
      <c r="A12" s="32" t="s">
        <v>77</v>
      </c>
      <c r="B12" s="3">
        <v>-1.2075610699353618</v>
      </c>
      <c r="C12" s="61">
        <v>-1.8220000000000001</v>
      </c>
      <c r="D12" s="6"/>
      <c r="E12" s="6"/>
    </row>
    <row r="13" spans="1:9" x14ac:dyDescent="0.2">
      <c r="A13" s="32" t="s">
        <v>535</v>
      </c>
      <c r="B13" s="3">
        <v>-1.1713684183119797</v>
      </c>
      <c r="C13" s="61">
        <v>-1.669</v>
      </c>
      <c r="D13" s="6"/>
      <c r="E13" s="6"/>
    </row>
    <row r="14" spans="1:9" x14ac:dyDescent="0.2">
      <c r="A14" s="32" t="s">
        <v>137</v>
      </c>
      <c r="B14" s="3">
        <v>-1.1046973786666916</v>
      </c>
      <c r="C14" s="61">
        <v>-1.597</v>
      </c>
      <c r="D14" s="6"/>
      <c r="E14" s="6"/>
    </row>
    <row r="15" spans="1:9" x14ac:dyDescent="0.2">
      <c r="A15" s="32" t="s">
        <v>536</v>
      </c>
      <c r="B15" s="3">
        <v>-1.0831412353002456</v>
      </c>
      <c r="C15" s="61">
        <v>-1.3080000000000001</v>
      </c>
      <c r="D15" s="6"/>
      <c r="E15" s="6"/>
    </row>
    <row r="16" spans="1:9" x14ac:dyDescent="0.2">
      <c r="A16" s="32" t="s">
        <v>70</v>
      </c>
      <c r="B16" s="3">
        <v>-1.0409717810563062</v>
      </c>
      <c r="C16" s="61">
        <v>-1.22</v>
      </c>
      <c r="D16" s="6"/>
      <c r="E16" s="6"/>
    </row>
    <row r="17" spans="1:3" x14ac:dyDescent="0.2">
      <c r="A17" s="71" t="s">
        <v>537</v>
      </c>
      <c r="B17" s="135">
        <v>-1.03209362970985</v>
      </c>
      <c r="C17" s="72">
        <v>-1.1120000000000001</v>
      </c>
    </row>
  </sheetData>
  <mergeCells count="3">
    <mergeCell ref="A1:I1"/>
    <mergeCell ref="B3:C3"/>
    <mergeCell ref="F3:G3"/>
  </mergeCells>
  <conditionalFormatting sqref="A4:A17">
    <cfRule type="duplicateValues" dxfId="16" priority="6"/>
  </conditionalFormatting>
  <conditionalFormatting sqref="E5:E6">
    <cfRule type="duplicateValues" dxfId="15" priority="3"/>
  </conditionalFormatting>
  <conditionalFormatting sqref="E5:E6">
    <cfRule type="duplicateValues" dxfId="14" priority="2"/>
  </conditionalFormatting>
  <conditionalFormatting sqref="E4">
    <cfRule type="duplicateValues" dxfId="1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25D0A-6AB2-9540-A1C3-17556AC821E4}">
  <dimension ref="A1:I40"/>
  <sheetViews>
    <sheetView workbookViewId="0">
      <selection sqref="A1:I1"/>
    </sheetView>
  </sheetViews>
  <sheetFormatPr baseColWidth="10" defaultRowHeight="16" x14ac:dyDescent="0.2"/>
  <cols>
    <col min="4" max="4" width="12.33203125" bestFit="1" customWidth="1"/>
  </cols>
  <sheetData>
    <row r="1" spans="1:9" ht="70" customHeight="1" x14ac:dyDescent="0.2">
      <c r="A1" s="244" t="s">
        <v>2616</v>
      </c>
      <c r="B1" s="245"/>
      <c r="C1" s="245"/>
      <c r="D1" s="245"/>
      <c r="E1" s="245"/>
      <c r="F1" s="245"/>
      <c r="G1" s="245"/>
      <c r="H1" s="245"/>
      <c r="I1" s="247"/>
    </row>
    <row r="2" spans="1:9" ht="17" thickBot="1" x14ac:dyDescent="0.25">
      <c r="A2" s="56"/>
      <c r="B2" s="251" t="s">
        <v>559</v>
      </c>
      <c r="C2" s="253"/>
      <c r="D2" s="140" t="s">
        <v>97</v>
      </c>
    </row>
    <row r="3" spans="1:9" ht="87" thickTop="1" thickBot="1" x14ac:dyDescent="0.25">
      <c r="A3" s="57" t="s">
        <v>197</v>
      </c>
      <c r="B3" s="58" t="s">
        <v>561</v>
      </c>
      <c r="C3" s="60" t="s">
        <v>548</v>
      </c>
      <c r="D3" s="138" t="s">
        <v>560</v>
      </c>
    </row>
    <row r="4" spans="1:9" ht="17" thickTop="1" x14ac:dyDescent="0.2">
      <c r="A4" s="64" t="s">
        <v>549</v>
      </c>
      <c r="B4" s="32">
        <v>-1.8</v>
      </c>
      <c r="C4" s="61">
        <v>1.3318799999999999E-3</v>
      </c>
      <c r="D4" s="3">
        <v>-1.849</v>
      </c>
    </row>
    <row r="5" spans="1:9" x14ac:dyDescent="0.2">
      <c r="A5" s="64" t="s">
        <v>550</v>
      </c>
      <c r="B5" s="32">
        <v>-1.18</v>
      </c>
      <c r="C5" s="61">
        <v>4.3599399999999996E-3</v>
      </c>
      <c r="D5" s="3">
        <v>-4.0090000000000003</v>
      </c>
    </row>
    <row r="6" spans="1:9" x14ac:dyDescent="0.2">
      <c r="A6" s="65" t="s">
        <v>201</v>
      </c>
      <c r="B6" s="32">
        <v>-4.33</v>
      </c>
      <c r="C6" s="120">
        <v>2.9282000000000001E-4</v>
      </c>
      <c r="D6" s="3">
        <v>-2.2629999999999999</v>
      </c>
    </row>
    <row r="7" spans="1:9" x14ac:dyDescent="0.2">
      <c r="A7" s="141" t="s">
        <v>159</v>
      </c>
      <c r="B7" s="32">
        <v>-5.96</v>
      </c>
      <c r="C7" s="120">
        <v>2.2710000000000001E-5</v>
      </c>
      <c r="D7" s="3">
        <v>-4.0720000000000001</v>
      </c>
    </row>
    <row r="8" spans="1:9" x14ac:dyDescent="0.2">
      <c r="A8" s="141" t="s">
        <v>551</v>
      </c>
      <c r="B8" s="32">
        <v>-4.4649999999999999</v>
      </c>
      <c r="C8" s="120">
        <v>1.08465E-4</v>
      </c>
      <c r="D8" s="3">
        <v>-2.6219999999999999</v>
      </c>
    </row>
    <row r="9" spans="1:9" x14ac:dyDescent="0.2">
      <c r="A9" s="142" t="s">
        <v>135</v>
      </c>
      <c r="B9" s="32">
        <v>-1.5149999999999999</v>
      </c>
      <c r="C9" s="61">
        <v>2.5529350000000001E-3</v>
      </c>
      <c r="D9" s="3">
        <v>-2.5329999999999999</v>
      </c>
    </row>
    <row r="10" spans="1:9" x14ac:dyDescent="0.2">
      <c r="A10" s="141" t="s">
        <v>222</v>
      </c>
      <c r="B10" s="32">
        <v>-5.76</v>
      </c>
      <c r="C10" s="120">
        <v>7.3141000000000005E-4</v>
      </c>
      <c r="D10" s="3">
        <v>-3.3279999999999998</v>
      </c>
    </row>
    <row r="11" spans="1:9" x14ac:dyDescent="0.2">
      <c r="A11" s="141" t="s">
        <v>552</v>
      </c>
      <c r="B11" s="32">
        <v>3.86</v>
      </c>
      <c r="C11" s="61">
        <v>9.3635999999999997E-3</v>
      </c>
      <c r="D11" s="3">
        <v>-2.605</v>
      </c>
    </row>
    <row r="12" spans="1:9" x14ac:dyDescent="0.2">
      <c r="A12" s="141" t="s">
        <v>230</v>
      </c>
      <c r="B12" s="32">
        <v>-1.51</v>
      </c>
      <c r="C12" s="61">
        <v>7.5139200000000003E-3</v>
      </c>
      <c r="D12" s="3">
        <v>-2.9209999999999998</v>
      </c>
    </row>
    <row r="13" spans="1:9" x14ac:dyDescent="0.2">
      <c r="A13" s="141" t="s">
        <v>30</v>
      </c>
      <c r="B13" s="32">
        <v>1.21</v>
      </c>
      <c r="C13" s="61">
        <v>2.33885E-3</v>
      </c>
      <c r="D13" s="3">
        <v>-1.002</v>
      </c>
    </row>
    <row r="14" spans="1:9" x14ac:dyDescent="0.2">
      <c r="A14" s="141" t="s">
        <v>83</v>
      </c>
      <c r="B14" s="32">
        <v>-2.84</v>
      </c>
      <c r="C14" s="61">
        <v>1.080545E-3</v>
      </c>
      <c r="D14" s="3">
        <v>-1.1120000000000001</v>
      </c>
    </row>
    <row r="15" spans="1:9" x14ac:dyDescent="0.2">
      <c r="A15" s="141" t="s">
        <v>138</v>
      </c>
      <c r="B15" s="32">
        <v>-2.27</v>
      </c>
      <c r="C15" s="120">
        <v>1.4321000000000001E-4</v>
      </c>
      <c r="D15" s="3">
        <v>-1.3080000000000001</v>
      </c>
    </row>
    <row r="16" spans="1:9" x14ac:dyDescent="0.2">
      <c r="A16" s="141" t="s">
        <v>19</v>
      </c>
      <c r="B16" s="32">
        <v>-2.5</v>
      </c>
      <c r="C16" s="120">
        <v>9.5630000000000004E-5</v>
      </c>
      <c r="D16" s="3">
        <v>-3.7480000000000002</v>
      </c>
    </row>
    <row r="17" spans="1:4" x14ac:dyDescent="0.2">
      <c r="A17" s="141" t="s">
        <v>174</v>
      </c>
      <c r="B17" s="32">
        <v>1.73</v>
      </c>
      <c r="C17" s="61">
        <v>3.7343049999999998E-3</v>
      </c>
      <c r="D17" s="3">
        <v>-1.06</v>
      </c>
    </row>
    <row r="18" spans="1:4" x14ac:dyDescent="0.2">
      <c r="A18" s="142" t="s">
        <v>147</v>
      </c>
      <c r="B18" s="32">
        <v>1.67</v>
      </c>
      <c r="C18" s="61">
        <v>3.1454199999999999E-3</v>
      </c>
      <c r="D18" s="132">
        <v>-5.1849999999999996</v>
      </c>
    </row>
    <row r="19" spans="1:4" x14ac:dyDescent="0.2">
      <c r="A19" s="141" t="s">
        <v>134</v>
      </c>
      <c r="B19" s="32">
        <v>-2.33</v>
      </c>
      <c r="C19" s="61">
        <v>2.4210199999999999E-3</v>
      </c>
      <c r="D19" s="3">
        <v>-3.7570000000000001</v>
      </c>
    </row>
    <row r="20" spans="1:4" x14ac:dyDescent="0.2">
      <c r="A20" s="141" t="s">
        <v>238</v>
      </c>
      <c r="B20" s="32">
        <v>1.37</v>
      </c>
      <c r="C20" s="61">
        <v>8.6778099999999993E-3</v>
      </c>
      <c r="D20" s="3">
        <v>-2.95</v>
      </c>
    </row>
    <row r="21" spans="1:4" x14ac:dyDescent="0.2">
      <c r="A21" s="141" t="s">
        <v>553</v>
      </c>
      <c r="B21" s="32">
        <v>1.06</v>
      </c>
      <c r="C21" s="61">
        <v>6.4478000000000001E-3</v>
      </c>
      <c r="D21" s="3">
        <v>1.24</v>
      </c>
    </row>
    <row r="22" spans="1:4" x14ac:dyDescent="0.2">
      <c r="A22" s="141" t="s">
        <v>77</v>
      </c>
      <c r="B22" s="32">
        <v>-1.7</v>
      </c>
      <c r="C22" s="120">
        <v>4.7066000000000002E-4</v>
      </c>
      <c r="D22" s="3">
        <v>-3</v>
      </c>
    </row>
    <row r="23" spans="1:4" x14ac:dyDescent="0.2">
      <c r="A23" s="142" t="s">
        <v>21</v>
      </c>
      <c r="B23" s="32">
        <v>1.97</v>
      </c>
      <c r="C23" s="61">
        <v>2.9503099999999998E-3</v>
      </c>
      <c r="D23" s="3">
        <v>-1.1479999999999999</v>
      </c>
    </row>
    <row r="24" spans="1:4" x14ac:dyDescent="0.2">
      <c r="A24" s="141" t="s">
        <v>554</v>
      </c>
      <c r="B24" s="32">
        <v>3.84</v>
      </c>
      <c r="C24" s="61">
        <v>1.29671E-3</v>
      </c>
      <c r="D24" s="3">
        <v>-3.11</v>
      </c>
    </row>
    <row r="25" spans="1:4" x14ac:dyDescent="0.2">
      <c r="A25" s="141" t="s">
        <v>32</v>
      </c>
      <c r="B25" s="32">
        <v>-2.41</v>
      </c>
      <c r="C25" s="120">
        <v>3.9280499999999998E-4</v>
      </c>
      <c r="D25" s="3">
        <v>-1.8220000000000001</v>
      </c>
    </row>
    <row r="26" spans="1:4" x14ac:dyDescent="0.2">
      <c r="A26" s="141" t="s">
        <v>11</v>
      </c>
      <c r="B26" s="32">
        <v>-8.1300000000000008</v>
      </c>
      <c r="C26" s="120">
        <v>6.6200000000000001E-6</v>
      </c>
      <c r="D26" s="3">
        <v>-2.851</v>
      </c>
    </row>
    <row r="27" spans="1:4" x14ac:dyDescent="0.2">
      <c r="A27" s="141" t="s">
        <v>34</v>
      </c>
      <c r="B27" s="32">
        <v>2.2149999999999999</v>
      </c>
      <c r="C27" s="120">
        <v>8.1926000000000004E-4</v>
      </c>
      <c r="D27" s="3">
        <v>1.046</v>
      </c>
    </row>
    <row r="28" spans="1:4" x14ac:dyDescent="0.2">
      <c r="A28" s="141" t="s">
        <v>180</v>
      </c>
      <c r="B28" s="32">
        <v>3.29</v>
      </c>
      <c r="C28" s="61">
        <v>4.1356450000000003E-3</v>
      </c>
      <c r="D28" s="3">
        <v>3.0270000000000001</v>
      </c>
    </row>
    <row r="29" spans="1:4" x14ac:dyDescent="0.2">
      <c r="A29" s="141" t="s">
        <v>217</v>
      </c>
      <c r="B29" s="32">
        <v>-3.4649999999999999</v>
      </c>
      <c r="C29" s="120">
        <v>3.5604499999999998E-4</v>
      </c>
      <c r="D29" s="3">
        <v>-1.7170000000000001</v>
      </c>
    </row>
    <row r="30" spans="1:4" x14ac:dyDescent="0.2">
      <c r="A30" s="141" t="s">
        <v>94</v>
      </c>
      <c r="B30" s="32">
        <v>1.0960000000000001</v>
      </c>
      <c r="C30" s="61">
        <v>8.3384399999999904E-3</v>
      </c>
      <c r="D30" s="3">
        <v>-1.1439999999999999</v>
      </c>
    </row>
    <row r="31" spans="1:4" x14ac:dyDescent="0.2">
      <c r="A31" s="141" t="s">
        <v>76</v>
      </c>
      <c r="B31" s="32">
        <v>-6.43</v>
      </c>
      <c r="C31" s="120">
        <v>1.7241000000000001E-4</v>
      </c>
      <c r="D31" s="3">
        <v>-2.4169999999999998</v>
      </c>
    </row>
    <row r="32" spans="1:4" x14ac:dyDescent="0.2">
      <c r="A32" s="141" t="s">
        <v>146</v>
      </c>
      <c r="B32" s="32">
        <v>1.415</v>
      </c>
      <c r="C32" s="61">
        <v>1.346135E-3</v>
      </c>
      <c r="D32" s="3">
        <v>1.57</v>
      </c>
    </row>
    <row r="33" spans="1:4" x14ac:dyDescent="0.2">
      <c r="A33" s="141" t="s">
        <v>14</v>
      </c>
      <c r="B33" s="32">
        <v>-4.32</v>
      </c>
      <c r="C33" s="120">
        <v>7.5902000000000001E-4</v>
      </c>
      <c r="D33" s="3">
        <v>-2.2669999999999999</v>
      </c>
    </row>
    <row r="34" spans="1:4" x14ac:dyDescent="0.2">
      <c r="A34" s="141" t="s">
        <v>555</v>
      </c>
      <c r="B34" s="32">
        <v>1.79</v>
      </c>
      <c r="C34" s="61">
        <v>6.8310300000000001E-3</v>
      </c>
      <c r="D34" s="3">
        <v>1.5649999999999999</v>
      </c>
    </row>
    <row r="35" spans="1:4" x14ac:dyDescent="0.2">
      <c r="A35" s="141" t="s">
        <v>25</v>
      </c>
      <c r="B35" s="32">
        <v>-3.35</v>
      </c>
      <c r="C35" s="120">
        <v>1.3650000000000001E-4</v>
      </c>
      <c r="D35" s="3">
        <v>-2.6659999999999999</v>
      </c>
    </row>
    <row r="36" spans="1:4" x14ac:dyDescent="0.2">
      <c r="A36" s="141" t="s">
        <v>20</v>
      </c>
      <c r="B36" s="32">
        <v>-1.2</v>
      </c>
      <c r="C36" s="61">
        <v>2.7496999999999999E-3</v>
      </c>
      <c r="D36" s="3">
        <v>-1.6080000000000001</v>
      </c>
    </row>
    <row r="37" spans="1:4" x14ac:dyDescent="0.2">
      <c r="A37" s="141" t="s">
        <v>556</v>
      </c>
      <c r="B37" s="32">
        <v>3.09</v>
      </c>
      <c r="C37" s="120">
        <v>6.5728E-4</v>
      </c>
      <c r="D37" s="3">
        <v>-2.077</v>
      </c>
    </row>
    <row r="38" spans="1:4" x14ac:dyDescent="0.2">
      <c r="A38" s="141" t="s">
        <v>18</v>
      </c>
      <c r="B38" s="32">
        <v>-2.415</v>
      </c>
      <c r="C38" s="120">
        <v>4.7769000000000002E-4</v>
      </c>
      <c r="D38" s="3">
        <v>-3.6709999999999998</v>
      </c>
    </row>
    <row r="39" spans="1:4" x14ac:dyDescent="0.2">
      <c r="A39" s="141" t="s">
        <v>557</v>
      </c>
      <c r="B39" s="32">
        <v>-1.5149999999999999</v>
      </c>
      <c r="C39" s="61">
        <v>2.3213449999999998E-3</v>
      </c>
      <c r="D39" s="3">
        <v>-1.611</v>
      </c>
    </row>
    <row r="40" spans="1:4" x14ac:dyDescent="0.2">
      <c r="A40" s="64" t="s">
        <v>558</v>
      </c>
      <c r="B40" s="71">
        <v>-1.44</v>
      </c>
      <c r="C40" s="72">
        <v>1.80448E-3</v>
      </c>
      <c r="D40" s="135">
        <v>-1.3520000000000001</v>
      </c>
    </row>
  </sheetData>
  <mergeCells count="2">
    <mergeCell ref="A1:I1"/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1BC59-1900-0C4E-A4D5-62709EF67E7D}">
  <dimension ref="A1:T78"/>
  <sheetViews>
    <sheetView topLeftCell="G1" workbookViewId="0">
      <selection activeCell="V16" sqref="V16"/>
    </sheetView>
  </sheetViews>
  <sheetFormatPr baseColWidth="10" defaultRowHeight="16" x14ac:dyDescent="0.2"/>
  <sheetData>
    <row r="1" spans="1:20" ht="60" customHeight="1" x14ac:dyDescent="0.2">
      <c r="A1" s="244" t="s">
        <v>2617</v>
      </c>
      <c r="B1" s="245"/>
      <c r="C1" s="245"/>
      <c r="D1" s="245"/>
      <c r="E1" s="245"/>
      <c r="F1" s="245"/>
      <c r="G1" s="245"/>
      <c r="H1" s="246"/>
      <c r="I1" s="250"/>
    </row>
    <row r="2" spans="1:20" ht="20" customHeight="1" thickBot="1" x14ac:dyDescent="0.25">
      <c r="A2" s="258" t="s">
        <v>767</v>
      </c>
      <c r="B2" s="259"/>
      <c r="C2" s="259"/>
      <c r="D2" s="259"/>
      <c r="E2" s="259"/>
      <c r="F2" s="260"/>
      <c r="G2" s="172"/>
      <c r="H2" s="258" t="s">
        <v>766</v>
      </c>
      <c r="I2" s="259"/>
      <c r="J2" s="259"/>
      <c r="K2" s="259"/>
      <c r="L2" s="259"/>
      <c r="M2" s="260"/>
      <c r="N2" s="172"/>
      <c r="O2" s="258" t="s">
        <v>765</v>
      </c>
      <c r="P2" s="259"/>
      <c r="Q2" s="259"/>
      <c r="R2" s="259"/>
      <c r="S2" s="259"/>
      <c r="T2" s="260"/>
    </row>
    <row r="3" spans="1:20" ht="18" thickTop="1" thickBot="1" x14ac:dyDescent="0.25">
      <c r="A3" s="173" t="s">
        <v>563</v>
      </c>
      <c r="B3" s="173" t="s">
        <v>267</v>
      </c>
      <c r="C3" s="173" t="s">
        <v>710</v>
      </c>
      <c r="D3" s="173" t="s">
        <v>711</v>
      </c>
      <c r="E3" s="173" t="s">
        <v>712</v>
      </c>
      <c r="F3" s="173" t="s">
        <v>124</v>
      </c>
      <c r="G3" s="64"/>
      <c r="H3" s="173" t="s">
        <v>563</v>
      </c>
      <c r="I3" s="173" t="s">
        <v>267</v>
      </c>
      <c r="J3" s="173" t="s">
        <v>710</v>
      </c>
      <c r="K3" s="173" t="s">
        <v>711</v>
      </c>
      <c r="L3" s="173" t="s">
        <v>712</v>
      </c>
      <c r="M3" s="173" t="s">
        <v>124</v>
      </c>
      <c r="N3" s="64"/>
      <c r="O3" s="173" t="s">
        <v>563</v>
      </c>
      <c r="P3" s="173" t="s">
        <v>267</v>
      </c>
      <c r="Q3" s="173" t="s">
        <v>710</v>
      </c>
      <c r="R3" s="173" t="s">
        <v>711</v>
      </c>
      <c r="S3" s="173" t="s">
        <v>712</v>
      </c>
      <c r="T3" s="173" t="s">
        <v>124</v>
      </c>
    </row>
    <row r="4" spans="1:20" ht="17" thickTop="1" x14ac:dyDescent="0.2">
      <c r="A4" s="174" t="s">
        <v>541</v>
      </c>
      <c r="B4" s="165">
        <v>5.11597426641951</v>
      </c>
      <c r="C4" s="165">
        <v>3.60238462677412</v>
      </c>
      <c r="D4" s="165">
        <v>182.523413178129</v>
      </c>
      <c r="E4" s="165">
        <v>5.9747686007563298E-13</v>
      </c>
      <c r="F4" s="169">
        <v>2.02132396532187E-8</v>
      </c>
      <c r="G4" s="64"/>
      <c r="H4" s="174" t="s">
        <v>694</v>
      </c>
      <c r="I4" s="165">
        <v>4.12687799588356</v>
      </c>
      <c r="J4" s="165">
        <v>1.0666845732439301</v>
      </c>
      <c r="K4" s="165">
        <v>69.988377851271693</v>
      </c>
      <c r="L4" s="165">
        <v>1.0789827161615999E-8</v>
      </c>
      <c r="M4" s="169">
        <v>3.0419220225385899E-5</v>
      </c>
      <c r="N4" s="64"/>
      <c r="O4" s="168" t="s">
        <v>224</v>
      </c>
      <c r="P4" s="165">
        <v>4.70870865984286</v>
      </c>
      <c r="Q4" s="165">
        <v>5.3610683875105698</v>
      </c>
      <c r="R4" s="165">
        <v>193.07524641570299</v>
      </c>
      <c r="S4" s="165">
        <v>3.2150214919344899E-13</v>
      </c>
      <c r="T4" s="169">
        <v>5.4383696046817802E-9</v>
      </c>
    </row>
    <row r="5" spans="1:20" x14ac:dyDescent="0.2">
      <c r="A5" s="143" t="s">
        <v>549</v>
      </c>
      <c r="B5" s="165">
        <v>3.55236790355114</v>
      </c>
      <c r="C5" s="165">
        <v>3.9303950469060198</v>
      </c>
      <c r="D5" s="165">
        <v>63.978865138108198</v>
      </c>
      <c r="E5" s="165">
        <v>2.4606185173867301E-8</v>
      </c>
      <c r="F5" s="169">
        <v>1.040564813271E-4</v>
      </c>
      <c r="G5" s="64"/>
      <c r="H5" s="143" t="s">
        <v>549</v>
      </c>
      <c r="I5" s="165">
        <v>3.4315262196532998</v>
      </c>
      <c r="J5" s="165">
        <v>3.9303950469060198</v>
      </c>
      <c r="K5" s="165">
        <v>68.443975740747007</v>
      </c>
      <c r="L5" s="165">
        <v>1.3267003384362601E-8</v>
      </c>
      <c r="M5" s="169">
        <v>3.20597136783122E-5</v>
      </c>
      <c r="N5" s="64"/>
      <c r="O5" s="167" t="s">
        <v>575</v>
      </c>
      <c r="P5" s="165">
        <v>4.5592383495062503</v>
      </c>
      <c r="Q5" s="165">
        <v>1.83304240020205</v>
      </c>
      <c r="R5" s="165">
        <v>101.659968189138</v>
      </c>
      <c r="S5" s="165">
        <v>2.8925662047337301E-10</v>
      </c>
      <c r="T5" s="169">
        <v>6.5238938181564499E-7</v>
      </c>
    </row>
    <row r="6" spans="1:20" x14ac:dyDescent="0.2">
      <c r="A6" s="143" t="s">
        <v>713</v>
      </c>
      <c r="B6" s="165">
        <v>3.1286577933625699</v>
      </c>
      <c r="C6" s="165">
        <v>4.8342940446798597</v>
      </c>
      <c r="D6" s="165">
        <v>107.114823537406</v>
      </c>
      <c r="E6" s="165">
        <v>1.7040803129977699E-10</v>
      </c>
      <c r="F6" s="169">
        <v>1.9216913689675901E-6</v>
      </c>
      <c r="G6" s="64"/>
      <c r="H6" s="143" t="s">
        <v>541</v>
      </c>
      <c r="I6" s="165">
        <v>3.3216745650346602</v>
      </c>
      <c r="J6" s="165">
        <v>3.60238462677412</v>
      </c>
      <c r="K6" s="165">
        <v>84.003143866074794</v>
      </c>
      <c r="L6" s="165">
        <v>1.9074893767447901E-9</v>
      </c>
      <c r="M6" s="169">
        <v>1.2906454620930601E-5</v>
      </c>
      <c r="N6" s="64"/>
      <c r="O6" s="167" t="s">
        <v>534</v>
      </c>
      <c r="P6" s="165">
        <v>4.4908168399723403</v>
      </c>
      <c r="Q6" s="165">
        <v>1.1432533554609099</v>
      </c>
      <c r="R6" s="165">
        <v>108.24481701758999</v>
      </c>
      <c r="S6" s="165">
        <v>1.53140118176554E-10</v>
      </c>
      <c r="T6" s="169">
        <v>3.9852948754084499E-7</v>
      </c>
    </row>
    <row r="7" spans="1:20" x14ac:dyDescent="0.2">
      <c r="A7" s="143" t="s">
        <v>537</v>
      </c>
      <c r="B7" s="165">
        <v>2.6089876578534699</v>
      </c>
      <c r="C7" s="165">
        <v>2.5443245539513701</v>
      </c>
      <c r="D7" s="165">
        <v>53.561306801664202</v>
      </c>
      <c r="E7" s="165">
        <v>1.18731476475512E-7</v>
      </c>
      <c r="F7" s="169">
        <v>3.7264420309530001E-4</v>
      </c>
      <c r="G7" s="64"/>
      <c r="H7" s="143" t="s">
        <v>713</v>
      </c>
      <c r="I7" s="165">
        <v>2.9802263207301798</v>
      </c>
      <c r="J7" s="165">
        <v>4.8342940446798597</v>
      </c>
      <c r="K7" s="165">
        <v>99.402290149612497</v>
      </c>
      <c r="L7" s="165">
        <v>3.6252342356166698E-10</v>
      </c>
      <c r="M7" s="169">
        <v>4.0881766475049203E-6</v>
      </c>
      <c r="N7" s="64"/>
      <c r="O7" s="167" t="s">
        <v>147</v>
      </c>
      <c r="P7" s="165">
        <v>4.39899208792687</v>
      </c>
      <c r="Q7" s="165">
        <v>6.6645276741113202</v>
      </c>
      <c r="R7" s="165">
        <v>179.969555511686</v>
      </c>
      <c r="S7" s="165">
        <v>6.9747720444876098E-13</v>
      </c>
      <c r="T7" s="169">
        <v>7.8654504345686811E-9</v>
      </c>
    </row>
    <row r="8" spans="1:20" x14ac:dyDescent="0.2">
      <c r="A8" s="143" t="s">
        <v>137</v>
      </c>
      <c r="B8" s="165">
        <v>2.0973164205572701</v>
      </c>
      <c r="C8" s="165">
        <v>4.0655750543691402</v>
      </c>
      <c r="D8" s="165">
        <v>50.520148875643699</v>
      </c>
      <c r="E8" s="165">
        <v>1.95754857317802E-7</v>
      </c>
      <c r="F8" s="169">
        <v>5.5188188149319999E-4</v>
      </c>
      <c r="G8" s="64"/>
      <c r="H8" s="143" t="s">
        <v>537</v>
      </c>
      <c r="I8" s="165">
        <v>2.73225762739603</v>
      </c>
      <c r="J8" s="165">
        <v>2.5443245539513701</v>
      </c>
      <c r="K8" s="165">
        <v>58.675572332774998</v>
      </c>
      <c r="L8" s="165">
        <v>5.34720417975604E-8</v>
      </c>
      <c r="M8" s="169">
        <v>1.005007025585E-4</v>
      </c>
      <c r="N8" s="64"/>
      <c r="O8" s="143" t="s">
        <v>132</v>
      </c>
      <c r="P8" s="165">
        <v>4.3892643271912197</v>
      </c>
      <c r="Q8" s="165">
        <v>5.3526591621531496</v>
      </c>
      <c r="R8" s="165">
        <v>257.13228391657299</v>
      </c>
      <c r="S8" s="165">
        <v>1.29070435908872E-14</v>
      </c>
      <c r="T8" s="169">
        <v>4.3665819172330298E-10</v>
      </c>
    </row>
    <row r="9" spans="1:20" x14ac:dyDescent="0.2">
      <c r="A9" s="143" t="s">
        <v>714</v>
      </c>
      <c r="B9" s="165">
        <v>1.83272143316739</v>
      </c>
      <c r="C9" s="165">
        <v>4.8844425200105697</v>
      </c>
      <c r="D9" s="165">
        <v>60.552927996246197</v>
      </c>
      <c r="E9" s="165">
        <v>4.03985553449118E-8</v>
      </c>
      <c r="F9" s="169">
        <v>1.518581695415E-4</v>
      </c>
      <c r="G9" s="64"/>
      <c r="H9" s="143" t="s">
        <v>230</v>
      </c>
      <c r="I9" s="165">
        <v>2.66554963011993</v>
      </c>
      <c r="J9" s="165">
        <v>3.5964740036435598</v>
      </c>
      <c r="K9" s="165">
        <v>69.218532889924504</v>
      </c>
      <c r="L9" s="165">
        <v>1.19555447484043E-8</v>
      </c>
      <c r="M9" s="169">
        <v>3.11129257217897E-5</v>
      </c>
      <c r="N9" s="64"/>
      <c r="O9" s="167" t="s">
        <v>134</v>
      </c>
      <c r="P9" s="165">
        <v>4.0414449348174397</v>
      </c>
      <c r="Q9" s="165">
        <v>3.0153524620725798</v>
      </c>
      <c r="R9" s="165">
        <v>127.028200881195</v>
      </c>
      <c r="S9" s="165">
        <v>2.9317468422264097E-11</v>
      </c>
      <c r="T9" s="169">
        <v>1.6530654569893599E-7</v>
      </c>
    </row>
    <row r="10" spans="1:20" x14ac:dyDescent="0.2">
      <c r="A10" s="143" t="s">
        <v>230</v>
      </c>
      <c r="B10" s="165">
        <v>1.7618380863065499</v>
      </c>
      <c r="C10" s="165">
        <v>3.5964740036435598</v>
      </c>
      <c r="D10" s="165">
        <v>31.283571282228898</v>
      </c>
      <c r="E10" s="165">
        <v>8.2706989073154298E-6</v>
      </c>
      <c r="F10" s="169">
        <v>1.0761769797438E-2</v>
      </c>
      <c r="G10" s="64"/>
      <c r="H10" s="143" t="s">
        <v>722</v>
      </c>
      <c r="I10" s="165">
        <v>2.5858695138241599</v>
      </c>
      <c r="J10" s="165">
        <v>4.3596359375215599</v>
      </c>
      <c r="K10" s="165">
        <v>70.333690104079906</v>
      </c>
      <c r="L10" s="165">
        <v>1.03073933356613E-8</v>
      </c>
      <c r="M10" s="169">
        <v>3.0419220225385899E-5</v>
      </c>
      <c r="N10" s="64"/>
      <c r="O10" s="167" t="s">
        <v>15</v>
      </c>
      <c r="P10" s="165">
        <v>3.1396233023531401</v>
      </c>
      <c r="Q10" s="165">
        <v>0.54370649078091604</v>
      </c>
      <c r="R10" s="165">
        <v>22.781189215302799</v>
      </c>
      <c r="S10" s="165">
        <v>6.8061993655746806E-5</v>
      </c>
      <c r="T10" s="169">
        <v>8.9945519819045004E-3</v>
      </c>
    </row>
    <row r="11" spans="1:20" x14ac:dyDescent="0.2">
      <c r="A11" s="143" t="s">
        <v>28</v>
      </c>
      <c r="B11" s="165">
        <v>1.6486875739009801</v>
      </c>
      <c r="C11" s="165">
        <v>7.4208811999782904</v>
      </c>
      <c r="D11" s="165">
        <v>37.1885397575507</v>
      </c>
      <c r="E11" s="165">
        <v>2.31094857003316E-6</v>
      </c>
      <c r="F11" s="169">
        <v>3.9090850536396002E-3</v>
      </c>
      <c r="G11" s="64"/>
      <c r="H11" s="167" t="s">
        <v>723</v>
      </c>
      <c r="I11" s="165">
        <v>2.5509748761042998</v>
      </c>
      <c r="J11" s="165">
        <v>0.94222660579415896</v>
      </c>
      <c r="K11" s="165">
        <v>32.468830447954403</v>
      </c>
      <c r="L11" s="165">
        <v>6.3337964706546103E-6</v>
      </c>
      <c r="M11" s="169">
        <v>5.1058387659024002E-3</v>
      </c>
      <c r="N11" s="64"/>
      <c r="O11" s="167" t="s">
        <v>554</v>
      </c>
      <c r="P11" s="165">
        <v>2.8509178828354198</v>
      </c>
      <c r="Q11" s="165">
        <v>5.1556060623833799</v>
      </c>
      <c r="R11" s="165">
        <v>78.014372608813005</v>
      </c>
      <c r="S11" s="165">
        <v>3.88379038442356E-9</v>
      </c>
      <c r="T11" s="169">
        <v>5.2557004998173399E-6</v>
      </c>
    </row>
    <row r="12" spans="1:20" x14ac:dyDescent="0.2">
      <c r="A12" s="143" t="s">
        <v>718</v>
      </c>
      <c r="B12" s="165">
        <v>1.3753760629068199</v>
      </c>
      <c r="C12" s="165">
        <v>5.1064679504750599</v>
      </c>
      <c r="D12" s="165">
        <v>32.7637296818598</v>
      </c>
      <c r="E12" s="165">
        <v>5.9322849420812099E-6</v>
      </c>
      <c r="F12" s="169">
        <v>9.1225059943431004E-3</v>
      </c>
      <c r="G12" s="64"/>
      <c r="H12" s="143" t="s">
        <v>28</v>
      </c>
      <c r="I12" s="165">
        <v>2.4070739281023998</v>
      </c>
      <c r="J12" s="165">
        <v>7.4208811999782904</v>
      </c>
      <c r="K12" s="165">
        <v>82.059919265042794</v>
      </c>
      <c r="L12" s="165">
        <v>2.3918274808447102E-9</v>
      </c>
      <c r="M12" s="169">
        <v>1.34863192507429E-5</v>
      </c>
      <c r="N12" s="64"/>
      <c r="O12" s="143" t="s">
        <v>694</v>
      </c>
      <c r="P12" s="165">
        <v>2.7907995362575702</v>
      </c>
      <c r="Q12" s="165">
        <v>1.0666845732439301</v>
      </c>
      <c r="R12" s="165">
        <v>36.141656613650902</v>
      </c>
      <c r="S12" s="165">
        <v>2.8698003875598802E-6</v>
      </c>
      <c r="T12" s="169">
        <v>7.6447414890970001E-4</v>
      </c>
    </row>
    <row r="13" spans="1:20" x14ac:dyDescent="0.2">
      <c r="A13" s="143" t="s">
        <v>715</v>
      </c>
      <c r="B13" s="165">
        <v>0.965640452789158</v>
      </c>
      <c r="C13" s="165">
        <v>4.8492552587677196</v>
      </c>
      <c r="D13" s="165">
        <v>25.599777793071599</v>
      </c>
      <c r="E13" s="165">
        <v>3.2470546068714802E-5</v>
      </c>
      <c r="F13" s="169">
        <v>3.5435840130667501E-2</v>
      </c>
      <c r="G13" s="64"/>
      <c r="H13" s="143" t="s">
        <v>132</v>
      </c>
      <c r="I13" s="165">
        <v>2.2827891921489001</v>
      </c>
      <c r="J13" s="165">
        <v>5.3526591621531496</v>
      </c>
      <c r="K13" s="165">
        <v>79.294658509400307</v>
      </c>
      <c r="L13" s="165">
        <v>3.3245725585094901E-9</v>
      </c>
      <c r="M13" s="169">
        <v>1.6067659175276399E-5</v>
      </c>
      <c r="N13" s="64"/>
      <c r="O13" s="143" t="s">
        <v>713</v>
      </c>
      <c r="P13" s="165">
        <v>2.63363094548059</v>
      </c>
      <c r="Q13" s="165">
        <v>4.8342940446798597</v>
      </c>
      <c r="R13" s="165">
        <v>80.264255414546994</v>
      </c>
      <c r="S13" s="165">
        <v>2.9590960959172299E-9</v>
      </c>
      <c r="T13" s="169">
        <v>4.5504172736807104E-6</v>
      </c>
    </row>
    <row r="14" spans="1:20" x14ac:dyDescent="0.2">
      <c r="A14" s="143" t="s">
        <v>717</v>
      </c>
      <c r="B14" s="165">
        <v>-2.7059924993240099</v>
      </c>
      <c r="C14" s="165">
        <v>2.9778233738860198</v>
      </c>
      <c r="D14" s="165">
        <v>64.679947661688999</v>
      </c>
      <c r="E14" s="165">
        <v>2.2285652354155801E-8</v>
      </c>
      <c r="F14" s="169">
        <v>1.040564813271E-4</v>
      </c>
      <c r="G14" s="64"/>
      <c r="H14" s="143" t="s">
        <v>137</v>
      </c>
      <c r="I14" s="165">
        <v>2.0191756404976799</v>
      </c>
      <c r="J14" s="165">
        <v>4.0655750543691402</v>
      </c>
      <c r="K14" s="165">
        <v>43.599407685431501</v>
      </c>
      <c r="L14" s="165">
        <v>6.6280040359070597E-7</v>
      </c>
      <c r="M14" s="169">
        <v>7.4744001512920002E-4</v>
      </c>
      <c r="N14" s="64"/>
      <c r="O14" s="143" t="s">
        <v>28</v>
      </c>
      <c r="P14" s="165">
        <v>2.5771417344015601</v>
      </c>
      <c r="Q14" s="165">
        <v>7.4208811999782904</v>
      </c>
      <c r="R14" s="165">
        <v>93.551841387398795</v>
      </c>
      <c r="S14" s="165">
        <v>6.6383219042028603E-10</v>
      </c>
      <c r="T14" s="169">
        <v>1.2476726018949301E-6</v>
      </c>
    </row>
    <row r="15" spans="1:20" x14ac:dyDescent="0.2">
      <c r="A15" s="143" t="s">
        <v>720</v>
      </c>
      <c r="B15" s="165">
        <v>-2.8809518018673299</v>
      </c>
      <c r="C15" s="165">
        <v>5.3093634381833397</v>
      </c>
      <c r="D15" s="165">
        <v>69.0046635310499</v>
      </c>
      <c r="E15" s="165">
        <v>1.23030538408798E-8</v>
      </c>
      <c r="F15" s="169">
        <v>8.3244922898161001E-5</v>
      </c>
      <c r="G15" s="64"/>
      <c r="H15" s="143" t="s">
        <v>725</v>
      </c>
      <c r="I15" s="165">
        <v>1.8990307248510501</v>
      </c>
      <c r="J15" s="165">
        <v>5.4015510136428198</v>
      </c>
      <c r="K15" s="165">
        <v>75.482595564451501</v>
      </c>
      <c r="L15" s="165">
        <v>5.3128217175506414E-9</v>
      </c>
      <c r="M15" s="169">
        <v>1.9970896836272801E-5</v>
      </c>
      <c r="N15" s="64"/>
      <c r="O15" s="143" t="s">
        <v>137</v>
      </c>
      <c r="P15" s="165">
        <v>2.5147355798436202</v>
      </c>
      <c r="Q15" s="165">
        <v>4.0655750543691402</v>
      </c>
      <c r="R15" s="165">
        <v>74.404174978293199</v>
      </c>
      <c r="S15" s="165">
        <v>6.0862058030593897E-9</v>
      </c>
      <c r="T15" s="169">
        <v>7.6260158712334203E-6</v>
      </c>
    </row>
    <row r="16" spans="1:20" x14ac:dyDescent="0.2">
      <c r="A16" s="143" t="s">
        <v>721</v>
      </c>
      <c r="B16" s="170">
        <v>-3.63849655413419</v>
      </c>
      <c r="C16" s="170">
        <v>1.6156107400737401</v>
      </c>
      <c r="D16" s="170">
        <v>64.478429497684303</v>
      </c>
      <c r="E16" s="170">
        <v>2.29274318508963E-8</v>
      </c>
      <c r="F16" s="171">
        <v>1.040564813271E-4</v>
      </c>
      <c r="G16" s="64"/>
      <c r="H16" s="167" t="s">
        <v>726</v>
      </c>
      <c r="I16" s="165">
        <v>1.7754981912772001</v>
      </c>
      <c r="J16" s="165">
        <v>6.00136624406806</v>
      </c>
      <c r="K16" s="165">
        <v>52.741870971375199</v>
      </c>
      <c r="L16" s="165">
        <v>1.3558611332153301E-7</v>
      </c>
      <c r="M16" s="169">
        <v>2.0850062726270001E-4</v>
      </c>
      <c r="N16" s="64"/>
      <c r="O16" s="167" t="s">
        <v>21</v>
      </c>
      <c r="P16" s="165">
        <v>2.4131937514102901</v>
      </c>
      <c r="Q16" s="165">
        <v>6.8330307868704301</v>
      </c>
      <c r="R16" s="165">
        <v>64.979228168402798</v>
      </c>
      <c r="S16" s="165">
        <v>2.1368089225348799E-8</v>
      </c>
      <c r="T16" s="169">
        <v>1.7211995871018501E-5</v>
      </c>
    </row>
    <row r="17" spans="1:20" x14ac:dyDescent="0.2">
      <c r="A17" s="64"/>
      <c r="B17" s="64"/>
      <c r="C17" s="64"/>
      <c r="D17" s="64"/>
      <c r="E17" s="64"/>
      <c r="F17" s="64"/>
      <c r="G17" s="64"/>
      <c r="H17" s="143" t="s">
        <v>715</v>
      </c>
      <c r="I17" s="165">
        <v>1.68245528537204</v>
      </c>
      <c r="J17" s="165">
        <v>4.8492552587677196</v>
      </c>
      <c r="K17" s="165">
        <v>73.024301155050793</v>
      </c>
      <c r="L17" s="165">
        <v>7.2581108311678E-9</v>
      </c>
      <c r="M17" s="169">
        <v>2.4554914752923802E-5</v>
      </c>
      <c r="N17" s="64"/>
      <c r="O17" s="167" t="s">
        <v>77</v>
      </c>
      <c r="P17" s="165">
        <v>2.3212984390134701</v>
      </c>
      <c r="Q17" s="165">
        <v>2.4784141002105202</v>
      </c>
      <c r="R17" s="165">
        <v>42.9882463420292</v>
      </c>
      <c r="S17" s="165">
        <v>7.42641399884374E-7</v>
      </c>
      <c r="T17" s="169">
        <v>2.6171147082799999E-4</v>
      </c>
    </row>
    <row r="18" spans="1:20" x14ac:dyDescent="0.2">
      <c r="A18" s="165"/>
      <c r="B18" s="165"/>
      <c r="C18" s="165"/>
      <c r="D18" s="165"/>
      <c r="E18" s="165"/>
      <c r="F18" s="165"/>
      <c r="G18" s="64"/>
      <c r="H18" s="143" t="s">
        <v>714</v>
      </c>
      <c r="I18" s="165">
        <v>1.6521518961838499</v>
      </c>
      <c r="J18" s="165">
        <v>4.8844425200105697</v>
      </c>
      <c r="K18" s="165">
        <v>48.876477739607999</v>
      </c>
      <c r="L18" s="165">
        <v>2.5872893400007601E-7</v>
      </c>
      <c r="M18" s="169">
        <v>3.5012234264620001E-4</v>
      </c>
      <c r="N18" s="64"/>
      <c r="O18" s="167" t="s">
        <v>71</v>
      </c>
      <c r="P18" s="165">
        <v>2.3050542108353902</v>
      </c>
      <c r="Q18" s="165">
        <v>1.71235465338086</v>
      </c>
      <c r="R18" s="165">
        <v>24.635093676530499</v>
      </c>
      <c r="S18" s="165">
        <v>4.1619151482630499E-5</v>
      </c>
      <c r="T18" s="169">
        <v>6.1218152774297997E-3</v>
      </c>
    </row>
    <row r="19" spans="1:20" x14ac:dyDescent="0.2">
      <c r="A19" s="166"/>
      <c r="B19" s="165"/>
      <c r="C19" s="165"/>
      <c r="D19" s="165"/>
      <c r="E19" s="165"/>
      <c r="F19" s="165"/>
      <c r="G19" s="64"/>
      <c r="H19" s="167" t="s">
        <v>727</v>
      </c>
      <c r="I19" s="165">
        <v>1.6020125782492101</v>
      </c>
      <c r="J19" s="165">
        <v>6.1456810422572197</v>
      </c>
      <c r="K19" s="165">
        <v>48.5478007077269</v>
      </c>
      <c r="L19" s="165">
        <v>2.7377861302297397E-7</v>
      </c>
      <c r="M19" s="169">
        <v>3.5623862527609998E-4</v>
      </c>
      <c r="N19" s="64"/>
      <c r="O19" s="167" t="s">
        <v>579</v>
      </c>
      <c r="P19" s="165">
        <v>2.1614255001105001</v>
      </c>
      <c r="Q19" s="165">
        <v>4.4845561246868897</v>
      </c>
      <c r="R19" s="165">
        <v>65.039829807493206</v>
      </c>
      <c r="S19" s="165">
        <v>2.1187309638766699E-8</v>
      </c>
      <c r="T19" s="169">
        <v>1.7211995871018501E-5</v>
      </c>
    </row>
    <row r="20" spans="1:20" x14ac:dyDescent="0.2">
      <c r="A20" s="166"/>
      <c r="B20" s="165"/>
      <c r="C20" s="165"/>
      <c r="D20" s="165"/>
      <c r="E20" s="165"/>
      <c r="F20" s="165"/>
      <c r="G20" s="64"/>
      <c r="H20" s="167" t="s">
        <v>728</v>
      </c>
      <c r="I20" s="165">
        <v>1.57695787472876</v>
      </c>
      <c r="J20" s="165">
        <v>3.43781956085878</v>
      </c>
      <c r="K20" s="165">
        <v>21.7467735368494</v>
      </c>
      <c r="L20" s="165">
        <v>9.0364770326681096E-5</v>
      </c>
      <c r="M20" s="169">
        <v>4.0761740598959303E-2</v>
      </c>
      <c r="N20" s="64"/>
      <c r="O20" s="167" t="s">
        <v>29</v>
      </c>
      <c r="P20" s="165">
        <v>2.02247199372801</v>
      </c>
      <c r="Q20" s="165">
        <v>4.2028708805732</v>
      </c>
      <c r="R20" s="165">
        <v>50.094212997203101</v>
      </c>
      <c r="S20" s="165">
        <v>2.10300550649604E-7</v>
      </c>
      <c r="T20" s="169">
        <v>1.031112743337E-4</v>
      </c>
    </row>
    <row r="21" spans="1:20" x14ac:dyDescent="0.2">
      <c r="A21" s="166"/>
      <c r="B21" s="165"/>
      <c r="C21" s="165"/>
      <c r="D21" s="165"/>
      <c r="E21" s="165"/>
      <c r="F21" s="165"/>
      <c r="G21" s="64"/>
      <c r="H21" s="167" t="s">
        <v>729</v>
      </c>
      <c r="I21" s="165">
        <v>1.54166841448438</v>
      </c>
      <c r="J21" s="165">
        <v>7.8115663179580404</v>
      </c>
      <c r="K21" s="165">
        <v>44.963339326879002</v>
      </c>
      <c r="L21" s="165">
        <v>5.1613544375802403E-7</v>
      </c>
      <c r="M21" s="169">
        <v>6.0211648957850001E-4</v>
      </c>
      <c r="N21" s="64"/>
      <c r="O21" s="167" t="s">
        <v>716</v>
      </c>
      <c r="P21" s="165">
        <v>1.7472190041709601</v>
      </c>
      <c r="Q21" s="165">
        <v>2.7146250409262702</v>
      </c>
      <c r="R21" s="165">
        <v>21.8691854309589</v>
      </c>
      <c r="S21" s="165">
        <v>8.7353392000911998E-5</v>
      </c>
      <c r="T21" s="169">
        <v>1.11099721984318E-2</v>
      </c>
    </row>
    <row r="22" spans="1:20" x14ac:dyDescent="0.2">
      <c r="A22" s="166"/>
      <c r="B22" s="165"/>
      <c r="C22" s="165"/>
      <c r="D22" s="165"/>
      <c r="E22" s="165"/>
      <c r="F22" s="165"/>
      <c r="G22" s="64"/>
      <c r="H22" s="167" t="s">
        <v>730</v>
      </c>
      <c r="I22" s="165">
        <v>1.27597692383393</v>
      </c>
      <c r="J22" s="165">
        <v>6.3445501435630103</v>
      </c>
      <c r="K22" s="165">
        <v>30.1177048609485</v>
      </c>
      <c r="L22" s="165">
        <v>1.08156113338252E-5</v>
      </c>
      <c r="M22" s="169">
        <v>8.3159760689689999E-3</v>
      </c>
      <c r="N22" s="64"/>
      <c r="O22" s="167" t="s">
        <v>733</v>
      </c>
      <c r="P22" s="165">
        <v>1.7311976411657399</v>
      </c>
      <c r="Q22" s="165">
        <v>3.2754379562160598</v>
      </c>
      <c r="R22" s="165">
        <v>29.7266115427276</v>
      </c>
      <c r="S22" s="165">
        <v>1.1849929497845E-5</v>
      </c>
      <c r="T22" s="169">
        <v>2.2778123002362999E-3</v>
      </c>
    </row>
    <row r="23" spans="1:20" x14ac:dyDescent="0.2">
      <c r="A23" s="166"/>
      <c r="B23" s="165"/>
      <c r="C23" s="165"/>
      <c r="D23" s="165"/>
      <c r="E23" s="165"/>
      <c r="F23" s="165"/>
      <c r="G23" s="64"/>
      <c r="H23" s="167" t="s">
        <v>731</v>
      </c>
      <c r="I23" s="165">
        <v>1.1933109636772901</v>
      </c>
      <c r="J23" s="165">
        <v>8.2402153610615905</v>
      </c>
      <c r="K23" s="165">
        <v>26.166812290762</v>
      </c>
      <c r="L23" s="165">
        <v>2.8128086615935401E-5</v>
      </c>
      <c r="M23" s="169">
        <v>1.7954741477428499E-2</v>
      </c>
      <c r="N23" s="64"/>
      <c r="O23" s="167" t="s">
        <v>735</v>
      </c>
      <c r="P23" s="165">
        <v>1.6856955183217499</v>
      </c>
      <c r="Q23" s="165">
        <v>3.2762609006694299</v>
      </c>
      <c r="R23" s="165">
        <v>29.767377599179799</v>
      </c>
      <c r="S23" s="165">
        <v>1.1737277221164699E-5</v>
      </c>
      <c r="T23" s="169">
        <v>2.2690504323954999E-3</v>
      </c>
    </row>
    <row r="24" spans="1:20" x14ac:dyDescent="0.2">
      <c r="A24" s="166"/>
      <c r="B24" s="165"/>
      <c r="C24" s="165"/>
      <c r="D24" s="165"/>
      <c r="E24" s="165"/>
      <c r="F24" s="165"/>
      <c r="G24" s="64"/>
      <c r="H24" s="167" t="s">
        <v>732</v>
      </c>
      <c r="I24" s="165">
        <v>1.16997155457867</v>
      </c>
      <c r="J24" s="165">
        <v>6.59181392380947</v>
      </c>
      <c r="K24" s="165">
        <v>26.272149742380702</v>
      </c>
      <c r="L24" s="165">
        <v>2.7392934034685901E-5</v>
      </c>
      <c r="M24" s="169">
        <v>1.7821737525528101E-2</v>
      </c>
      <c r="N24" s="64"/>
      <c r="O24" s="143" t="s">
        <v>725</v>
      </c>
      <c r="P24" s="165">
        <v>1.5784916392436299</v>
      </c>
      <c r="Q24" s="165">
        <v>5.4015510136428198</v>
      </c>
      <c r="R24" s="165">
        <v>51.310038781544698</v>
      </c>
      <c r="S24" s="165">
        <v>1.7157773521208399E-7</v>
      </c>
      <c r="T24" s="169">
        <v>8.9302251691692695E-5</v>
      </c>
    </row>
    <row r="25" spans="1:20" x14ac:dyDescent="0.2">
      <c r="A25" s="166"/>
      <c r="B25" s="165"/>
      <c r="C25" s="165"/>
      <c r="D25" s="165"/>
      <c r="E25" s="165"/>
      <c r="F25" s="165"/>
      <c r="G25" s="64"/>
      <c r="H25" s="143" t="s">
        <v>718</v>
      </c>
      <c r="I25" s="165">
        <v>1.1667170565257901</v>
      </c>
      <c r="J25" s="165">
        <v>5.1064679504750599</v>
      </c>
      <c r="K25" s="165">
        <v>23.673078689324399</v>
      </c>
      <c r="L25" s="165">
        <v>5.3585920024068502E-5</v>
      </c>
      <c r="M25" s="169">
        <v>2.9719102628430499E-2</v>
      </c>
      <c r="N25" s="64"/>
      <c r="O25" s="167" t="s">
        <v>176</v>
      </c>
      <c r="P25" s="165">
        <v>1.5783641481488</v>
      </c>
      <c r="Q25" s="165">
        <v>3.0170658663643701</v>
      </c>
      <c r="R25" s="165">
        <v>20.888344277127601</v>
      </c>
      <c r="S25" s="165">
        <v>1.1492294966130001E-4</v>
      </c>
      <c r="T25" s="169">
        <v>1.3406752793081801E-2</v>
      </c>
    </row>
    <row r="26" spans="1:20" x14ac:dyDescent="0.2">
      <c r="A26" s="166"/>
      <c r="B26" s="165"/>
      <c r="C26" s="165"/>
      <c r="D26" s="165"/>
      <c r="E26" s="165"/>
      <c r="F26" s="165"/>
      <c r="G26" s="64"/>
      <c r="H26" s="167" t="s">
        <v>536</v>
      </c>
      <c r="I26" s="165">
        <v>1.09668882265172</v>
      </c>
      <c r="J26" s="165">
        <v>5.2530515935938302</v>
      </c>
      <c r="K26" s="165">
        <v>25.152231331977799</v>
      </c>
      <c r="L26" s="165">
        <v>3.6410611630016598E-5</v>
      </c>
      <c r="M26" s="169">
        <v>2.2396498219183499E-2</v>
      </c>
      <c r="N26" s="64"/>
      <c r="O26" s="167" t="s">
        <v>737</v>
      </c>
      <c r="P26" s="165">
        <v>1.5714361595566599</v>
      </c>
      <c r="Q26" s="165">
        <v>3.8576197277279398</v>
      </c>
      <c r="R26" s="165">
        <v>25.307831418335699</v>
      </c>
      <c r="S26" s="165">
        <v>3.4984994480099503E-5</v>
      </c>
      <c r="T26" s="169">
        <v>5.4446457490095997E-3</v>
      </c>
    </row>
    <row r="27" spans="1:20" x14ac:dyDescent="0.2">
      <c r="A27" s="166"/>
      <c r="B27" s="165"/>
      <c r="C27" s="165"/>
      <c r="D27" s="165"/>
      <c r="E27" s="165"/>
      <c r="F27" s="165"/>
      <c r="G27" s="64"/>
      <c r="H27" s="143" t="s">
        <v>734</v>
      </c>
      <c r="I27" s="165">
        <v>1.0424816007705899</v>
      </c>
      <c r="J27" s="165">
        <v>5.8313411969582303</v>
      </c>
      <c r="K27" s="165">
        <v>22.632890095175</v>
      </c>
      <c r="L27" s="165">
        <v>7.08557074293379E-5</v>
      </c>
      <c r="M27" s="169">
        <v>3.4740861420897599E-2</v>
      </c>
      <c r="N27" s="64"/>
      <c r="O27" s="167" t="s">
        <v>738</v>
      </c>
      <c r="P27" s="165">
        <v>1.52212509511841</v>
      </c>
      <c r="Q27" s="165">
        <v>4.5641847698621598</v>
      </c>
      <c r="R27" s="165">
        <v>47.9101154651621</v>
      </c>
      <c r="S27" s="165">
        <v>3.0574741030838301E-7</v>
      </c>
      <c r="T27" s="169">
        <v>1.292967579767E-4</v>
      </c>
    </row>
    <row r="28" spans="1:20" x14ac:dyDescent="0.2">
      <c r="A28" s="166"/>
      <c r="B28" s="165"/>
      <c r="C28" s="165"/>
      <c r="D28" s="165"/>
      <c r="E28" s="165"/>
      <c r="F28" s="165"/>
      <c r="G28" s="64"/>
      <c r="H28" s="167" t="s">
        <v>736</v>
      </c>
      <c r="I28" s="165">
        <v>0.98559742733912803</v>
      </c>
      <c r="J28" s="165">
        <v>6.4306071510101797</v>
      </c>
      <c r="K28" s="165">
        <v>22.494676871257301</v>
      </c>
      <c r="L28" s="165">
        <v>7.3571504728704894E-5</v>
      </c>
      <c r="M28" s="169">
        <v>3.5557108235383099E-2</v>
      </c>
      <c r="N28" s="64"/>
      <c r="O28" s="167" t="s">
        <v>30</v>
      </c>
      <c r="P28" s="165">
        <v>1.49252097117753</v>
      </c>
      <c r="Q28" s="165">
        <v>5.2961129783937704</v>
      </c>
      <c r="R28" s="165">
        <v>21.106234986314298</v>
      </c>
      <c r="S28" s="165">
        <v>1.0807031326319999E-4</v>
      </c>
      <c r="T28" s="169">
        <v>1.29649885390393E-2</v>
      </c>
    </row>
    <row r="29" spans="1:20" x14ac:dyDescent="0.2">
      <c r="A29" s="166"/>
      <c r="B29" s="165"/>
      <c r="C29" s="165"/>
      <c r="D29" s="165"/>
      <c r="E29" s="165"/>
      <c r="F29" s="165"/>
      <c r="G29" s="64"/>
      <c r="H29" s="143" t="s">
        <v>717</v>
      </c>
      <c r="I29" s="165">
        <v>-2.1861080882872401</v>
      </c>
      <c r="J29" s="165">
        <v>2.9778233738860198</v>
      </c>
      <c r="K29" s="165">
        <v>39.845402838674197</v>
      </c>
      <c r="L29" s="165">
        <v>1.3560403966807801E-6</v>
      </c>
      <c r="M29" s="169">
        <v>1.3901879593971999E-3</v>
      </c>
      <c r="N29" s="64"/>
      <c r="O29" s="167" t="s">
        <v>739</v>
      </c>
      <c r="P29" s="165">
        <v>1.44881898793214</v>
      </c>
      <c r="Q29" s="165">
        <v>2.29041465590341</v>
      </c>
      <c r="R29" s="165">
        <v>19.348239796980099</v>
      </c>
      <c r="S29" s="165">
        <v>1.7912423022929999E-4</v>
      </c>
      <c r="T29" s="169">
        <v>1.8588809303344101E-2</v>
      </c>
    </row>
    <row r="30" spans="1:20" x14ac:dyDescent="0.2">
      <c r="A30" s="166"/>
      <c r="B30" s="165"/>
      <c r="C30" s="165"/>
      <c r="D30" s="165"/>
      <c r="E30" s="165"/>
      <c r="F30" s="165"/>
      <c r="G30" s="64"/>
      <c r="H30" s="143" t="s">
        <v>720</v>
      </c>
      <c r="I30" s="165">
        <v>-2.25239699318844</v>
      </c>
      <c r="J30" s="165">
        <v>5.3093634381833397</v>
      </c>
      <c r="K30" s="165">
        <v>45.978083156749399</v>
      </c>
      <c r="L30" s="165">
        <v>4.2989321072184401E-7</v>
      </c>
      <c r="M30" s="169">
        <v>5.2574706885429999E-4</v>
      </c>
      <c r="N30" s="64"/>
      <c r="O30" s="167" t="s">
        <v>740</v>
      </c>
      <c r="P30" s="165">
        <v>1.3592528425400501</v>
      </c>
      <c r="Q30" s="165">
        <v>5.2481752318446802</v>
      </c>
      <c r="R30" s="165">
        <v>43.066437721035399</v>
      </c>
      <c r="S30" s="165">
        <v>7.3186991980238602E-7</v>
      </c>
      <c r="T30" s="169">
        <v>2.606304342824E-4</v>
      </c>
    </row>
    <row r="31" spans="1:20" x14ac:dyDescent="0.2">
      <c r="A31" s="166"/>
      <c r="B31" s="165"/>
      <c r="C31" s="165"/>
      <c r="D31" s="165"/>
      <c r="E31" s="165"/>
      <c r="F31" s="165"/>
      <c r="G31" s="64"/>
      <c r="H31" s="143" t="s">
        <v>91</v>
      </c>
      <c r="I31" s="165">
        <v>-2.2628151659559701</v>
      </c>
      <c r="J31" s="165">
        <v>3.7110618243041098</v>
      </c>
      <c r="K31" s="165">
        <v>30.962511496983002</v>
      </c>
      <c r="L31" s="165">
        <v>8.8996291385938293E-6</v>
      </c>
      <c r="M31" s="169">
        <v>7.0019384508783001E-3</v>
      </c>
      <c r="N31" s="64"/>
      <c r="O31" s="143" t="s">
        <v>537</v>
      </c>
      <c r="P31" s="165">
        <v>1.3512601503917201</v>
      </c>
      <c r="Q31" s="165">
        <v>2.5443245539513701</v>
      </c>
      <c r="R31" s="165">
        <v>16.295040280902999</v>
      </c>
      <c r="S31" s="165">
        <v>4.549805209666E-4</v>
      </c>
      <c r="T31" s="169">
        <v>3.7001072126978E-2</v>
      </c>
    </row>
    <row r="32" spans="1:20" x14ac:dyDescent="0.2">
      <c r="A32" s="166"/>
      <c r="B32" s="165"/>
      <c r="C32" s="165"/>
      <c r="D32" s="165"/>
      <c r="E32" s="165"/>
      <c r="F32" s="165"/>
      <c r="G32" s="64"/>
      <c r="H32" s="143" t="s">
        <v>721</v>
      </c>
      <c r="I32" s="165">
        <v>-2.3192274053484199</v>
      </c>
      <c r="J32" s="165">
        <v>1.6156107400737401</v>
      </c>
      <c r="K32" s="165">
        <v>29.157842570373798</v>
      </c>
      <c r="L32" s="165">
        <v>1.35499092536381E-5</v>
      </c>
      <c r="M32" s="169">
        <v>9.7533399991452992E-3</v>
      </c>
      <c r="N32" s="64"/>
      <c r="O32" s="167" t="s">
        <v>22</v>
      </c>
      <c r="P32" s="165">
        <v>1.3218876823271399</v>
      </c>
      <c r="Q32" s="165">
        <v>3.3766322020653798</v>
      </c>
      <c r="R32" s="165">
        <v>19.7063071914747</v>
      </c>
      <c r="S32" s="165">
        <v>1.6132333849450001E-4</v>
      </c>
      <c r="T32" s="169">
        <v>1.7326126554309599E-2</v>
      </c>
    </row>
    <row r="33" spans="1:20" x14ac:dyDescent="0.2">
      <c r="A33" s="166"/>
      <c r="B33" s="165"/>
      <c r="C33" s="165"/>
      <c r="D33" s="165"/>
      <c r="E33" s="165"/>
      <c r="F33" s="165"/>
      <c r="G33" s="64"/>
      <c r="H33" s="143" t="s">
        <v>180</v>
      </c>
      <c r="I33" s="170">
        <v>-3.4665849803111302</v>
      </c>
      <c r="J33" s="170">
        <v>4.9012746983796198</v>
      </c>
      <c r="K33" s="170">
        <v>49.057842692316399</v>
      </c>
      <c r="L33" s="170">
        <v>2.5080939486192101E-7</v>
      </c>
      <c r="M33" s="171">
        <v>3.5012234264620001E-4</v>
      </c>
      <c r="N33" s="64"/>
      <c r="O33" s="167" t="s">
        <v>700</v>
      </c>
      <c r="P33" s="165">
        <v>1.2990370262003501</v>
      </c>
      <c r="Q33" s="165">
        <v>4.36188721972864</v>
      </c>
      <c r="R33" s="165">
        <v>29.096961043067701</v>
      </c>
      <c r="S33" s="165">
        <v>1.37469555006669E-5</v>
      </c>
      <c r="T33" s="169">
        <v>2.5553475359508001E-3</v>
      </c>
    </row>
    <row r="34" spans="1:20" x14ac:dyDescent="0.2">
      <c r="A34" s="166"/>
      <c r="B34" s="165"/>
      <c r="C34" s="165"/>
      <c r="D34" s="165"/>
      <c r="E34" s="165"/>
      <c r="F34" s="165"/>
      <c r="G34" s="64"/>
      <c r="H34" s="64"/>
      <c r="I34" s="64"/>
      <c r="J34" s="64"/>
      <c r="K34" s="64"/>
      <c r="L34" s="64"/>
      <c r="M34" s="64"/>
      <c r="N34" s="64"/>
      <c r="O34" s="143" t="s">
        <v>714</v>
      </c>
      <c r="P34" s="165">
        <v>1.28460664544807</v>
      </c>
      <c r="Q34" s="165">
        <v>4.8844425200105697</v>
      </c>
      <c r="R34" s="165">
        <v>31.0035905116859</v>
      </c>
      <c r="S34" s="165">
        <v>8.8163469710416994E-6</v>
      </c>
      <c r="T34" s="169">
        <v>1.829851744646E-3</v>
      </c>
    </row>
    <row r="35" spans="1:20" x14ac:dyDescent="0.2">
      <c r="A35" s="165"/>
      <c r="B35" s="165"/>
      <c r="C35" s="165"/>
      <c r="D35" s="165"/>
      <c r="E35" s="165"/>
      <c r="F35" s="165"/>
      <c r="G35" s="64"/>
      <c r="H35" s="64"/>
      <c r="I35" s="64"/>
      <c r="J35" s="64"/>
      <c r="K35" s="64"/>
      <c r="L35" s="64"/>
      <c r="M35" s="64"/>
      <c r="N35" s="64"/>
      <c r="O35" s="167" t="s">
        <v>682</v>
      </c>
      <c r="P35" s="165">
        <v>1.1845334196452699</v>
      </c>
      <c r="Q35" s="165">
        <v>8.2932866545564004</v>
      </c>
      <c r="R35" s="165">
        <v>24.182093851060198</v>
      </c>
      <c r="S35" s="165">
        <v>4.6847922124272001E-5</v>
      </c>
      <c r="T35" s="169">
        <v>6.5763985617686002E-3</v>
      </c>
    </row>
    <row r="36" spans="1:20" x14ac:dyDescent="0.2">
      <c r="A36" s="165"/>
      <c r="B36" s="165"/>
      <c r="C36" s="165"/>
      <c r="D36" s="165"/>
      <c r="E36" s="165"/>
      <c r="F36" s="165"/>
      <c r="G36" s="64"/>
      <c r="H36" s="165"/>
      <c r="I36" s="165"/>
      <c r="J36" s="165"/>
      <c r="K36" s="165"/>
      <c r="L36" s="165"/>
      <c r="M36" s="165"/>
      <c r="N36" s="64"/>
      <c r="O36" s="167" t="s">
        <v>174</v>
      </c>
      <c r="P36" s="165">
        <v>1.14055411142554</v>
      </c>
      <c r="Q36" s="165">
        <v>5.9625209347494401</v>
      </c>
      <c r="R36" s="165">
        <v>26.222232715614499</v>
      </c>
      <c r="S36" s="165">
        <v>2.7738679579572101E-5</v>
      </c>
      <c r="T36" s="169">
        <v>4.5334650669396001E-3</v>
      </c>
    </row>
    <row r="37" spans="1:20" x14ac:dyDescent="0.2">
      <c r="A37" s="165"/>
      <c r="B37" s="165"/>
      <c r="C37" s="165"/>
      <c r="D37" s="165"/>
      <c r="E37" s="165"/>
      <c r="F37" s="165"/>
      <c r="G37" s="64"/>
      <c r="H37" s="165"/>
      <c r="I37" s="165"/>
      <c r="J37" s="165"/>
      <c r="K37" s="165"/>
      <c r="L37" s="165"/>
      <c r="M37" s="165"/>
      <c r="N37" s="64"/>
      <c r="O37" s="167" t="s">
        <v>742</v>
      </c>
      <c r="P37" s="165">
        <v>1.0222709784708499</v>
      </c>
      <c r="Q37" s="165">
        <v>6.29739601084996</v>
      </c>
      <c r="R37" s="165">
        <v>20.7514826642823</v>
      </c>
      <c r="S37" s="165">
        <v>1.194670734427E-4</v>
      </c>
      <c r="T37" s="169">
        <v>1.3841406033018601E-2</v>
      </c>
    </row>
    <row r="38" spans="1:20" x14ac:dyDescent="0.2">
      <c r="A38" s="165"/>
      <c r="B38" s="165"/>
      <c r="C38" s="165"/>
      <c r="D38" s="165"/>
      <c r="E38" s="165"/>
      <c r="F38" s="165"/>
      <c r="G38" s="64"/>
      <c r="H38" s="166"/>
      <c r="I38" s="165"/>
      <c r="J38" s="165"/>
      <c r="K38" s="165"/>
      <c r="L38" s="165"/>
      <c r="M38" s="165"/>
      <c r="N38" s="64"/>
      <c r="O38" s="167" t="s">
        <v>743</v>
      </c>
      <c r="P38" s="165">
        <v>-0.89362867239857802</v>
      </c>
      <c r="Q38" s="165">
        <v>7.9737299819914398</v>
      </c>
      <c r="R38" s="165">
        <v>16.7410943586552</v>
      </c>
      <c r="S38" s="165">
        <v>3.9519820824510002E-4</v>
      </c>
      <c r="T38" s="169">
        <v>3.2930912766360697E-2</v>
      </c>
    </row>
    <row r="39" spans="1:20" x14ac:dyDescent="0.2">
      <c r="A39" s="165"/>
      <c r="B39" s="165"/>
      <c r="C39" s="165"/>
      <c r="D39" s="165"/>
      <c r="E39" s="165"/>
      <c r="F39" s="165"/>
      <c r="G39" s="64"/>
      <c r="H39" s="166"/>
      <c r="I39" s="165"/>
      <c r="J39" s="165"/>
      <c r="K39" s="165"/>
      <c r="L39" s="165"/>
      <c r="M39" s="165"/>
      <c r="N39" s="64"/>
      <c r="O39" s="167" t="s">
        <v>146</v>
      </c>
      <c r="P39" s="165">
        <v>-0.93421639288120695</v>
      </c>
      <c r="Q39" s="165">
        <v>5.4800885373872497</v>
      </c>
      <c r="R39" s="165">
        <v>15.9854381540604</v>
      </c>
      <c r="S39" s="165">
        <v>5.0221793984599997E-4</v>
      </c>
      <c r="T39" s="169">
        <v>3.9604976976527102E-2</v>
      </c>
    </row>
    <row r="40" spans="1:20" x14ac:dyDescent="0.2">
      <c r="A40" s="64"/>
      <c r="B40" s="64"/>
      <c r="C40" s="64"/>
      <c r="D40" s="64"/>
      <c r="E40" s="64"/>
      <c r="F40" s="64"/>
      <c r="G40" s="64"/>
      <c r="H40" s="166"/>
      <c r="I40" s="165"/>
      <c r="J40" s="165"/>
      <c r="K40" s="165"/>
      <c r="L40" s="165"/>
      <c r="M40" s="165"/>
      <c r="N40" s="64"/>
      <c r="O40" s="167" t="s">
        <v>654</v>
      </c>
      <c r="P40" s="165">
        <v>-1.01609758911051</v>
      </c>
      <c r="Q40" s="165">
        <v>6.5833643384699698</v>
      </c>
      <c r="R40" s="165">
        <v>20.499836254126599</v>
      </c>
      <c r="S40" s="165">
        <v>1.2833873565169999E-4</v>
      </c>
      <c r="T40" s="169">
        <v>1.4472759219452401E-2</v>
      </c>
    </row>
    <row r="41" spans="1:20" x14ac:dyDescent="0.2">
      <c r="A41" s="64"/>
      <c r="B41" s="64"/>
      <c r="C41" s="64"/>
      <c r="D41" s="64"/>
      <c r="E41" s="64"/>
      <c r="F41" s="64"/>
      <c r="G41" s="64"/>
      <c r="H41" s="166"/>
      <c r="I41" s="165"/>
      <c r="J41" s="165"/>
      <c r="K41" s="165"/>
      <c r="L41" s="165"/>
      <c r="M41" s="165"/>
      <c r="N41" s="64"/>
      <c r="O41" s="167" t="s">
        <v>558</v>
      </c>
      <c r="P41" s="165">
        <v>-1.05711764692684</v>
      </c>
      <c r="Q41" s="165">
        <v>6.5534298615111997</v>
      </c>
      <c r="R41" s="165">
        <v>15.7830807508777</v>
      </c>
      <c r="S41" s="165">
        <v>5.359552425708E-4</v>
      </c>
      <c r="T41" s="169">
        <v>4.1208867753215098E-2</v>
      </c>
    </row>
    <row r="42" spans="1:20" x14ac:dyDescent="0.2">
      <c r="A42" s="64"/>
      <c r="B42" s="64"/>
      <c r="C42" s="64"/>
      <c r="D42" s="64"/>
      <c r="E42" s="64"/>
      <c r="F42" s="64"/>
      <c r="G42" s="64"/>
      <c r="H42" s="166"/>
      <c r="I42" s="165"/>
      <c r="J42" s="165"/>
      <c r="K42" s="165"/>
      <c r="L42" s="165"/>
      <c r="M42" s="165"/>
      <c r="N42" s="64"/>
      <c r="O42" s="167" t="s">
        <v>744</v>
      </c>
      <c r="P42" s="165">
        <v>-1.06265290757548</v>
      </c>
      <c r="Q42" s="165">
        <v>5.8947225890721597</v>
      </c>
      <c r="R42" s="165">
        <v>18.714610193400901</v>
      </c>
      <c r="S42" s="165">
        <v>2.1606678367339999E-4</v>
      </c>
      <c r="T42" s="169">
        <v>2.0944857760623398E-2</v>
      </c>
    </row>
    <row r="43" spans="1:20" x14ac:dyDescent="0.2">
      <c r="A43" s="64"/>
      <c r="B43" s="64"/>
      <c r="C43" s="64"/>
      <c r="D43" s="64"/>
      <c r="E43" s="64"/>
      <c r="F43" s="64"/>
      <c r="G43" s="64"/>
      <c r="H43" s="166"/>
      <c r="I43" s="165"/>
      <c r="J43" s="165"/>
      <c r="K43" s="165"/>
      <c r="L43" s="165"/>
      <c r="M43" s="165"/>
      <c r="N43" s="64"/>
      <c r="O43" s="167" t="s">
        <v>745</v>
      </c>
      <c r="P43" s="165">
        <v>-1.12854997787742</v>
      </c>
      <c r="Q43" s="165">
        <v>6.5192599370896698</v>
      </c>
      <c r="R43" s="165">
        <v>20.3574175884802</v>
      </c>
      <c r="S43" s="165">
        <v>1.3367404952380001E-4</v>
      </c>
      <c r="T43" s="169">
        <v>1.48760748994748E-2</v>
      </c>
    </row>
    <row r="44" spans="1:20" x14ac:dyDescent="0.2">
      <c r="A44" s="64"/>
      <c r="B44" s="64"/>
      <c r="C44" s="64"/>
      <c r="D44" s="64"/>
      <c r="E44" s="64"/>
      <c r="F44" s="64"/>
      <c r="G44" s="64"/>
      <c r="H44" s="166"/>
      <c r="I44" s="165"/>
      <c r="J44" s="165"/>
      <c r="K44" s="165"/>
      <c r="L44" s="165"/>
      <c r="M44" s="165"/>
      <c r="N44" s="64"/>
      <c r="O44" s="167" t="s">
        <v>719</v>
      </c>
      <c r="P44" s="165">
        <v>-1.2138152590731399</v>
      </c>
      <c r="Q44" s="165">
        <v>3.8563120077468001</v>
      </c>
      <c r="R44" s="165">
        <v>20.3202542172485</v>
      </c>
      <c r="S44" s="165">
        <v>1.351054861867E-4</v>
      </c>
      <c r="T44" s="169">
        <v>1.4986077715353201E-2</v>
      </c>
    </row>
    <row r="45" spans="1:20" x14ac:dyDescent="0.2">
      <c r="A45" s="64"/>
      <c r="B45" s="64"/>
      <c r="C45" s="64"/>
      <c r="D45" s="64"/>
      <c r="E45" s="64"/>
      <c r="F45" s="64"/>
      <c r="G45" s="64"/>
      <c r="H45" s="166"/>
      <c r="I45" s="165"/>
      <c r="J45" s="165"/>
      <c r="K45" s="165"/>
      <c r="L45" s="165"/>
      <c r="M45" s="165"/>
      <c r="N45" s="64"/>
      <c r="O45" s="143" t="s">
        <v>734</v>
      </c>
      <c r="P45" s="165">
        <v>-1.2359865227287401</v>
      </c>
      <c r="Q45" s="165">
        <v>5.8313411969582303</v>
      </c>
      <c r="R45" s="165">
        <v>31.173904207239001</v>
      </c>
      <c r="S45" s="165">
        <v>8.4799454666248599E-6</v>
      </c>
      <c r="T45" s="169">
        <v>1.7930314692585999E-3</v>
      </c>
    </row>
    <row r="46" spans="1:20" x14ac:dyDescent="0.2">
      <c r="A46" s="64"/>
      <c r="B46" s="64"/>
      <c r="C46" s="64"/>
      <c r="D46" s="64"/>
      <c r="E46" s="64"/>
      <c r="F46" s="64"/>
      <c r="G46" s="64"/>
      <c r="H46" s="166"/>
      <c r="I46" s="165"/>
      <c r="J46" s="165"/>
      <c r="K46" s="165"/>
      <c r="L46" s="165"/>
      <c r="M46" s="165"/>
      <c r="N46" s="64"/>
      <c r="O46" s="167" t="s">
        <v>746</v>
      </c>
      <c r="P46" s="165">
        <v>-1.26136592998577</v>
      </c>
      <c r="Q46" s="165">
        <v>7.6420946302764499</v>
      </c>
      <c r="R46" s="165">
        <v>26.864917353439601</v>
      </c>
      <c r="S46" s="165">
        <v>2.3625421009954101E-5</v>
      </c>
      <c r="T46" s="169">
        <v>3.9764757123768998E-3</v>
      </c>
    </row>
    <row r="47" spans="1:20" x14ac:dyDescent="0.2">
      <c r="A47" s="64"/>
      <c r="B47" s="64"/>
      <c r="C47" s="64"/>
      <c r="D47" s="64"/>
      <c r="E47" s="64"/>
      <c r="F47" s="64"/>
      <c r="G47" s="64"/>
      <c r="H47" s="166"/>
      <c r="I47" s="165"/>
      <c r="J47" s="165"/>
      <c r="K47" s="165"/>
      <c r="L47" s="165"/>
      <c r="M47" s="165"/>
      <c r="N47" s="64"/>
      <c r="O47" s="167" t="s">
        <v>747</v>
      </c>
      <c r="P47" s="165">
        <v>-1.3845944276806901</v>
      </c>
      <c r="Q47" s="165">
        <v>6.7644915714441902</v>
      </c>
      <c r="R47" s="165">
        <v>30.591511570940298</v>
      </c>
      <c r="S47" s="165">
        <v>9.6915316805368292E-6</v>
      </c>
      <c r="T47" s="169">
        <v>1.9494929094164E-3</v>
      </c>
    </row>
    <row r="48" spans="1:20" x14ac:dyDescent="0.2">
      <c r="A48" s="64"/>
      <c r="B48" s="64"/>
      <c r="C48" s="64"/>
      <c r="D48" s="64"/>
      <c r="E48" s="64"/>
      <c r="F48" s="64"/>
      <c r="G48" s="64"/>
      <c r="H48" s="166"/>
      <c r="I48" s="165"/>
      <c r="J48" s="165"/>
      <c r="K48" s="165"/>
      <c r="L48" s="165"/>
      <c r="M48" s="165"/>
      <c r="N48" s="64"/>
      <c r="O48" s="143" t="s">
        <v>722</v>
      </c>
      <c r="P48" s="165">
        <v>-1.4062775813899899</v>
      </c>
      <c r="Q48" s="165">
        <v>4.3596359375215599</v>
      </c>
      <c r="R48" s="165">
        <v>19.3241824283722</v>
      </c>
      <c r="S48" s="165">
        <v>1.803943078971E-4</v>
      </c>
      <c r="T48" s="169">
        <v>1.8663363395925298E-2</v>
      </c>
    </row>
    <row r="49" spans="1:20" x14ac:dyDescent="0.2">
      <c r="A49" s="64"/>
      <c r="B49" s="64"/>
      <c r="C49" s="64"/>
      <c r="D49" s="64"/>
      <c r="E49" s="64"/>
      <c r="F49" s="64"/>
      <c r="G49" s="64"/>
      <c r="H49" s="166"/>
      <c r="I49" s="165"/>
      <c r="J49" s="165"/>
      <c r="K49" s="165"/>
      <c r="L49" s="165"/>
      <c r="M49" s="165"/>
      <c r="N49" s="64"/>
      <c r="O49" s="167" t="s">
        <v>170</v>
      </c>
      <c r="P49" s="165">
        <v>-1.40791756654764</v>
      </c>
      <c r="Q49" s="165">
        <v>9.7047180164558906</v>
      </c>
      <c r="R49" s="165">
        <v>31.254943542804501</v>
      </c>
      <c r="S49" s="165">
        <v>8.3247768021704703E-6</v>
      </c>
      <c r="T49" s="169">
        <v>1.7825033164191001E-3</v>
      </c>
    </row>
    <row r="50" spans="1:20" x14ac:dyDescent="0.2">
      <c r="A50" s="64"/>
      <c r="B50" s="64"/>
      <c r="C50" s="64"/>
      <c r="D50" s="64"/>
      <c r="E50" s="64"/>
      <c r="F50" s="64"/>
      <c r="G50" s="64"/>
      <c r="H50" s="166"/>
      <c r="I50" s="165"/>
      <c r="J50" s="165"/>
      <c r="K50" s="165"/>
      <c r="L50" s="165"/>
      <c r="M50" s="165"/>
      <c r="N50" s="64"/>
      <c r="O50" s="143" t="s">
        <v>717</v>
      </c>
      <c r="P50" s="165">
        <v>-1.4288422461747501</v>
      </c>
      <c r="Q50" s="165">
        <v>2.9778233738860198</v>
      </c>
      <c r="R50" s="165">
        <v>19.681901264750501</v>
      </c>
      <c r="S50" s="165">
        <v>1.6247363998219999E-4</v>
      </c>
      <c r="T50" s="169">
        <v>1.7394448462778E-2</v>
      </c>
    </row>
    <row r="51" spans="1:20" x14ac:dyDescent="0.2">
      <c r="A51" s="64"/>
      <c r="B51" s="64"/>
      <c r="C51" s="64"/>
      <c r="D51" s="64"/>
      <c r="E51" s="64"/>
      <c r="F51" s="64"/>
      <c r="G51" s="64"/>
      <c r="H51" s="166"/>
      <c r="I51" s="165"/>
      <c r="J51" s="165"/>
      <c r="K51" s="165"/>
      <c r="L51" s="165"/>
      <c r="M51" s="165"/>
      <c r="N51" s="64"/>
      <c r="O51" s="167" t="s">
        <v>748</v>
      </c>
      <c r="P51" s="165">
        <v>-1.47217294358859</v>
      </c>
      <c r="Q51" s="165">
        <v>6.4388675081695901</v>
      </c>
      <c r="R51" s="165">
        <v>38.809345983315701</v>
      </c>
      <c r="S51" s="165">
        <v>1.6647996761749299E-6</v>
      </c>
      <c r="T51" s="169">
        <v>4.897551116928E-4</v>
      </c>
    </row>
    <row r="52" spans="1:20" x14ac:dyDescent="0.2">
      <c r="A52" s="64"/>
      <c r="B52" s="64"/>
      <c r="C52" s="64"/>
      <c r="D52" s="64"/>
      <c r="E52" s="64"/>
      <c r="F52" s="64"/>
      <c r="G52" s="64"/>
      <c r="H52" s="166"/>
      <c r="I52" s="165"/>
      <c r="J52" s="165"/>
      <c r="K52" s="165"/>
      <c r="L52" s="165"/>
      <c r="M52" s="165"/>
      <c r="N52" s="64"/>
      <c r="O52" s="167" t="s">
        <v>750</v>
      </c>
      <c r="P52" s="165">
        <v>-1.55786632426051</v>
      </c>
      <c r="Q52" s="165">
        <v>5.6902945140694499</v>
      </c>
      <c r="R52" s="165">
        <v>17.458994879218299</v>
      </c>
      <c r="S52" s="165">
        <v>3.1613049495479999E-4</v>
      </c>
      <c r="T52" s="169">
        <v>2.7924310117013702E-2</v>
      </c>
    </row>
    <row r="53" spans="1:20" x14ac:dyDescent="0.2">
      <c r="A53" s="64"/>
      <c r="B53" s="64"/>
      <c r="C53" s="64"/>
      <c r="D53" s="64"/>
      <c r="E53" s="64"/>
      <c r="F53" s="64"/>
      <c r="G53" s="64"/>
      <c r="H53" s="166"/>
      <c r="I53" s="165"/>
      <c r="J53" s="165"/>
      <c r="K53" s="165"/>
      <c r="L53" s="165"/>
      <c r="M53" s="165"/>
      <c r="N53" s="64"/>
      <c r="O53" s="167" t="s">
        <v>752</v>
      </c>
      <c r="P53" s="165">
        <v>-1.6033337265123999</v>
      </c>
      <c r="Q53" s="165">
        <v>2.7366360495559601</v>
      </c>
      <c r="R53" s="165">
        <v>17.700725766559401</v>
      </c>
      <c r="S53" s="165">
        <v>2.9351537808399998E-4</v>
      </c>
      <c r="T53" s="169">
        <v>2.6409358393517601E-2</v>
      </c>
    </row>
    <row r="54" spans="1:20" x14ac:dyDescent="0.2">
      <c r="A54" s="64"/>
      <c r="B54" s="64"/>
      <c r="C54" s="64"/>
      <c r="D54" s="64"/>
      <c r="E54" s="64"/>
      <c r="F54" s="64"/>
      <c r="G54" s="64"/>
      <c r="H54" s="166"/>
      <c r="I54" s="165"/>
      <c r="J54" s="165"/>
      <c r="K54" s="165"/>
      <c r="L54" s="165"/>
      <c r="M54" s="165"/>
      <c r="N54" s="64"/>
      <c r="O54" s="167" t="s">
        <v>92</v>
      </c>
      <c r="P54" s="165">
        <v>-1.7340471766850001</v>
      </c>
      <c r="Q54" s="165">
        <v>4.4529258261729003</v>
      </c>
      <c r="R54" s="165">
        <v>29.018160213721899</v>
      </c>
      <c r="S54" s="165">
        <v>1.40066159682117E-5</v>
      </c>
      <c r="T54" s="169">
        <v>2.5893870208773999E-3</v>
      </c>
    </row>
    <row r="55" spans="1:20" x14ac:dyDescent="0.2">
      <c r="A55" s="64"/>
      <c r="B55" s="64"/>
      <c r="C55" s="64"/>
      <c r="D55" s="64"/>
      <c r="E55" s="64"/>
      <c r="F55" s="64"/>
      <c r="G55" s="64"/>
      <c r="H55" s="166"/>
      <c r="I55" s="165"/>
      <c r="J55" s="165"/>
      <c r="K55" s="165"/>
      <c r="L55" s="165"/>
      <c r="M55" s="165"/>
      <c r="N55" s="64"/>
      <c r="O55" s="167" t="s">
        <v>754</v>
      </c>
      <c r="P55" s="165">
        <v>-1.8960440194865</v>
      </c>
      <c r="Q55" s="165">
        <v>2.3795197582229299</v>
      </c>
      <c r="R55" s="165">
        <v>21.1697212095469</v>
      </c>
      <c r="S55" s="165">
        <v>1.061579515462E-4</v>
      </c>
      <c r="T55" s="169">
        <v>1.27808884653409E-2</v>
      </c>
    </row>
    <row r="56" spans="1:20" x14ac:dyDescent="0.2">
      <c r="A56" s="64"/>
      <c r="B56" s="64"/>
      <c r="C56" s="64"/>
      <c r="D56" s="64"/>
      <c r="E56" s="64"/>
      <c r="F56" s="64"/>
      <c r="G56" s="64"/>
      <c r="H56" s="166"/>
      <c r="I56" s="165"/>
      <c r="J56" s="165"/>
      <c r="K56" s="165"/>
      <c r="L56" s="165"/>
      <c r="M56" s="165"/>
      <c r="N56" s="64"/>
      <c r="O56" s="143" t="s">
        <v>180</v>
      </c>
      <c r="P56" s="165">
        <v>-1.91282229316921</v>
      </c>
      <c r="Q56" s="165">
        <v>4.9012746983796198</v>
      </c>
      <c r="R56" s="165">
        <v>17.605735226238199</v>
      </c>
      <c r="S56" s="165">
        <v>3.0218573952660001E-4</v>
      </c>
      <c r="T56" s="169">
        <v>2.7028967857360201E-2</v>
      </c>
    </row>
    <row r="57" spans="1:20" x14ac:dyDescent="0.2">
      <c r="A57" s="64"/>
      <c r="B57" s="64"/>
      <c r="C57" s="64"/>
      <c r="D57" s="64"/>
      <c r="E57" s="64"/>
      <c r="F57" s="64"/>
      <c r="G57" s="64"/>
      <c r="H57" s="166"/>
      <c r="I57" s="165"/>
      <c r="J57" s="165"/>
      <c r="K57" s="165"/>
      <c r="L57" s="165"/>
      <c r="M57" s="165"/>
      <c r="N57" s="64"/>
      <c r="O57" s="167" t="s">
        <v>755</v>
      </c>
      <c r="P57" s="165">
        <v>-1.9413854009673901</v>
      </c>
      <c r="Q57" s="165">
        <v>4.6320810930573098</v>
      </c>
      <c r="R57" s="165">
        <v>29.265668515028899</v>
      </c>
      <c r="S57" s="165">
        <v>1.3208384275748E-5</v>
      </c>
      <c r="T57" s="169">
        <v>2.4688002675846998E-3</v>
      </c>
    </row>
    <row r="58" spans="1:20" x14ac:dyDescent="0.2">
      <c r="A58" s="64"/>
      <c r="B58" s="64"/>
      <c r="C58" s="64"/>
      <c r="D58" s="64"/>
      <c r="E58" s="64"/>
      <c r="F58" s="64"/>
      <c r="G58" s="64"/>
      <c r="H58" s="166"/>
      <c r="I58" s="165"/>
      <c r="J58" s="165"/>
      <c r="K58" s="165"/>
      <c r="L58" s="165"/>
      <c r="M58" s="165"/>
      <c r="N58" s="64"/>
      <c r="O58" s="167" t="s">
        <v>696</v>
      </c>
      <c r="P58" s="165">
        <v>-2.0326304984005601</v>
      </c>
      <c r="Q58" s="165">
        <v>5.1668344749790496</v>
      </c>
      <c r="R58" s="165">
        <v>40.8803075111013</v>
      </c>
      <c r="S58" s="165">
        <v>1.10851955224117E-6</v>
      </c>
      <c r="T58" s="169">
        <v>3.605992785756E-4</v>
      </c>
    </row>
    <row r="59" spans="1:20" x14ac:dyDescent="0.2">
      <c r="A59" s="64"/>
      <c r="B59" s="64"/>
      <c r="C59" s="64"/>
      <c r="D59" s="64"/>
      <c r="E59" s="64"/>
      <c r="F59" s="64"/>
      <c r="G59" s="64"/>
      <c r="H59" s="166"/>
      <c r="I59" s="165"/>
      <c r="J59" s="165"/>
      <c r="K59" s="165"/>
      <c r="L59" s="165"/>
      <c r="M59" s="165"/>
      <c r="N59" s="64"/>
      <c r="O59" s="167" t="s">
        <v>756</v>
      </c>
      <c r="P59" s="165">
        <v>-2.1057577399623399</v>
      </c>
      <c r="Q59" s="165">
        <v>3.4474489792850802</v>
      </c>
      <c r="R59" s="165">
        <v>49.6977609838098</v>
      </c>
      <c r="S59" s="165">
        <v>2.24893557846498E-7</v>
      </c>
      <c r="T59" s="169">
        <v>1.0716019655640001E-4</v>
      </c>
    </row>
    <row r="60" spans="1:20" x14ac:dyDescent="0.2">
      <c r="A60" s="64"/>
      <c r="B60" s="64"/>
      <c r="C60" s="64"/>
      <c r="D60" s="64"/>
      <c r="E60" s="64"/>
      <c r="F60" s="64"/>
      <c r="G60" s="64"/>
      <c r="H60" s="166"/>
      <c r="I60" s="165"/>
      <c r="J60" s="165"/>
      <c r="K60" s="165"/>
      <c r="L60" s="165"/>
      <c r="M60" s="165"/>
      <c r="N60" s="64"/>
      <c r="O60" s="167" t="s">
        <v>757</v>
      </c>
      <c r="P60" s="165">
        <v>-2.1150611395833399</v>
      </c>
      <c r="Q60" s="165">
        <v>4.8812162321999697</v>
      </c>
      <c r="R60" s="165">
        <v>48.518654107300797</v>
      </c>
      <c r="S60" s="165">
        <v>2.7515817722276801E-7</v>
      </c>
      <c r="T60" s="169">
        <v>1.193445678669E-4</v>
      </c>
    </row>
    <row r="61" spans="1:20" x14ac:dyDescent="0.2">
      <c r="A61" s="64"/>
      <c r="B61" s="64"/>
      <c r="C61" s="64"/>
      <c r="D61" s="64"/>
      <c r="E61" s="64"/>
      <c r="F61" s="64"/>
      <c r="G61" s="64"/>
      <c r="H61" s="166"/>
      <c r="I61" s="165"/>
      <c r="J61" s="165"/>
      <c r="K61" s="165"/>
      <c r="L61" s="165"/>
      <c r="M61" s="165"/>
      <c r="N61" s="64"/>
      <c r="O61" s="167" t="s">
        <v>758</v>
      </c>
      <c r="P61" s="165">
        <v>-2.1556159026538499</v>
      </c>
      <c r="Q61" s="165">
        <v>8.2067434175410998</v>
      </c>
      <c r="R61" s="165">
        <v>60.077942057159703</v>
      </c>
      <c r="S61" s="165">
        <v>4.334233403986E-8</v>
      </c>
      <c r="T61" s="169">
        <v>3.0548218810468801E-5</v>
      </c>
    </row>
    <row r="62" spans="1:20" x14ac:dyDescent="0.2">
      <c r="A62" s="64"/>
      <c r="B62" s="64"/>
      <c r="C62" s="64"/>
      <c r="D62" s="64"/>
      <c r="E62" s="64"/>
      <c r="F62" s="64"/>
      <c r="G62" s="64"/>
      <c r="H62" s="166"/>
      <c r="I62" s="165"/>
      <c r="J62" s="165"/>
      <c r="K62" s="165"/>
      <c r="L62" s="165"/>
      <c r="M62" s="165"/>
      <c r="N62" s="64"/>
      <c r="O62" s="167" t="s">
        <v>760</v>
      </c>
      <c r="P62" s="165">
        <v>-2.1673565911375898</v>
      </c>
      <c r="Q62" s="165">
        <v>5.29608651524791</v>
      </c>
      <c r="R62" s="165">
        <v>65.991710968843094</v>
      </c>
      <c r="S62" s="165">
        <v>1.8554461475655798E-8</v>
      </c>
      <c r="T62" s="169">
        <v>1.6518841741655602E-5</v>
      </c>
    </row>
    <row r="63" spans="1:20" x14ac:dyDescent="0.2">
      <c r="A63" s="64"/>
      <c r="B63" s="64"/>
      <c r="C63" s="64"/>
      <c r="D63" s="64"/>
      <c r="E63" s="64"/>
      <c r="F63" s="64"/>
      <c r="G63" s="64"/>
      <c r="H63" s="166"/>
      <c r="I63" s="165"/>
      <c r="J63" s="165"/>
      <c r="K63" s="165"/>
      <c r="L63" s="165"/>
      <c r="M63" s="165"/>
      <c r="N63" s="64"/>
      <c r="O63" s="167" t="s">
        <v>761</v>
      </c>
      <c r="P63" s="165">
        <v>-2.1945648061836298</v>
      </c>
      <c r="Q63" s="165">
        <v>1.2627537827778199</v>
      </c>
      <c r="R63" s="165">
        <v>25.778688947947401</v>
      </c>
      <c r="S63" s="165">
        <v>3.1026810082813598E-5</v>
      </c>
      <c r="T63" s="169">
        <v>4.9280188352659998E-3</v>
      </c>
    </row>
    <row r="64" spans="1:20" x14ac:dyDescent="0.2">
      <c r="A64" s="64"/>
      <c r="B64" s="64"/>
      <c r="C64" s="64"/>
      <c r="D64" s="64"/>
      <c r="E64" s="64"/>
      <c r="F64" s="64"/>
      <c r="G64" s="64"/>
      <c r="H64" s="166"/>
      <c r="I64" s="165"/>
      <c r="J64" s="165"/>
      <c r="K64" s="165"/>
      <c r="L64" s="165"/>
      <c r="M64" s="165"/>
      <c r="N64" s="64"/>
      <c r="O64" s="167" t="s">
        <v>762</v>
      </c>
      <c r="P64" s="165">
        <v>-2.27226259082921</v>
      </c>
      <c r="Q64" s="165">
        <v>3.2072932305564001</v>
      </c>
      <c r="R64" s="165">
        <v>42.329175651102901</v>
      </c>
      <c r="S64" s="165">
        <v>8.4055202218379701E-7</v>
      </c>
      <c r="T64" s="169">
        <v>2.9017056594379998E-4</v>
      </c>
    </row>
    <row r="65" spans="1:20" x14ac:dyDescent="0.2">
      <c r="A65" s="64"/>
      <c r="B65" s="64"/>
      <c r="C65" s="64"/>
      <c r="D65" s="64"/>
      <c r="E65" s="64"/>
      <c r="F65" s="64"/>
      <c r="G65" s="64"/>
      <c r="H65" s="166"/>
      <c r="I65" s="165"/>
      <c r="J65" s="165"/>
      <c r="K65" s="165"/>
      <c r="L65" s="165"/>
      <c r="M65" s="165"/>
      <c r="N65" s="165"/>
      <c r="O65" s="143" t="s">
        <v>91</v>
      </c>
      <c r="P65" s="165">
        <v>-2.4456151420982701</v>
      </c>
      <c r="Q65" s="165">
        <v>3.7110618243041098</v>
      </c>
      <c r="R65" s="165">
        <v>38.002058211041899</v>
      </c>
      <c r="S65" s="165">
        <v>1.9580625196254199E-6</v>
      </c>
      <c r="T65" s="169">
        <v>5.6138316187659995E-4</v>
      </c>
    </row>
    <row r="66" spans="1:20" x14ac:dyDescent="0.2">
      <c r="A66" s="64"/>
      <c r="B66" s="64"/>
      <c r="C66" s="64"/>
      <c r="D66" s="64"/>
      <c r="E66" s="64"/>
      <c r="F66" s="64"/>
      <c r="G66" s="64"/>
      <c r="H66" s="166"/>
      <c r="I66" s="165"/>
      <c r="J66" s="165"/>
      <c r="K66" s="165"/>
      <c r="L66" s="165"/>
      <c r="M66" s="165"/>
      <c r="N66" s="165"/>
      <c r="O66" s="167" t="s">
        <v>763</v>
      </c>
      <c r="P66" s="165">
        <v>-2.4708211153850201</v>
      </c>
      <c r="Q66" s="165">
        <v>3.0296429771207398</v>
      </c>
      <c r="R66" s="165">
        <v>40.930634656197597</v>
      </c>
      <c r="S66" s="165">
        <v>1.0977999799691299E-6</v>
      </c>
      <c r="T66" s="169">
        <v>3.605992785756E-4</v>
      </c>
    </row>
    <row r="67" spans="1:20" x14ac:dyDescent="0.2">
      <c r="A67" s="64"/>
      <c r="B67" s="64"/>
      <c r="C67" s="64"/>
      <c r="D67" s="64"/>
      <c r="E67" s="64"/>
      <c r="F67" s="64"/>
      <c r="G67" s="64"/>
      <c r="H67" s="166"/>
      <c r="I67" s="165"/>
      <c r="J67" s="165"/>
      <c r="K67" s="165"/>
      <c r="L67" s="165"/>
      <c r="M67" s="165"/>
      <c r="N67" s="165"/>
      <c r="O67" s="167" t="s">
        <v>606</v>
      </c>
      <c r="P67" s="165">
        <v>-2.5078214426796301</v>
      </c>
      <c r="Q67" s="165">
        <v>2.9809749628214202</v>
      </c>
      <c r="R67" s="165">
        <v>55.975049890501097</v>
      </c>
      <c r="S67" s="165">
        <v>8.0959628581845797E-8</v>
      </c>
      <c r="T67" s="169">
        <v>4.8909735617007597E-5</v>
      </c>
    </row>
    <row r="68" spans="1:20" x14ac:dyDescent="0.2">
      <c r="A68" s="64"/>
      <c r="B68" s="64"/>
      <c r="C68" s="64"/>
      <c r="D68" s="64"/>
      <c r="E68" s="64"/>
      <c r="F68" s="64"/>
      <c r="G68" s="64"/>
      <c r="H68" s="166"/>
      <c r="I68" s="165"/>
      <c r="J68" s="165"/>
      <c r="K68" s="165"/>
      <c r="L68" s="165"/>
      <c r="M68" s="165"/>
      <c r="N68" s="165"/>
      <c r="O68" s="167" t="s">
        <v>126</v>
      </c>
      <c r="P68" s="165">
        <v>-2.8660961684154298</v>
      </c>
      <c r="Q68" s="165">
        <v>1.4185314327990499</v>
      </c>
      <c r="R68" s="165">
        <v>28.402547782211499</v>
      </c>
      <c r="S68" s="165">
        <v>1.6227626256068199E-5</v>
      </c>
      <c r="T68" s="169">
        <v>2.8743289207802999E-3</v>
      </c>
    </row>
    <row r="69" spans="1:20" x14ac:dyDescent="0.2">
      <c r="A69" s="64"/>
      <c r="B69" s="64"/>
      <c r="C69" s="64"/>
      <c r="D69" s="64"/>
      <c r="E69" s="64"/>
      <c r="F69" s="64"/>
      <c r="G69" s="64"/>
      <c r="H69" s="166"/>
      <c r="I69" s="165"/>
      <c r="J69" s="165"/>
      <c r="K69" s="165"/>
      <c r="L69" s="165"/>
      <c r="M69" s="165"/>
      <c r="N69" s="165"/>
      <c r="O69" s="167" t="s">
        <v>764</v>
      </c>
      <c r="P69" s="165">
        <v>-3.1621074329269701</v>
      </c>
      <c r="Q69" s="165">
        <v>5.5607892484937098</v>
      </c>
      <c r="R69" s="165">
        <v>108.972438489334</v>
      </c>
      <c r="S69" s="165">
        <v>1.43027879666704E-10</v>
      </c>
      <c r="T69" s="169">
        <v>3.9852948754084499E-7</v>
      </c>
    </row>
    <row r="70" spans="1:20" x14ac:dyDescent="0.2">
      <c r="A70" s="64"/>
      <c r="B70" s="64"/>
      <c r="C70" s="64"/>
      <c r="D70" s="64"/>
      <c r="E70" s="64"/>
      <c r="F70" s="64"/>
      <c r="G70" s="64"/>
      <c r="H70" s="166"/>
      <c r="I70" s="165"/>
      <c r="J70" s="165"/>
      <c r="K70" s="165"/>
      <c r="L70" s="165"/>
      <c r="M70" s="165"/>
      <c r="N70" s="165"/>
      <c r="O70" s="167" t="s">
        <v>584</v>
      </c>
      <c r="P70" s="165">
        <v>-3.24227605975309</v>
      </c>
      <c r="Q70" s="165">
        <v>6.7960333249382003</v>
      </c>
      <c r="R70" s="165">
        <v>70.474159777087394</v>
      </c>
      <c r="S70" s="165">
        <v>1.01178598737553E-8</v>
      </c>
      <c r="T70" s="169">
        <v>1.06967911684067E-5</v>
      </c>
    </row>
    <row r="71" spans="1:20" x14ac:dyDescent="0.2">
      <c r="A71" s="64"/>
      <c r="B71" s="64"/>
      <c r="C71" s="64"/>
      <c r="D71" s="64"/>
      <c r="E71" s="64"/>
      <c r="F71" s="64"/>
      <c r="G71" s="64"/>
      <c r="H71" s="166"/>
      <c r="I71" s="165"/>
      <c r="J71" s="165"/>
      <c r="K71" s="165"/>
      <c r="L71" s="165"/>
      <c r="M71" s="165"/>
      <c r="N71" s="165"/>
      <c r="O71" s="143" t="s">
        <v>721</v>
      </c>
      <c r="P71" s="165">
        <v>-3.32629419117966</v>
      </c>
      <c r="Q71" s="165">
        <v>1.6156107400737401</v>
      </c>
      <c r="R71" s="165">
        <v>53.645627139421499</v>
      </c>
      <c r="S71" s="165">
        <v>1.1713016400605E-7</v>
      </c>
      <c r="T71" s="169">
        <v>6.5974699925033502E-5</v>
      </c>
    </row>
    <row r="72" spans="1:20" x14ac:dyDescent="0.2">
      <c r="A72" s="64"/>
      <c r="B72" s="64"/>
      <c r="C72" s="64"/>
      <c r="D72" s="64"/>
      <c r="E72" s="64"/>
      <c r="F72" s="64"/>
      <c r="G72" s="64"/>
      <c r="H72" s="166"/>
      <c r="I72" s="165"/>
      <c r="J72" s="165"/>
      <c r="K72" s="165"/>
      <c r="L72" s="165"/>
      <c r="M72" s="165"/>
      <c r="N72" s="165"/>
      <c r="O72" s="167" t="s">
        <v>12</v>
      </c>
      <c r="P72" s="170">
        <v>-3.39074855955944</v>
      </c>
      <c r="Q72" s="170">
        <v>0.75112535107277001</v>
      </c>
      <c r="R72" s="170">
        <v>33.992967052595901</v>
      </c>
      <c r="S72" s="170">
        <v>4.5319010825648999E-6</v>
      </c>
      <c r="T72" s="171">
        <v>1.0951338966018001E-3</v>
      </c>
    </row>
    <row r="73" spans="1:20" x14ac:dyDescent="0.2">
      <c r="A73" s="64"/>
      <c r="B73" s="64"/>
      <c r="C73" s="64"/>
      <c r="D73" s="64"/>
      <c r="E73" s="64"/>
      <c r="F73" s="64"/>
      <c r="G73" s="64"/>
      <c r="H73" s="166"/>
      <c r="I73" s="165"/>
      <c r="J73" s="165"/>
      <c r="K73" s="165"/>
      <c r="L73" s="165"/>
      <c r="M73" s="165"/>
      <c r="N73" s="165"/>
      <c r="O73" s="64"/>
      <c r="P73" s="64"/>
      <c r="Q73" s="64"/>
      <c r="R73" s="64"/>
      <c r="S73" s="64"/>
      <c r="T73" s="64"/>
    </row>
    <row r="74" spans="1:20" x14ac:dyDescent="0.2">
      <c r="A74" s="64"/>
      <c r="B74" s="64"/>
      <c r="C74" s="64"/>
      <c r="D74" s="64"/>
      <c r="E74" s="64"/>
      <c r="F74" s="64"/>
      <c r="G74" s="64"/>
      <c r="H74" s="166"/>
      <c r="I74" s="165"/>
      <c r="J74" s="165"/>
      <c r="K74" s="165"/>
      <c r="L74" s="165"/>
      <c r="M74" s="165"/>
      <c r="N74" s="165"/>
      <c r="O74" s="64"/>
      <c r="P74" s="64"/>
      <c r="Q74" s="64"/>
      <c r="R74" s="64"/>
      <c r="S74" s="64"/>
      <c r="T74" s="64"/>
    </row>
    <row r="75" spans="1:20" x14ac:dyDescent="0.2">
      <c r="H75" s="164"/>
      <c r="I75" s="6"/>
      <c r="J75" s="6"/>
      <c r="K75" s="6"/>
      <c r="L75" s="6"/>
      <c r="M75" s="6"/>
    </row>
    <row r="76" spans="1:20" x14ac:dyDescent="0.2">
      <c r="H76" s="6"/>
      <c r="I76" s="6"/>
      <c r="J76" s="6"/>
      <c r="K76" s="6"/>
      <c r="L76" s="6"/>
      <c r="M76" s="6"/>
    </row>
    <row r="77" spans="1:20" x14ac:dyDescent="0.2">
      <c r="H77" s="6"/>
      <c r="I77" s="6"/>
      <c r="J77" s="6"/>
      <c r="K77" s="6"/>
      <c r="L77" s="6"/>
      <c r="M77" s="6"/>
    </row>
    <row r="78" spans="1:20" x14ac:dyDescent="0.2">
      <c r="H78" s="6"/>
      <c r="I78" s="6"/>
      <c r="J78" s="6"/>
      <c r="K78" s="6"/>
      <c r="L78" s="6"/>
      <c r="M78" s="6"/>
    </row>
  </sheetData>
  <mergeCells count="4">
    <mergeCell ref="A1:I1"/>
    <mergeCell ref="A2:F2"/>
    <mergeCell ref="H2:M2"/>
    <mergeCell ref="O2:T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C0855-F61F-2940-90B4-1B4B6A4BEC3D}">
  <dimension ref="A1:K964"/>
  <sheetViews>
    <sheetView workbookViewId="0">
      <selection activeCell="M11" sqref="M11"/>
    </sheetView>
  </sheetViews>
  <sheetFormatPr baseColWidth="10" defaultRowHeight="16" x14ac:dyDescent="0.2"/>
  <sheetData>
    <row r="1" spans="1:11" ht="80" customHeight="1" x14ac:dyDescent="0.2">
      <c r="A1" s="244" t="s">
        <v>2621</v>
      </c>
      <c r="B1" s="261"/>
      <c r="C1" s="261"/>
      <c r="D1" s="261"/>
      <c r="E1" s="261"/>
      <c r="F1" s="261"/>
      <c r="G1" s="261"/>
      <c r="H1" s="262"/>
    </row>
    <row r="2" spans="1:11" s="238" customFormat="1" ht="35" customHeight="1" thickBot="1" x14ac:dyDescent="0.25">
      <c r="A2" s="266" t="s">
        <v>2620</v>
      </c>
      <c r="B2" s="266"/>
      <c r="D2" s="266" t="s">
        <v>2620</v>
      </c>
      <c r="E2" s="266"/>
      <c r="G2" s="267" t="s">
        <v>97</v>
      </c>
      <c r="H2" s="268"/>
      <c r="I2" s="268"/>
      <c r="J2" s="268"/>
    </row>
    <row r="3" spans="1:11" ht="69" customHeight="1" thickTop="1" thickBot="1" x14ac:dyDescent="0.25">
      <c r="A3" s="264" t="s">
        <v>770</v>
      </c>
      <c r="B3" s="264"/>
      <c r="C3" s="210"/>
      <c r="D3" s="263" t="s">
        <v>771</v>
      </c>
      <c r="E3" s="263"/>
      <c r="G3" s="265" t="s">
        <v>772</v>
      </c>
      <c r="H3" s="265"/>
      <c r="I3" s="265"/>
      <c r="J3" s="265"/>
    </row>
    <row r="4" spans="1:11" s="13" customFormat="1" ht="53" thickTop="1" thickBot="1" x14ac:dyDescent="0.25">
      <c r="A4" s="221" t="s">
        <v>773</v>
      </c>
      <c r="B4" s="222" t="s">
        <v>2</v>
      </c>
      <c r="D4" s="219" t="s">
        <v>773</v>
      </c>
      <c r="E4" s="220" t="s">
        <v>2</v>
      </c>
      <c r="G4" s="216" t="s">
        <v>708</v>
      </c>
      <c r="H4" s="217" t="s">
        <v>2360</v>
      </c>
      <c r="I4" s="217" t="s">
        <v>2361</v>
      </c>
      <c r="J4" s="218" t="s">
        <v>124</v>
      </c>
    </row>
    <row r="5" spans="1:11" ht="18" x14ac:dyDescent="0.2">
      <c r="A5" s="175" t="s">
        <v>774</v>
      </c>
      <c r="B5" s="176" t="s">
        <v>775</v>
      </c>
      <c r="D5" s="177" t="s">
        <v>776</v>
      </c>
      <c r="E5" s="178" t="s">
        <v>777</v>
      </c>
      <c r="G5" s="179" t="s">
        <v>147</v>
      </c>
      <c r="H5" s="180">
        <v>-5.1849999999999996</v>
      </c>
      <c r="I5" s="181">
        <v>1.1899999999999999E-27</v>
      </c>
      <c r="J5" s="182">
        <v>3.2000000000000001E-24</v>
      </c>
      <c r="K5" t="s">
        <v>2619</v>
      </c>
    </row>
    <row r="6" spans="1:11" x14ac:dyDescent="0.2">
      <c r="A6" s="183"/>
      <c r="B6" s="176" t="s">
        <v>778</v>
      </c>
      <c r="D6" s="184"/>
      <c r="E6" s="178" t="s">
        <v>611</v>
      </c>
      <c r="G6" s="185" t="s">
        <v>779</v>
      </c>
      <c r="H6" s="186">
        <v>-4.87</v>
      </c>
      <c r="I6" s="187">
        <v>3.2000000000000003E-4</v>
      </c>
      <c r="J6" s="188">
        <v>1.062721E-2</v>
      </c>
      <c r="K6" t="s">
        <v>781</v>
      </c>
    </row>
    <row r="7" spans="1:11" x14ac:dyDescent="0.2">
      <c r="A7" s="183"/>
      <c r="B7" s="176" t="s">
        <v>19</v>
      </c>
      <c r="D7" s="184"/>
      <c r="E7" s="178" t="s">
        <v>780</v>
      </c>
      <c r="G7" s="185" t="s">
        <v>137</v>
      </c>
      <c r="H7" s="186">
        <v>-4.4009999999999998</v>
      </c>
      <c r="I7" s="187">
        <v>5.1199999999999998E-58</v>
      </c>
      <c r="J7" s="189">
        <v>4.8000000000000003E-54</v>
      </c>
    </row>
    <row r="8" spans="1:11" x14ac:dyDescent="0.2">
      <c r="A8" s="183"/>
      <c r="B8" s="176" t="s">
        <v>782</v>
      </c>
      <c r="D8" s="184"/>
      <c r="E8" s="178" t="s">
        <v>630</v>
      </c>
      <c r="G8" s="185" t="s">
        <v>126</v>
      </c>
      <c r="H8" s="186">
        <v>-3.9740000000000002</v>
      </c>
      <c r="I8" s="187">
        <v>3.4900000000000001E-9</v>
      </c>
      <c r="J8" s="189">
        <v>1.0699999999999999E-6</v>
      </c>
    </row>
    <row r="9" spans="1:11" x14ac:dyDescent="0.2">
      <c r="A9" s="183"/>
      <c r="B9" s="176" t="s">
        <v>783</v>
      </c>
      <c r="D9" s="184"/>
      <c r="E9" s="178" t="s">
        <v>784</v>
      </c>
      <c r="G9" s="185" t="s">
        <v>19</v>
      </c>
      <c r="H9" s="186">
        <v>-3.7480000000000002</v>
      </c>
      <c r="I9" s="187">
        <v>3.76E-37</v>
      </c>
      <c r="J9" s="189">
        <v>1.7599999999999999E-33</v>
      </c>
    </row>
    <row r="10" spans="1:11" x14ac:dyDescent="0.2">
      <c r="A10" s="183"/>
      <c r="B10" s="176" t="s">
        <v>785</v>
      </c>
      <c r="D10" s="184"/>
      <c r="E10" s="178" t="s">
        <v>786</v>
      </c>
      <c r="G10" s="185" t="s">
        <v>28</v>
      </c>
      <c r="H10" s="186">
        <v>-3.706</v>
      </c>
      <c r="I10" s="187">
        <v>5.5899999999999998E-36</v>
      </c>
      <c r="J10" s="189">
        <v>2.0999999999999999E-32</v>
      </c>
    </row>
    <row r="11" spans="1:11" x14ac:dyDescent="0.2">
      <c r="A11" s="183"/>
      <c r="B11" s="176" t="s">
        <v>787</v>
      </c>
      <c r="D11" s="184"/>
      <c r="E11" s="178" t="s">
        <v>788</v>
      </c>
      <c r="G11" s="185" t="s">
        <v>71</v>
      </c>
      <c r="H11" s="186">
        <v>-3.6869999999999998</v>
      </c>
      <c r="I11" s="187">
        <v>4.6800000000000001E-7</v>
      </c>
      <c r="J11" s="189">
        <v>6.9599999999999998E-5</v>
      </c>
    </row>
    <row r="12" spans="1:11" x14ac:dyDescent="0.2">
      <c r="A12" s="183"/>
      <c r="B12" s="176" t="s">
        <v>789</v>
      </c>
      <c r="D12" s="184"/>
      <c r="E12" s="178" t="s">
        <v>790</v>
      </c>
      <c r="G12" s="185" t="s">
        <v>18</v>
      </c>
      <c r="H12" s="186">
        <v>-3.6709999999999998</v>
      </c>
      <c r="I12" s="186">
        <v>3.0704000000000001E-4</v>
      </c>
      <c r="J12" s="188">
        <v>1.035403E-2</v>
      </c>
    </row>
    <row r="13" spans="1:11" x14ac:dyDescent="0.2">
      <c r="A13" s="183"/>
      <c r="B13" s="176" t="s">
        <v>102</v>
      </c>
      <c r="D13" s="184"/>
      <c r="E13" s="178" t="s">
        <v>791</v>
      </c>
      <c r="G13" s="185" t="s">
        <v>222</v>
      </c>
      <c r="H13" s="186">
        <v>-3.3279999999999998</v>
      </c>
      <c r="I13" s="187">
        <v>9.4300000000000002E-5</v>
      </c>
      <c r="J13" s="188">
        <v>4.9882900000000003E-3</v>
      </c>
    </row>
    <row r="14" spans="1:11" x14ac:dyDescent="0.2">
      <c r="A14" s="183"/>
      <c r="B14" s="176" t="s">
        <v>681</v>
      </c>
      <c r="D14" s="184"/>
      <c r="E14" s="178" t="s">
        <v>792</v>
      </c>
      <c r="G14" s="185" t="s">
        <v>77</v>
      </c>
      <c r="H14" s="186">
        <v>-3</v>
      </c>
      <c r="I14" s="187">
        <v>3.8700000000000003E-20</v>
      </c>
      <c r="J14" s="189">
        <v>6.5899999999999996E-17</v>
      </c>
    </row>
    <row r="15" spans="1:11" x14ac:dyDescent="0.2">
      <c r="A15" s="183"/>
      <c r="B15" s="176" t="s">
        <v>793</v>
      </c>
      <c r="D15" s="184"/>
      <c r="E15" s="178" t="s">
        <v>794</v>
      </c>
      <c r="G15" s="185" t="s">
        <v>230</v>
      </c>
      <c r="H15" s="186">
        <v>-2.9209999999999998</v>
      </c>
      <c r="I15" s="187">
        <v>6.1500000000000001E-17</v>
      </c>
      <c r="J15" s="189">
        <v>8.23E-14</v>
      </c>
    </row>
    <row r="16" spans="1:11" x14ac:dyDescent="0.2">
      <c r="A16" s="183"/>
      <c r="B16" s="176" t="s">
        <v>795</v>
      </c>
      <c r="D16" s="184"/>
      <c r="E16" s="178" t="s">
        <v>796</v>
      </c>
      <c r="G16" s="185" t="s">
        <v>11</v>
      </c>
      <c r="H16" s="186">
        <v>-2.851</v>
      </c>
      <c r="I16" s="187">
        <v>1.4700000000000001E-7</v>
      </c>
      <c r="J16" s="189">
        <v>2.5899999999999999E-5</v>
      </c>
    </row>
    <row r="17" spans="1:10" x14ac:dyDescent="0.2">
      <c r="A17" s="183"/>
      <c r="B17" s="176" t="s">
        <v>797</v>
      </c>
      <c r="D17" s="184"/>
      <c r="E17" s="178" t="s">
        <v>798</v>
      </c>
      <c r="G17" s="190" t="s">
        <v>251</v>
      </c>
      <c r="H17" s="186">
        <v>-2.694</v>
      </c>
      <c r="I17" s="187">
        <v>3.8500000000000001E-5</v>
      </c>
      <c r="J17" s="188">
        <v>2.5488300000000002E-3</v>
      </c>
    </row>
    <row r="18" spans="1:10" x14ac:dyDescent="0.2">
      <c r="A18" s="183"/>
      <c r="B18" s="176" t="s">
        <v>799</v>
      </c>
      <c r="D18" s="184"/>
      <c r="E18" s="178" t="s">
        <v>800</v>
      </c>
      <c r="G18" s="185" t="s">
        <v>25</v>
      </c>
      <c r="H18" s="186">
        <v>-2.6659999999999999</v>
      </c>
      <c r="I18" s="187">
        <v>9.7899999999999998E-25</v>
      </c>
      <c r="J18" s="189">
        <v>2.2900000000000001E-21</v>
      </c>
    </row>
    <row r="19" spans="1:10" x14ac:dyDescent="0.2">
      <c r="A19" s="183"/>
      <c r="B19" s="176" t="s">
        <v>801</v>
      </c>
      <c r="D19" s="184"/>
      <c r="E19" s="178" t="s">
        <v>802</v>
      </c>
      <c r="G19" s="185" t="s">
        <v>224</v>
      </c>
      <c r="H19" s="186">
        <v>-2.6459999999999999</v>
      </c>
      <c r="I19" s="187">
        <v>1.46E-8</v>
      </c>
      <c r="J19" s="189">
        <v>3.7100000000000001E-6</v>
      </c>
    </row>
    <row r="20" spans="1:10" x14ac:dyDescent="0.2">
      <c r="A20" s="183"/>
      <c r="B20" s="176" t="s">
        <v>803</v>
      </c>
      <c r="D20" s="184"/>
      <c r="E20" s="178" t="s">
        <v>23</v>
      </c>
      <c r="G20" s="185" t="s">
        <v>22</v>
      </c>
      <c r="H20" s="186">
        <v>-2.544</v>
      </c>
      <c r="I20" s="187">
        <v>1.43E-13</v>
      </c>
      <c r="J20" s="189">
        <v>1.27E-10</v>
      </c>
    </row>
    <row r="21" spans="1:10" x14ac:dyDescent="0.2">
      <c r="A21" s="183"/>
      <c r="B21" s="176" t="s">
        <v>804</v>
      </c>
      <c r="D21" s="184"/>
      <c r="E21" s="178" t="s">
        <v>805</v>
      </c>
      <c r="G21" s="185" t="s">
        <v>806</v>
      </c>
      <c r="H21" s="186">
        <v>-2.5369999999999999</v>
      </c>
      <c r="I21" s="186">
        <v>3.1664900000000001E-3</v>
      </c>
      <c r="J21" s="188">
        <v>4.4874539999999997E-2</v>
      </c>
    </row>
    <row r="22" spans="1:10" x14ac:dyDescent="0.2">
      <c r="A22" s="183"/>
      <c r="B22" s="176" t="s">
        <v>536</v>
      </c>
      <c r="D22" s="184"/>
      <c r="E22" s="178" t="s">
        <v>807</v>
      </c>
      <c r="G22" s="185" t="s">
        <v>29</v>
      </c>
      <c r="H22" s="186">
        <v>-2.5049999999999999</v>
      </c>
      <c r="I22" s="187">
        <v>6.0300000000000002E-4</v>
      </c>
      <c r="J22" s="188">
        <v>1.6301690000000001E-2</v>
      </c>
    </row>
    <row r="23" spans="1:10" x14ac:dyDescent="0.2">
      <c r="A23" s="183"/>
      <c r="B23" s="176" t="s">
        <v>138</v>
      </c>
      <c r="D23" s="184"/>
      <c r="E23" s="178" t="s">
        <v>808</v>
      </c>
      <c r="G23" s="185" t="s">
        <v>634</v>
      </c>
      <c r="H23" s="186">
        <v>-2.4889999999999999</v>
      </c>
      <c r="I23" s="187">
        <v>8.0500000000000005E-4</v>
      </c>
      <c r="J23" s="188">
        <v>1.9611469999999999E-2</v>
      </c>
    </row>
    <row r="24" spans="1:10" x14ac:dyDescent="0.2">
      <c r="A24" s="183"/>
      <c r="B24" s="176" t="s">
        <v>725</v>
      </c>
      <c r="D24" s="184"/>
      <c r="E24" s="178" t="s">
        <v>809</v>
      </c>
      <c r="G24" s="185" t="s">
        <v>76</v>
      </c>
      <c r="H24" s="186">
        <v>-2.4169999999999998</v>
      </c>
      <c r="I24" s="187">
        <v>1.1999999999999999E-6</v>
      </c>
      <c r="J24" s="189">
        <v>1.6200000000000001E-4</v>
      </c>
    </row>
    <row r="25" spans="1:10" x14ac:dyDescent="0.2">
      <c r="A25" s="183"/>
      <c r="B25" s="176" t="s">
        <v>810</v>
      </c>
      <c r="D25" s="184"/>
      <c r="E25" s="178" t="s">
        <v>811</v>
      </c>
      <c r="G25" s="185" t="s">
        <v>14</v>
      </c>
      <c r="H25" s="186">
        <v>-2.2669999999999999</v>
      </c>
      <c r="I25" s="187">
        <v>4.8099999999999997E-6</v>
      </c>
      <c r="J25" s="189">
        <v>5.2300000000000003E-4</v>
      </c>
    </row>
    <row r="26" spans="1:10" x14ac:dyDescent="0.2">
      <c r="A26" s="183"/>
      <c r="B26" s="176" t="s">
        <v>812</v>
      </c>
      <c r="D26" s="184"/>
      <c r="E26" s="178" t="s">
        <v>813</v>
      </c>
      <c r="G26" s="185" t="s">
        <v>534</v>
      </c>
      <c r="H26" s="186">
        <v>-2.1339999999999999</v>
      </c>
      <c r="I26" s="187">
        <v>2.97E-5</v>
      </c>
      <c r="J26" s="188">
        <v>2.1011200000000002E-3</v>
      </c>
    </row>
    <row r="27" spans="1:10" x14ac:dyDescent="0.2">
      <c r="A27" s="183"/>
      <c r="B27" s="176" t="s">
        <v>814</v>
      </c>
      <c r="D27" s="184"/>
      <c r="E27" s="178" t="s">
        <v>815</v>
      </c>
      <c r="G27" s="185" t="s">
        <v>556</v>
      </c>
      <c r="H27" s="186">
        <v>-2.077</v>
      </c>
      <c r="I27" s="186">
        <v>1.0596500000000001E-3</v>
      </c>
      <c r="J27" s="188">
        <v>2.3057609999999999E-2</v>
      </c>
    </row>
    <row r="28" spans="1:10" x14ac:dyDescent="0.2">
      <c r="A28" s="183"/>
      <c r="B28" s="176" t="s">
        <v>816</v>
      </c>
      <c r="D28" s="184"/>
      <c r="E28" s="178" t="s">
        <v>817</v>
      </c>
      <c r="G28" s="185" t="s">
        <v>26</v>
      </c>
      <c r="H28" s="186">
        <v>-1.9319999999999999</v>
      </c>
      <c r="I28" s="187">
        <v>9.2500000000000004E-12</v>
      </c>
      <c r="J28" s="189">
        <v>6.4199999999999998E-9</v>
      </c>
    </row>
    <row r="29" spans="1:10" x14ac:dyDescent="0.2">
      <c r="A29" s="183"/>
      <c r="B29" s="176" t="s">
        <v>688</v>
      </c>
      <c r="D29" s="184"/>
      <c r="E29" s="178" t="s">
        <v>818</v>
      </c>
      <c r="G29" s="185" t="s">
        <v>666</v>
      </c>
      <c r="H29" s="186">
        <v>-1.8979999999999999</v>
      </c>
      <c r="I29" s="187">
        <v>1.5E-9</v>
      </c>
      <c r="J29" s="189">
        <v>5.2E-7</v>
      </c>
    </row>
    <row r="30" spans="1:10" x14ac:dyDescent="0.2">
      <c r="A30" s="183"/>
      <c r="B30" s="176" t="s">
        <v>819</v>
      </c>
      <c r="D30" s="184"/>
      <c r="E30" s="178" t="s">
        <v>820</v>
      </c>
      <c r="G30" s="185" t="s">
        <v>821</v>
      </c>
      <c r="H30" s="186">
        <v>-1.881</v>
      </c>
      <c r="I30" s="187">
        <v>5.0500000000000001E-17</v>
      </c>
      <c r="J30" s="189">
        <v>7.8899999999999997E-14</v>
      </c>
    </row>
    <row r="31" spans="1:10" x14ac:dyDescent="0.2">
      <c r="A31" s="183"/>
      <c r="B31" s="176" t="s">
        <v>822</v>
      </c>
      <c r="D31" s="184"/>
      <c r="E31" s="178" t="s">
        <v>823</v>
      </c>
      <c r="G31" s="185" t="s">
        <v>32</v>
      </c>
      <c r="H31" s="186">
        <v>-1.8220000000000001</v>
      </c>
      <c r="I31" s="187">
        <v>3.3199999999999999E-11</v>
      </c>
      <c r="J31" s="189">
        <v>1.8299999999999998E-8</v>
      </c>
    </row>
    <row r="32" spans="1:10" x14ac:dyDescent="0.2">
      <c r="A32" s="183"/>
      <c r="B32" s="176" t="s">
        <v>824</v>
      </c>
      <c r="D32" s="184"/>
      <c r="E32" s="178" t="s">
        <v>825</v>
      </c>
      <c r="G32" s="185" t="s">
        <v>247</v>
      </c>
      <c r="H32" s="186">
        <v>-1.7969999999999999</v>
      </c>
      <c r="I32" s="187">
        <v>5.7299999999999996E-7</v>
      </c>
      <c r="J32" s="189">
        <v>8.4499999999999994E-5</v>
      </c>
    </row>
    <row r="33" spans="1:10" x14ac:dyDescent="0.2">
      <c r="A33" s="183"/>
      <c r="B33" s="176" t="s">
        <v>826</v>
      </c>
      <c r="D33" s="184"/>
      <c r="E33" s="178" t="s">
        <v>827</v>
      </c>
      <c r="G33" s="185" t="s">
        <v>217</v>
      </c>
      <c r="H33" s="186">
        <v>-1.7170000000000001</v>
      </c>
      <c r="I33" s="187">
        <v>9.3499999999999996E-4</v>
      </c>
      <c r="J33" s="188">
        <v>2.1404019999999999E-2</v>
      </c>
    </row>
    <row r="34" spans="1:10" x14ac:dyDescent="0.2">
      <c r="A34" s="183"/>
      <c r="B34" s="176" t="s">
        <v>828</v>
      </c>
      <c r="D34" s="184"/>
      <c r="E34" s="178" t="s">
        <v>829</v>
      </c>
      <c r="G34" s="185" t="s">
        <v>830</v>
      </c>
      <c r="H34" s="186">
        <v>-1.7010000000000001</v>
      </c>
      <c r="I34" s="187">
        <v>5.5099999999999998E-6</v>
      </c>
      <c r="J34" s="189">
        <v>5.8E-4</v>
      </c>
    </row>
    <row r="35" spans="1:10" x14ac:dyDescent="0.2">
      <c r="A35" s="183"/>
      <c r="B35" s="176" t="s">
        <v>831</v>
      </c>
      <c r="D35" s="184"/>
      <c r="E35" s="178" t="s">
        <v>832</v>
      </c>
      <c r="G35" s="185" t="s">
        <v>535</v>
      </c>
      <c r="H35" s="186">
        <v>-1.669</v>
      </c>
      <c r="I35" s="187">
        <v>5.6100000000000002E-5</v>
      </c>
      <c r="J35" s="188">
        <v>3.4118600000000001E-3</v>
      </c>
    </row>
    <row r="36" spans="1:10" x14ac:dyDescent="0.2">
      <c r="A36" s="183"/>
      <c r="B36" s="176" t="s">
        <v>833</v>
      </c>
      <c r="D36" s="184"/>
      <c r="E36" s="178" t="s">
        <v>834</v>
      </c>
      <c r="G36" s="185" t="s">
        <v>557</v>
      </c>
      <c r="H36" s="186">
        <v>-1.611</v>
      </c>
      <c r="I36" s="187">
        <v>9.1800000000000001E-9</v>
      </c>
      <c r="J36" s="189">
        <v>2.5299999999999999E-6</v>
      </c>
    </row>
    <row r="37" spans="1:10" x14ac:dyDescent="0.2">
      <c r="A37" s="183"/>
      <c r="B37" s="176" t="s">
        <v>835</v>
      </c>
      <c r="D37" s="184"/>
      <c r="E37" s="178" t="s">
        <v>836</v>
      </c>
      <c r="G37" s="185" t="s">
        <v>27</v>
      </c>
      <c r="H37" s="186">
        <v>-1.56</v>
      </c>
      <c r="I37" s="187">
        <v>2.8600000000000001E-5</v>
      </c>
      <c r="J37" s="188">
        <v>2.0411600000000002E-3</v>
      </c>
    </row>
    <row r="38" spans="1:10" x14ac:dyDescent="0.2">
      <c r="A38" s="183"/>
      <c r="B38" s="176" t="s">
        <v>837</v>
      </c>
      <c r="D38" s="184"/>
      <c r="E38" s="178" t="s">
        <v>838</v>
      </c>
      <c r="G38" s="185" t="s">
        <v>221</v>
      </c>
      <c r="H38" s="186">
        <v>-1.5509999999999999</v>
      </c>
      <c r="I38" s="186">
        <v>1.1395299999999999E-3</v>
      </c>
      <c r="J38" s="188">
        <v>2.406894E-2</v>
      </c>
    </row>
    <row r="39" spans="1:10" x14ac:dyDescent="0.2">
      <c r="A39" s="183"/>
      <c r="B39" s="176" t="s">
        <v>839</v>
      </c>
      <c r="D39" s="184"/>
      <c r="E39" s="178" t="s">
        <v>840</v>
      </c>
      <c r="G39" s="185" t="s">
        <v>246</v>
      </c>
      <c r="H39" s="186">
        <v>-1.4690000000000001</v>
      </c>
      <c r="I39" s="187">
        <v>6.3099999999999997E-6</v>
      </c>
      <c r="J39" s="189">
        <v>6.3599999999999996E-4</v>
      </c>
    </row>
    <row r="40" spans="1:10" x14ac:dyDescent="0.2">
      <c r="A40" s="183"/>
      <c r="B40" s="176" t="s">
        <v>841</v>
      </c>
      <c r="D40" s="184"/>
      <c r="E40" s="178" t="s">
        <v>842</v>
      </c>
      <c r="G40" s="185" t="s">
        <v>725</v>
      </c>
      <c r="H40" s="186">
        <v>-1.3120000000000001</v>
      </c>
      <c r="I40" s="187">
        <v>5.8599999999999997E-12</v>
      </c>
      <c r="J40" s="189">
        <v>4.3899999999999999E-9</v>
      </c>
    </row>
    <row r="41" spans="1:10" x14ac:dyDescent="0.2">
      <c r="A41" s="183"/>
      <c r="B41" s="176" t="s">
        <v>843</v>
      </c>
      <c r="D41" s="184"/>
      <c r="E41" s="178" t="s">
        <v>844</v>
      </c>
      <c r="G41" s="185" t="s">
        <v>138</v>
      </c>
      <c r="H41" s="186">
        <v>-1.3080000000000001</v>
      </c>
      <c r="I41" s="187">
        <v>3.8399999999999998E-5</v>
      </c>
      <c r="J41" s="188">
        <v>2.5488300000000002E-3</v>
      </c>
    </row>
    <row r="42" spans="1:10" x14ac:dyDescent="0.2">
      <c r="A42" s="183"/>
      <c r="B42" s="176" t="s">
        <v>845</v>
      </c>
      <c r="D42" s="184"/>
      <c r="E42" s="178" t="s">
        <v>846</v>
      </c>
      <c r="G42" s="185" t="s">
        <v>847</v>
      </c>
      <c r="H42" s="186">
        <v>-1.2789999999999999</v>
      </c>
      <c r="I42" s="187">
        <v>6.7100000000000006E-11</v>
      </c>
      <c r="J42" s="189">
        <v>3.4E-8</v>
      </c>
    </row>
    <row r="43" spans="1:10" x14ac:dyDescent="0.2">
      <c r="A43" s="183"/>
      <c r="B43" s="176" t="s">
        <v>848</v>
      </c>
      <c r="D43" s="184"/>
      <c r="E43" s="178" t="s">
        <v>63</v>
      </c>
      <c r="G43" s="185" t="s">
        <v>132</v>
      </c>
      <c r="H43" s="186">
        <v>-1.278</v>
      </c>
      <c r="I43" s="187">
        <v>2.3600000000000001E-9</v>
      </c>
      <c r="J43" s="189">
        <v>7.5000000000000002E-7</v>
      </c>
    </row>
    <row r="44" spans="1:10" x14ac:dyDescent="0.2">
      <c r="A44" s="183"/>
      <c r="B44" s="176" t="s">
        <v>849</v>
      </c>
      <c r="D44" s="184"/>
      <c r="E44" s="178" t="s">
        <v>850</v>
      </c>
      <c r="G44" s="185" t="s">
        <v>851</v>
      </c>
      <c r="H44" s="186">
        <v>-1.254</v>
      </c>
      <c r="I44" s="187">
        <v>3.7300000000000001E-9</v>
      </c>
      <c r="J44" s="189">
        <v>1.13E-6</v>
      </c>
    </row>
    <row r="45" spans="1:10" x14ac:dyDescent="0.2">
      <c r="A45" s="183"/>
      <c r="B45" s="176" t="s">
        <v>852</v>
      </c>
      <c r="D45" s="184"/>
      <c r="E45" s="178" t="s">
        <v>853</v>
      </c>
      <c r="G45" s="185" t="s">
        <v>31</v>
      </c>
      <c r="H45" s="186">
        <v>-1.236</v>
      </c>
      <c r="I45" s="186">
        <v>3.30554E-3</v>
      </c>
      <c r="J45" s="188">
        <v>4.5975719999999998E-2</v>
      </c>
    </row>
    <row r="46" spans="1:10" x14ac:dyDescent="0.2">
      <c r="A46" s="183"/>
      <c r="B46" s="176" t="s">
        <v>854</v>
      </c>
      <c r="D46" s="184"/>
      <c r="E46" s="178" t="s">
        <v>855</v>
      </c>
      <c r="G46" s="185" t="s">
        <v>740</v>
      </c>
      <c r="H46" s="186">
        <v>-1.2250000000000001</v>
      </c>
      <c r="I46" s="187">
        <v>5.7800000000000003E-9</v>
      </c>
      <c r="J46" s="189">
        <v>1.6899999999999999E-6</v>
      </c>
    </row>
    <row r="47" spans="1:10" x14ac:dyDescent="0.2">
      <c r="A47" s="183"/>
      <c r="B47" s="176" t="s">
        <v>856</v>
      </c>
      <c r="D47" s="184"/>
      <c r="E47" s="178" t="s">
        <v>857</v>
      </c>
      <c r="G47" s="185" t="s">
        <v>536</v>
      </c>
      <c r="H47" s="186">
        <v>-1.22</v>
      </c>
      <c r="I47" s="187">
        <v>1.37E-11</v>
      </c>
      <c r="J47" s="189">
        <v>8.5500000000000005E-9</v>
      </c>
    </row>
    <row r="48" spans="1:10" x14ac:dyDescent="0.2">
      <c r="A48" s="183"/>
      <c r="B48" s="176" t="s">
        <v>858</v>
      </c>
      <c r="D48" s="184"/>
      <c r="E48" s="178" t="s">
        <v>859</v>
      </c>
      <c r="G48" s="185" t="s">
        <v>730</v>
      </c>
      <c r="H48" s="186">
        <v>-1.216</v>
      </c>
      <c r="I48" s="187">
        <v>4.2100000000000002E-13</v>
      </c>
      <c r="J48" s="189">
        <v>3.58E-10</v>
      </c>
    </row>
    <row r="49" spans="1:10" x14ac:dyDescent="0.2">
      <c r="A49" s="183"/>
      <c r="B49" s="176" t="s">
        <v>860</v>
      </c>
      <c r="D49" s="184"/>
      <c r="E49" s="178" t="s">
        <v>861</v>
      </c>
      <c r="G49" s="185" t="s">
        <v>716</v>
      </c>
      <c r="H49" s="186">
        <v>-1.1950000000000001</v>
      </c>
      <c r="I49" s="186">
        <v>2.686E-3</v>
      </c>
      <c r="J49" s="188">
        <v>4.0354540000000001E-2</v>
      </c>
    </row>
    <row r="50" spans="1:10" x14ac:dyDescent="0.2">
      <c r="A50" s="183"/>
      <c r="B50" s="176" t="s">
        <v>862</v>
      </c>
      <c r="D50" s="184"/>
      <c r="E50" s="178" t="s">
        <v>863</v>
      </c>
      <c r="G50" s="185" t="s">
        <v>731</v>
      </c>
      <c r="H50" s="186">
        <v>-1.1659999999999999</v>
      </c>
      <c r="I50" s="187">
        <v>4.1999999999999997E-11</v>
      </c>
      <c r="J50" s="189">
        <v>2.25E-8</v>
      </c>
    </row>
    <row r="51" spans="1:10" x14ac:dyDescent="0.2">
      <c r="A51" s="183"/>
      <c r="B51" s="176" t="s">
        <v>864</v>
      </c>
      <c r="D51" s="184"/>
      <c r="E51" s="178" t="s">
        <v>865</v>
      </c>
      <c r="G51" s="185" t="s">
        <v>669</v>
      </c>
      <c r="H51" s="186">
        <v>-1.157</v>
      </c>
      <c r="I51" s="187">
        <v>1.1999999999999999E-7</v>
      </c>
      <c r="J51" s="189">
        <v>2.2099999999999998E-5</v>
      </c>
    </row>
    <row r="52" spans="1:10" x14ac:dyDescent="0.2">
      <c r="A52" s="183"/>
      <c r="B52" s="176" t="s">
        <v>221</v>
      </c>
      <c r="D52" s="184"/>
      <c r="E52" s="178" t="s">
        <v>866</v>
      </c>
      <c r="G52" s="185" t="s">
        <v>729</v>
      </c>
      <c r="H52" s="186">
        <v>-1.125</v>
      </c>
      <c r="I52" s="187">
        <v>3.0299999999999999E-10</v>
      </c>
      <c r="J52" s="189">
        <v>1.29E-7</v>
      </c>
    </row>
    <row r="53" spans="1:10" x14ac:dyDescent="0.2">
      <c r="A53" s="183"/>
      <c r="B53" s="176" t="s">
        <v>867</v>
      </c>
      <c r="D53" s="184"/>
      <c r="E53" s="178" t="s">
        <v>868</v>
      </c>
      <c r="G53" s="185" t="s">
        <v>869</v>
      </c>
      <c r="H53" s="186">
        <v>-1.113</v>
      </c>
      <c r="I53" s="187">
        <v>6.8800000000000002E-7</v>
      </c>
      <c r="J53" s="189">
        <v>9.8400000000000007E-5</v>
      </c>
    </row>
    <row r="54" spans="1:10" x14ac:dyDescent="0.2">
      <c r="A54" s="183"/>
      <c r="B54" s="176" t="s">
        <v>870</v>
      </c>
      <c r="D54" s="184"/>
      <c r="E54" s="178" t="s">
        <v>871</v>
      </c>
      <c r="G54" s="185" t="s">
        <v>733</v>
      </c>
      <c r="H54" s="186">
        <v>-1.0880000000000001</v>
      </c>
      <c r="I54" s="187">
        <v>2.33E-4</v>
      </c>
      <c r="J54" s="188">
        <v>8.7318499999999993E-3</v>
      </c>
    </row>
    <row r="55" spans="1:10" x14ac:dyDescent="0.2">
      <c r="A55" s="183"/>
      <c r="B55" s="176" t="s">
        <v>872</v>
      </c>
      <c r="D55" s="184"/>
      <c r="E55" s="178" t="s">
        <v>873</v>
      </c>
      <c r="G55" s="185" t="s">
        <v>176</v>
      </c>
      <c r="H55" s="186">
        <v>-1.0840000000000001</v>
      </c>
      <c r="I55" s="187">
        <v>2.4300000000000001E-5</v>
      </c>
      <c r="J55" s="188">
        <v>1.82738E-3</v>
      </c>
    </row>
    <row r="56" spans="1:10" x14ac:dyDescent="0.2">
      <c r="A56" s="183"/>
      <c r="B56" s="176" t="s">
        <v>874</v>
      </c>
      <c r="D56" s="184"/>
      <c r="E56" s="178" t="s">
        <v>875</v>
      </c>
      <c r="G56" s="185" t="s">
        <v>72</v>
      </c>
      <c r="H56" s="186">
        <v>-1.08</v>
      </c>
      <c r="I56" s="187">
        <v>3.8200000000000002E-4</v>
      </c>
      <c r="J56" s="188">
        <v>1.1926050000000001E-2</v>
      </c>
    </row>
    <row r="57" spans="1:10" x14ac:dyDescent="0.2">
      <c r="A57" s="183"/>
      <c r="B57" s="176" t="s">
        <v>869</v>
      </c>
      <c r="D57" s="184"/>
      <c r="E57" s="178" t="s">
        <v>876</v>
      </c>
      <c r="G57" s="185" t="s">
        <v>726</v>
      </c>
      <c r="H57" s="186">
        <v>-1.0760000000000001</v>
      </c>
      <c r="I57" s="187">
        <v>2.3199999999999998E-9</v>
      </c>
      <c r="J57" s="189">
        <v>7.5000000000000002E-7</v>
      </c>
    </row>
    <row r="58" spans="1:10" x14ac:dyDescent="0.2">
      <c r="A58" s="183"/>
      <c r="B58" s="176" t="s">
        <v>716</v>
      </c>
      <c r="D58" s="184"/>
      <c r="E58" s="178" t="s">
        <v>877</v>
      </c>
      <c r="G58" s="185" t="s">
        <v>878</v>
      </c>
      <c r="H58" s="186">
        <v>-1.0640000000000001</v>
      </c>
      <c r="I58" s="187">
        <v>3.1199999999999999E-5</v>
      </c>
      <c r="J58" s="188">
        <v>2.1832900000000001E-3</v>
      </c>
    </row>
    <row r="59" spans="1:10" x14ac:dyDescent="0.2">
      <c r="A59" s="183"/>
      <c r="B59" s="176" t="s">
        <v>879</v>
      </c>
      <c r="D59" s="184"/>
      <c r="E59" s="178" t="s">
        <v>880</v>
      </c>
      <c r="G59" s="185" t="s">
        <v>174</v>
      </c>
      <c r="H59" s="186">
        <v>-1.06</v>
      </c>
      <c r="I59" s="186">
        <v>2.1780800000000002E-3</v>
      </c>
      <c r="J59" s="188">
        <v>3.5757959999999998E-2</v>
      </c>
    </row>
    <row r="60" spans="1:10" x14ac:dyDescent="0.2">
      <c r="A60" s="183"/>
      <c r="B60" s="176" t="s">
        <v>881</v>
      </c>
      <c r="D60" s="184"/>
      <c r="E60" s="178" t="s">
        <v>882</v>
      </c>
      <c r="G60" s="185" t="s">
        <v>883</v>
      </c>
      <c r="H60" s="186">
        <v>-1.046</v>
      </c>
      <c r="I60" s="187">
        <v>5.2999999999999998E-8</v>
      </c>
      <c r="J60" s="189">
        <v>1.1199999999999999E-5</v>
      </c>
    </row>
    <row r="61" spans="1:10" x14ac:dyDescent="0.2">
      <c r="A61" s="183"/>
      <c r="B61" s="176" t="s">
        <v>884</v>
      </c>
      <c r="D61" s="184"/>
      <c r="E61" s="178" t="s">
        <v>885</v>
      </c>
      <c r="G61" s="185" t="s">
        <v>826</v>
      </c>
      <c r="H61" s="186">
        <v>-1.028</v>
      </c>
      <c r="I61" s="186">
        <v>2.7963799999999998E-3</v>
      </c>
      <c r="J61" s="188">
        <v>4.1503379999999999E-2</v>
      </c>
    </row>
    <row r="62" spans="1:10" x14ac:dyDescent="0.2">
      <c r="A62" s="183"/>
      <c r="B62" s="176" t="s">
        <v>886</v>
      </c>
      <c r="D62" s="184"/>
      <c r="E62" s="178" t="s">
        <v>887</v>
      </c>
      <c r="G62" s="185" t="s">
        <v>732</v>
      </c>
      <c r="H62" s="186">
        <v>-1.024</v>
      </c>
      <c r="I62" s="187">
        <v>6.1199999999999999E-6</v>
      </c>
      <c r="J62" s="189">
        <v>6.2299999999999996E-4</v>
      </c>
    </row>
    <row r="63" spans="1:10" x14ac:dyDescent="0.2">
      <c r="A63" s="183"/>
      <c r="B63" s="176" t="s">
        <v>888</v>
      </c>
      <c r="D63" s="184"/>
      <c r="E63" s="178" t="s">
        <v>889</v>
      </c>
      <c r="G63" s="185" t="s">
        <v>736</v>
      </c>
      <c r="H63" s="186">
        <v>-1.02</v>
      </c>
      <c r="I63" s="187">
        <v>1.67E-7</v>
      </c>
      <c r="J63" s="189">
        <v>2.9E-5</v>
      </c>
    </row>
    <row r="64" spans="1:10" ht="17" thickBot="1" x14ac:dyDescent="0.25">
      <c r="A64" s="183"/>
      <c r="B64" s="176" t="s">
        <v>890</v>
      </c>
      <c r="D64" s="184"/>
      <c r="E64" s="178" t="s">
        <v>891</v>
      </c>
      <c r="G64" s="191" t="s">
        <v>735</v>
      </c>
      <c r="H64" s="192">
        <v>-1.0049999999999999</v>
      </c>
      <c r="I64" s="193">
        <v>1.6200000000000001E-4</v>
      </c>
      <c r="J64" s="194">
        <v>6.9923299999999997E-3</v>
      </c>
    </row>
    <row r="65" spans="1:11" x14ac:dyDescent="0.2">
      <c r="A65" s="183"/>
      <c r="B65" s="176" t="s">
        <v>892</v>
      </c>
      <c r="D65" s="184"/>
      <c r="E65" s="178" t="s">
        <v>893</v>
      </c>
      <c r="G65" s="223" t="s">
        <v>748</v>
      </c>
      <c r="H65" s="224">
        <v>1.0149999999999999</v>
      </c>
      <c r="I65" s="225">
        <v>6.3600000000000003E-7</v>
      </c>
      <c r="J65" s="226">
        <v>9.2999999999999997E-5</v>
      </c>
      <c r="K65" t="s">
        <v>2362</v>
      </c>
    </row>
    <row r="66" spans="1:11" x14ac:dyDescent="0.2">
      <c r="A66" s="183"/>
      <c r="B66" s="176" t="s">
        <v>894</v>
      </c>
      <c r="D66" s="184"/>
      <c r="E66" s="178" t="s">
        <v>895</v>
      </c>
      <c r="G66" s="227" t="s">
        <v>896</v>
      </c>
      <c r="H66" s="228">
        <v>1.0349999999999999</v>
      </c>
      <c r="I66" s="229">
        <v>6.7700000000000004E-8</v>
      </c>
      <c r="J66" s="230">
        <v>1.3499999999999999E-5</v>
      </c>
      <c r="K66" t="s">
        <v>897</v>
      </c>
    </row>
    <row r="67" spans="1:11" x14ac:dyDescent="0.2">
      <c r="A67" s="183"/>
      <c r="B67" s="176" t="s">
        <v>898</v>
      </c>
      <c r="D67" s="184"/>
      <c r="E67" s="178" t="s">
        <v>899</v>
      </c>
      <c r="G67" s="227" t="s">
        <v>900</v>
      </c>
      <c r="H67" s="228">
        <v>1.163</v>
      </c>
      <c r="I67" s="229">
        <v>7.6800000000000002E-4</v>
      </c>
      <c r="J67" s="231">
        <v>1.9191449999999999E-2</v>
      </c>
    </row>
    <row r="68" spans="1:11" x14ac:dyDescent="0.2">
      <c r="A68" s="183"/>
      <c r="B68" s="176" t="s">
        <v>901</v>
      </c>
      <c r="D68" s="184"/>
      <c r="E68" s="178" t="s">
        <v>902</v>
      </c>
      <c r="G68" s="227" t="s">
        <v>903</v>
      </c>
      <c r="H68" s="228">
        <v>1.4750000000000001</v>
      </c>
      <c r="I68" s="229">
        <v>4.1599999999999997E-4</v>
      </c>
      <c r="J68" s="231">
        <v>1.2636680000000001E-2</v>
      </c>
    </row>
    <row r="69" spans="1:11" x14ac:dyDescent="0.2">
      <c r="A69" s="183"/>
      <c r="B69" s="176" t="s">
        <v>904</v>
      </c>
      <c r="D69" s="184"/>
      <c r="E69" s="178" t="s">
        <v>905</v>
      </c>
      <c r="G69" s="227" t="s">
        <v>755</v>
      </c>
      <c r="H69" s="228">
        <v>1.581</v>
      </c>
      <c r="I69" s="228">
        <v>2.0165399999999998E-3</v>
      </c>
      <c r="J69" s="231">
        <v>3.4000410000000002E-2</v>
      </c>
    </row>
    <row r="70" spans="1:11" x14ac:dyDescent="0.2">
      <c r="A70" s="183"/>
      <c r="B70" s="176" t="s">
        <v>77</v>
      </c>
      <c r="D70" s="184"/>
      <c r="E70" s="178" t="s">
        <v>906</v>
      </c>
      <c r="G70" s="227" t="s">
        <v>907</v>
      </c>
      <c r="H70" s="228">
        <v>1.7509999999999999</v>
      </c>
      <c r="I70" s="228">
        <v>2.1531499999999999E-3</v>
      </c>
      <c r="J70" s="231">
        <v>3.560398E-2</v>
      </c>
    </row>
    <row r="71" spans="1:11" x14ac:dyDescent="0.2">
      <c r="A71" s="183"/>
      <c r="B71" s="176" t="s">
        <v>908</v>
      </c>
      <c r="D71" s="184"/>
      <c r="E71" s="178" t="s">
        <v>909</v>
      </c>
      <c r="G71" s="227" t="s">
        <v>764</v>
      </c>
      <c r="H71" s="228">
        <v>1.7869999999999999</v>
      </c>
      <c r="I71" s="228">
        <v>1.5476000000000001E-3</v>
      </c>
      <c r="J71" s="231">
        <v>2.922812E-2</v>
      </c>
    </row>
    <row r="72" spans="1:11" x14ac:dyDescent="0.2">
      <c r="A72" s="183"/>
      <c r="B72" s="176" t="s">
        <v>910</v>
      </c>
      <c r="D72" s="184"/>
      <c r="E72" s="178" t="s">
        <v>911</v>
      </c>
      <c r="G72" s="227" t="s">
        <v>912</v>
      </c>
      <c r="H72" s="228">
        <v>1.869</v>
      </c>
      <c r="I72" s="228">
        <v>1.0060399999999999E-3</v>
      </c>
      <c r="J72" s="231">
        <v>2.2518779999999999E-2</v>
      </c>
    </row>
    <row r="73" spans="1:11" x14ac:dyDescent="0.2">
      <c r="A73" s="183"/>
      <c r="B73" s="176" t="s">
        <v>913</v>
      </c>
      <c r="D73" s="184"/>
      <c r="E73" s="178" t="s">
        <v>914</v>
      </c>
      <c r="G73" s="227" t="s">
        <v>915</v>
      </c>
      <c r="H73" s="228">
        <v>1.9530000000000001</v>
      </c>
      <c r="I73" s="229">
        <v>4.1100000000000002E-4</v>
      </c>
      <c r="J73" s="231">
        <v>1.261409E-2</v>
      </c>
    </row>
    <row r="74" spans="1:11" x14ac:dyDescent="0.2">
      <c r="A74" s="183"/>
      <c r="B74" s="176" t="s">
        <v>916</v>
      </c>
      <c r="D74" s="184"/>
      <c r="E74" s="178" t="s">
        <v>917</v>
      </c>
      <c r="G74" s="227" t="s">
        <v>752</v>
      </c>
      <c r="H74" s="228">
        <v>2.08</v>
      </c>
      <c r="I74" s="229">
        <v>9.4799999999999995E-4</v>
      </c>
      <c r="J74" s="231">
        <v>2.1653539999999999E-2</v>
      </c>
    </row>
    <row r="75" spans="1:11" x14ac:dyDescent="0.2">
      <c r="A75" s="183"/>
      <c r="B75" s="176" t="s">
        <v>918</v>
      </c>
      <c r="D75" s="184"/>
      <c r="E75" s="178" t="s">
        <v>919</v>
      </c>
      <c r="G75" s="227" t="s">
        <v>920</v>
      </c>
      <c r="H75" s="228">
        <v>2.1059999999999999</v>
      </c>
      <c r="I75" s="228">
        <v>3.33395E-3</v>
      </c>
      <c r="J75" s="231">
        <v>4.6180989999999998E-2</v>
      </c>
    </row>
    <row r="76" spans="1:11" x14ac:dyDescent="0.2">
      <c r="A76" s="183"/>
      <c r="B76" s="176" t="s">
        <v>921</v>
      </c>
      <c r="D76" s="184"/>
      <c r="E76" s="178" t="s">
        <v>922</v>
      </c>
      <c r="G76" s="227" t="s">
        <v>833</v>
      </c>
      <c r="H76" s="228">
        <v>2.2050000000000001</v>
      </c>
      <c r="I76" s="228">
        <v>1.42124E-3</v>
      </c>
      <c r="J76" s="231">
        <v>2.7765379999999999E-2</v>
      </c>
    </row>
    <row r="77" spans="1:11" x14ac:dyDescent="0.2">
      <c r="A77" s="183"/>
      <c r="B77" s="176" t="s">
        <v>923</v>
      </c>
      <c r="D77" s="184"/>
      <c r="E77" s="178" t="s">
        <v>924</v>
      </c>
      <c r="G77" s="227" t="s">
        <v>925</v>
      </c>
      <c r="H77" s="228">
        <v>2.3140000000000001</v>
      </c>
      <c r="I77" s="228">
        <v>3.40201E-3</v>
      </c>
      <c r="J77" s="231">
        <v>4.6899610000000001E-2</v>
      </c>
    </row>
    <row r="78" spans="1:11" x14ac:dyDescent="0.2">
      <c r="A78" s="183"/>
      <c r="B78" s="176" t="s">
        <v>878</v>
      </c>
      <c r="D78" s="184"/>
      <c r="E78" s="178" t="s">
        <v>926</v>
      </c>
      <c r="G78" s="227" t="s">
        <v>927</v>
      </c>
      <c r="H78" s="228">
        <v>2.3889999999999998</v>
      </c>
      <c r="I78" s="229">
        <v>1.01E-4</v>
      </c>
      <c r="J78" s="231">
        <v>5.2034899999999999E-3</v>
      </c>
    </row>
    <row r="79" spans="1:11" x14ac:dyDescent="0.2">
      <c r="A79" s="183"/>
      <c r="B79" s="176" t="s">
        <v>928</v>
      </c>
      <c r="D79" s="184"/>
      <c r="E79" s="178" t="s">
        <v>929</v>
      </c>
      <c r="G79" s="227" t="s">
        <v>930</v>
      </c>
      <c r="H79" s="228">
        <v>2.6059999999999999</v>
      </c>
      <c r="I79" s="229">
        <v>9.2500000000000004E-4</v>
      </c>
      <c r="J79" s="231">
        <v>2.1298290000000001E-2</v>
      </c>
    </row>
    <row r="80" spans="1:11" x14ac:dyDescent="0.2">
      <c r="A80" s="183"/>
      <c r="B80" s="176" t="s">
        <v>931</v>
      </c>
      <c r="D80" s="184"/>
      <c r="E80" s="178" t="s">
        <v>932</v>
      </c>
      <c r="G80" s="227" t="s">
        <v>933</v>
      </c>
      <c r="H80" s="228">
        <v>2.8330000000000002</v>
      </c>
      <c r="I80" s="229">
        <v>2.41E-4</v>
      </c>
      <c r="J80" s="231">
        <v>8.8726699999999992E-3</v>
      </c>
    </row>
    <row r="81" spans="1:11" x14ac:dyDescent="0.2">
      <c r="A81" s="183"/>
      <c r="B81" s="176" t="s">
        <v>934</v>
      </c>
      <c r="D81" s="184"/>
      <c r="E81" s="178" t="s">
        <v>935</v>
      </c>
      <c r="G81" s="227" t="s">
        <v>848</v>
      </c>
      <c r="H81" s="228">
        <v>3.04</v>
      </c>
      <c r="I81" s="228">
        <v>1.3290400000000001E-3</v>
      </c>
      <c r="J81" s="231">
        <v>2.6687599999999999E-2</v>
      </c>
    </row>
    <row r="82" spans="1:11" x14ac:dyDescent="0.2">
      <c r="A82" s="183"/>
      <c r="B82" s="176" t="s">
        <v>936</v>
      </c>
      <c r="D82" s="184"/>
      <c r="E82" s="178" t="s">
        <v>937</v>
      </c>
      <c r="G82" s="227" t="s">
        <v>938</v>
      </c>
      <c r="H82" s="228">
        <v>3.1179999999999999</v>
      </c>
      <c r="I82" s="228">
        <v>2.9291199999999999E-3</v>
      </c>
      <c r="J82" s="231">
        <v>4.2906220000000002E-2</v>
      </c>
    </row>
    <row r="83" spans="1:11" x14ac:dyDescent="0.2">
      <c r="A83" s="183"/>
      <c r="B83" s="176" t="s">
        <v>883</v>
      </c>
      <c r="D83" s="184"/>
      <c r="E83" s="178" t="s">
        <v>939</v>
      </c>
      <c r="G83" s="227" t="s">
        <v>940</v>
      </c>
      <c r="H83" s="228">
        <v>3.202</v>
      </c>
      <c r="I83" s="229">
        <v>1.2E-4</v>
      </c>
      <c r="J83" s="231">
        <v>5.6711799999999996E-3</v>
      </c>
    </row>
    <row r="84" spans="1:11" x14ac:dyDescent="0.2">
      <c r="A84" s="183"/>
      <c r="B84" s="176" t="s">
        <v>941</v>
      </c>
      <c r="D84" s="184"/>
      <c r="E84" s="178" t="s">
        <v>133</v>
      </c>
      <c r="G84" s="227" t="s">
        <v>942</v>
      </c>
      <c r="H84" s="228">
        <v>3.3769999999999998</v>
      </c>
      <c r="I84" s="228">
        <v>9.1836000000000001E-4</v>
      </c>
      <c r="J84" s="231">
        <v>2.1215189999999998E-2</v>
      </c>
    </row>
    <row r="85" spans="1:11" x14ac:dyDescent="0.2">
      <c r="A85" s="183"/>
      <c r="B85" s="176" t="s">
        <v>943</v>
      </c>
      <c r="D85" s="184"/>
      <c r="E85" s="178" t="s">
        <v>944</v>
      </c>
      <c r="G85" s="227" t="s">
        <v>945</v>
      </c>
      <c r="H85" s="228">
        <v>3.5369999999999999</v>
      </c>
      <c r="I85" s="229">
        <v>4.28E-4</v>
      </c>
      <c r="J85" s="231">
        <v>1.29433E-2</v>
      </c>
    </row>
    <row r="86" spans="1:11" x14ac:dyDescent="0.2">
      <c r="A86" s="183"/>
      <c r="B86" s="176" t="s">
        <v>946</v>
      </c>
      <c r="D86" s="184"/>
      <c r="E86" s="178" t="s">
        <v>947</v>
      </c>
      <c r="G86" s="227" t="s">
        <v>948</v>
      </c>
      <c r="H86" s="228">
        <v>6.375</v>
      </c>
      <c r="I86" s="229">
        <v>5.3899999999999998E-4</v>
      </c>
      <c r="J86" s="231">
        <v>1.5263860000000001E-2</v>
      </c>
    </row>
    <row r="87" spans="1:11" ht="17" thickBot="1" x14ac:dyDescent="0.25">
      <c r="A87" s="183"/>
      <c r="B87" s="176" t="s">
        <v>851</v>
      </c>
      <c r="D87" s="184"/>
      <c r="E87" s="178" t="s">
        <v>949</v>
      </c>
      <c r="G87" s="232" t="s">
        <v>950</v>
      </c>
      <c r="H87" s="233">
        <v>6.516</v>
      </c>
      <c r="I87" s="234">
        <v>4.1300000000000001E-4</v>
      </c>
      <c r="J87" s="235">
        <v>1.261409E-2</v>
      </c>
    </row>
    <row r="88" spans="1:11" x14ac:dyDescent="0.2">
      <c r="A88" s="183"/>
      <c r="B88" s="176" t="s">
        <v>951</v>
      </c>
      <c r="D88" s="184"/>
      <c r="E88" s="178" t="s">
        <v>952</v>
      </c>
      <c r="G88" s="223" t="s">
        <v>129</v>
      </c>
      <c r="H88" s="224">
        <v>-2.355</v>
      </c>
      <c r="I88" s="224">
        <v>1.6568900000000001E-3</v>
      </c>
      <c r="J88" s="236">
        <v>2.9992069999999999E-2</v>
      </c>
      <c r="K88" t="s">
        <v>2363</v>
      </c>
    </row>
    <row r="89" spans="1:11" x14ac:dyDescent="0.2">
      <c r="A89" s="183"/>
      <c r="B89" s="176" t="s">
        <v>953</v>
      </c>
      <c r="D89" s="184"/>
      <c r="E89" s="178" t="s">
        <v>954</v>
      </c>
      <c r="G89" s="227" t="s">
        <v>955</v>
      </c>
      <c r="H89" s="228">
        <v>-1.6319999999999999</v>
      </c>
      <c r="I89" s="228">
        <v>2.3139200000000001E-3</v>
      </c>
      <c r="J89" s="231">
        <v>3.6949299999999997E-2</v>
      </c>
      <c r="K89" t="s">
        <v>956</v>
      </c>
    </row>
    <row r="90" spans="1:11" x14ac:dyDescent="0.2">
      <c r="A90" s="183"/>
      <c r="B90" s="176" t="s">
        <v>957</v>
      </c>
      <c r="D90" s="184"/>
      <c r="E90" s="178" t="s">
        <v>34</v>
      </c>
      <c r="G90" s="227" t="s">
        <v>818</v>
      </c>
      <c r="H90" s="228">
        <v>-1.2450000000000001</v>
      </c>
      <c r="I90" s="229">
        <v>1.5999999999999999E-10</v>
      </c>
      <c r="J90" s="230">
        <v>7.4999999999999997E-8</v>
      </c>
    </row>
    <row r="91" spans="1:11" ht="17" thickBot="1" x14ac:dyDescent="0.25">
      <c r="A91" s="183"/>
      <c r="B91" s="176" t="s">
        <v>958</v>
      </c>
      <c r="D91" s="184"/>
      <c r="E91" s="178" t="s">
        <v>959</v>
      </c>
      <c r="G91" s="232" t="s">
        <v>23</v>
      </c>
      <c r="H91" s="233">
        <v>-1.179</v>
      </c>
      <c r="I91" s="234">
        <v>8.9400000000000004E-7</v>
      </c>
      <c r="J91" s="237">
        <v>1.25E-4</v>
      </c>
    </row>
    <row r="92" spans="1:11" x14ac:dyDescent="0.2">
      <c r="A92" s="183"/>
      <c r="B92" s="176" t="s">
        <v>960</v>
      </c>
      <c r="D92" s="184"/>
      <c r="E92" s="178" t="s">
        <v>961</v>
      </c>
      <c r="G92" s="195" t="s">
        <v>34</v>
      </c>
      <c r="H92" s="196">
        <v>1.046</v>
      </c>
      <c r="I92" s="196">
        <v>2.9583299999999999E-3</v>
      </c>
      <c r="J92" s="197">
        <v>4.3098160000000003E-2</v>
      </c>
      <c r="K92" t="s">
        <v>2618</v>
      </c>
    </row>
    <row r="93" spans="1:11" x14ac:dyDescent="0.2">
      <c r="A93" s="183"/>
      <c r="B93" s="176" t="s">
        <v>962</v>
      </c>
      <c r="D93" s="184"/>
      <c r="E93" s="178" t="s">
        <v>963</v>
      </c>
      <c r="G93" s="198" t="s">
        <v>964</v>
      </c>
      <c r="H93" s="199">
        <v>1.0529999999999999</v>
      </c>
      <c r="I93" s="201">
        <v>2.4600000000000002E-4</v>
      </c>
      <c r="J93" s="200">
        <v>8.9631199999999998E-3</v>
      </c>
      <c r="K93" t="s">
        <v>970</v>
      </c>
    </row>
    <row r="94" spans="1:11" x14ac:dyDescent="0.2">
      <c r="A94" s="183"/>
      <c r="B94" s="176" t="s">
        <v>965</v>
      </c>
      <c r="D94" s="184"/>
      <c r="E94" s="178" t="s">
        <v>966</v>
      </c>
      <c r="G94" s="198" t="s">
        <v>891</v>
      </c>
      <c r="H94" s="199">
        <v>1.08</v>
      </c>
      <c r="I94" s="201">
        <v>5.2599999999999999E-4</v>
      </c>
      <c r="J94" s="200">
        <v>1.498879E-2</v>
      </c>
    </row>
    <row r="95" spans="1:11" x14ac:dyDescent="0.2">
      <c r="A95" s="183"/>
      <c r="B95" s="176" t="s">
        <v>967</v>
      </c>
      <c r="D95" s="184"/>
      <c r="E95" s="178" t="s">
        <v>968</v>
      </c>
      <c r="G95" s="198" t="s">
        <v>969</v>
      </c>
      <c r="H95" s="199">
        <v>1.129</v>
      </c>
      <c r="I95" s="199">
        <v>1.4073899999999999E-3</v>
      </c>
      <c r="J95" s="200">
        <v>2.7622629999999999E-2</v>
      </c>
    </row>
    <row r="96" spans="1:11" x14ac:dyDescent="0.2">
      <c r="A96" s="183"/>
      <c r="B96" s="176" t="s">
        <v>971</v>
      </c>
      <c r="D96" s="184"/>
      <c r="E96" s="178" t="s">
        <v>972</v>
      </c>
      <c r="G96" s="198" t="s">
        <v>973</v>
      </c>
      <c r="H96" s="199">
        <v>1.1299999999999999</v>
      </c>
      <c r="I96" s="201">
        <v>5.3199999999999999E-6</v>
      </c>
      <c r="J96" s="202">
        <v>5.6300000000000002E-4</v>
      </c>
    </row>
    <row r="97" spans="1:10" x14ac:dyDescent="0.2">
      <c r="A97" s="183"/>
      <c r="B97" s="176" t="s">
        <v>974</v>
      </c>
      <c r="D97" s="184"/>
      <c r="E97" s="178" t="s">
        <v>975</v>
      </c>
      <c r="G97" s="198" t="s">
        <v>976</v>
      </c>
      <c r="H97" s="199">
        <v>1.155</v>
      </c>
      <c r="I97" s="201">
        <v>4.8599999999999998E-8</v>
      </c>
      <c r="J97" s="202">
        <v>1.0499999999999999E-5</v>
      </c>
    </row>
    <row r="98" spans="1:10" x14ac:dyDescent="0.2">
      <c r="A98" s="183"/>
      <c r="B98" s="176" t="s">
        <v>977</v>
      </c>
      <c r="D98" s="184"/>
      <c r="E98" s="178" t="s">
        <v>978</v>
      </c>
      <c r="G98" s="198" t="s">
        <v>979</v>
      </c>
      <c r="H98" s="199">
        <v>1.2909999999999999</v>
      </c>
      <c r="I98" s="201">
        <v>2.6699999999999998E-4</v>
      </c>
      <c r="J98" s="200">
        <v>9.4857199999999996E-3</v>
      </c>
    </row>
    <row r="99" spans="1:10" x14ac:dyDescent="0.2">
      <c r="A99" s="183"/>
      <c r="B99" s="176" t="s">
        <v>980</v>
      </c>
      <c r="D99" s="184"/>
      <c r="E99" s="178" t="s">
        <v>981</v>
      </c>
      <c r="G99" s="198" t="s">
        <v>133</v>
      </c>
      <c r="H99" s="199">
        <v>1.4610000000000001</v>
      </c>
      <c r="I99" s="201">
        <v>8.3200000000000004E-8</v>
      </c>
      <c r="J99" s="202">
        <v>1.6399999999999999E-5</v>
      </c>
    </row>
    <row r="100" spans="1:10" x14ac:dyDescent="0.2">
      <c r="A100" s="183"/>
      <c r="B100" s="176" t="s">
        <v>982</v>
      </c>
      <c r="D100" s="184"/>
      <c r="E100" s="178" t="s">
        <v>983</v>
      </c>
      <c r="G100" s="198" t="s">
        <v>677</v>
      </c>
      <c r="H100" s="199">
        <v>1.482</v>
      </c>
      <c r="I100" s="201">
        <v>1.13E-9</v>
      </c>
      <c r="J100" s="202">
        <v>4.0600000000000001E-7</v>
      </c>
    </row>
    <row r="101" spans="1:10" x14ac:dyDescent="0.2">
      <c r="A101" s="183"/>
      <c r="B101" s="176" t="s">
        <v>984</v>
      </c>
      <c r="D101" s="184"/>
      <c r="E101" s="178" t="s">
        <v>985</v>
      </c>
      <c r="G101" s="198" t="s">
        <v>555</v>
      </c>
      <c r="H101" s="199">
        <v>1.5649999999999999</v>
      </c>
      <c r="I101" s="199">
        <v>1.5991E-3</v>
      </c>
      <c r="J101" s="200">
        <v>2.959055E-2</v>
      </c>
    </row>
    <row r="102" spans="1:10" x14ac:dyDescent="0.2">
      <c r="A102" s="183"/>
      <c r="B102" s="176" t="s">
        <v>986</v>
      </c>
      <c r="D102" s="184"/>
      <c r="E102" s="178" t="s">
        <v>987</v>
      </c>
      <c r="G102" s="198" t="s">
        <v>146</v>
      </c>
      <c r="H102" s="199">
        <v>1.57</v>
      </c>
      <c r="I102" s="201">
        <v>6.0999999999999997E-4</v>
      </c>
      <c r="J102" s="200">
        <v>1.6431999999999999E-2</v>
      </c>
    </row>
    <row r="103" spans="1:10" x14ac:dyDescent="0.2">
      <c r="A103" s="183"/>
      <c r="B103" s="176" t="s">
        <v>988</v>
      </c>
      <c r="D103" s="184"/>
      <c r="E103" s="178" t="s">
        <v>989</v>
      </c>
      <c r="G103" s="198" t="s">
        <v>990</v>
      </c>
      <c r="H103" s="199">
        <v>1.595</v>
      </c>
      <c r="I103" s="201">
        <v>2.3499999999999999E-8</v>
      </c>
      <c r="J103" s="202">
        <v>5.5099999999999998E-6</v>
      </c>
    </row>
    <row r="104" spans="1:10" x14ac:dyDescent="0.2">
      <c r="A104" s="183"/>
      <c r="B104" s="176" t="s">
        <v>991</v>
      </c>
      <c r="D104" s="184"/>
      <c r="E104" s="178" t="s">
        <v>992</v>
      </c>
      <c r="G104" s="198" t="s">
        <v>993</v>
      </c>
      <c r="H104" s="199">
        <v>1.8049999999999999</v>
      </c>
      <c r="I104" s="199">
        <v>1.80704E-3</v>
      </c>
      <c r="J104" s="200">
        <v>3.1758759999999997E-2</v>
      </c>
    </row>
    <row r="105" spans="1:10" x14ac:dyDescent="0.2">
      <c r="A105" s="183"/>
      <c r="B105" s="176" t="s">
        <v>994</v>
      </c>
      <c r="D105" s="184"/>
      <c r="E105" s="178" t="s">
        <v>995</v>
      </c>
      <c r="G105" s="198" t="s">
        <v>86</v>
      </c>
      <c r="H105" s="199">
        <v>1.9390000000000001</v>
      </c>
      <c r="I105" s="199">
        <v>1.58519E-3</v>
      </c>
      <c r="J105" s="200">
        <v>2.94921E-2</v>
      </c>
    </row>
    <row r="106" spans="1:10" x14ac:dyDescent="0.2">
      <c r="A106" s="183"/>
      <c r="B106" s="176" t="s">
        <v>996</v>
      </c>
      <c r="D106" s="184"/>
      <c r="E106" s="178" t="s">
        <v>997</v>
      </c>
      <c r="G106" s="198" t="s">
        <v>998</v>
      </c>
      <c r="H106" s="199">
        <v>1.998</v>
      </c>
      <c r="I106" s="201">
        <v>5.38E-10</v>
      </c>
      <c r="J106" s="202">
        <v>2.1E-7</v>
      </c>
    </row>
    <row r="107" spans="1:10" x14ac:dyDescent="0.2">
      <c r="A107" s="183"/>
      <c r="B107" s="176" t="s">
        <v>999</v>
      </c>
      <c r="D107" s="184"/>
      <c r="E107" s="178" t="s">
        <v>1000</v>
      </c>
      <c r="G107" s="198" t="s">
        <v>1001</v>
      </c>
      <c r="H107" s="199">
        <v>2.1419999999999999</v>
      </c>
      <c r="I107" s="201">
        <v>9.7999999999999997E-5</v>
      </c>
      <c r="J107" s="200">
        <v>5.1022999999999997E-3</v>
      </c>
    </row>
    <row r="108" spans="1:10" x14ac:dyDescent="0.2">
      <c r="A108" s="183"/>
      <c r="B108" s="176" t="s">
        <v>1002</v>
      </c>
      <c r="D108" s="184"/>
      <c r="E108" s="178" t="s">
        <v>91</v>
      </c>
      <c r="G108" s="198" t="s">
        <v>1003</v>
      </c>
      <c r="H108" s="199">
        <v>2.15</v>
      </c>
      <c r="I108" s="201">
        <v>3.67E-6</v>
      </c>
      <c r="J108" s="202">
        <v>4.1199999999999999E-4</v>
      </c>
    </row>
    <row r="109" spans="1:10" x14ac:dyDescent="0.2">
      <c r="A109" s="183"/>
      <c r="B109" s="176" t="s">
        <v>1004</v>
      </c>
      <c r="D109" s="184"/>
      <c r="E109" s="178" t="s">
        <v>1005</v>
      </c>
      <c r="G109" s="198" t="s">
        <v>91</v>
      </c>
      <c r="H109" s="199">
        <v>3.0169999999999999</v>
      </c>
      <c r="I109" s="201">
        <v>2.53E-7</v>
      </c>
      <c r="J109" s="202">
        <v>4.1199999999999999E-5</v>
      </c>
    </row>
    <row r="110" spans="1:10" x14ac:dyDescent="0.2">
      <c r="A110" s="183"/>
      <c r="B110" s="176" t="s">
        <v>1006</v>
      </c>
      <c r="D110" s="184"/>
      <c r="E110" s="178" t="s">
        <v>1007</v>
      </c>
      <c r="G110" s="198" t="s">
        <v>1008</v>
      </c>
      <c r="H110" s="199">
        <v>3.0939999999999999</v>
      </c>
      <c r="I110" s="201">
        <v>9.5600000000000006E-5</v>
      </c>
      <c r="J110" s="200">
        <v>5.0454499999999999E-3</v>
      </c>
    </row>
    <row r="111" spans="1:10" x14ac:dyDescent="0.2">
      <c r="A111" s="183"/>
      <c r="B111" s="176" t="s">
        <v>1009</v>
      </c>
      <c r="D111" s="184"/>
      <c r="E111" s="178" t="s">
        <v>1010</v>
      </c>
      <c r="G111" s="198" t="s">
        <v>1011</v>
      </c>
      <c r="H111" s="199">
        <v>3.1309999999999998</v>
      </c>
      <c r="I111" s="201">
        <v>4.37E-4</v>
      </c>
      <c r="J111" s="200">
        <v>1.3107850000000001E-2</v>
      </c>
    </row>
    <row r="112" spans="1:10" x14ac:dyDescent="0.2">
      <c r="A112" s="183"/>
      <c r="B112" s="176" t="s">
        <v>1012</v>
      </c>
      <c r="D112" s="184"/>
      <c r="E112" s="178" t="s">
        <v>1013</v>
      </c>
      <c r="G112" s="198" t="s">
        <v>1014</v>
      </c>
      <c r="H112" s="199">
        <v>3.3479999999999999</v>
      </c>
      <c r="I112" s="199">
        <v>1.1371E-3</v>
      </c>
      <c r="J112" s="200">
        <v>2.4044690000000001E-2</v>
      </c>
    </row>
    <row r="113" spans="1:10" ht="17" thickBot="1" x14ac:dyDescent="0.25">
      <c r="A113" s="183"/>
      <c r="B113" s="176" t="s">
        <v>1015</v>
      </c>
      <c r="D113" s="184"/>
      <c r="E113" s="178" t="s">
        <v>1016</v>
      </c>
      <c r="G113" s="203" t="s">
        <v>1017</v>
      </c>
      <c r="H113" s="204">
        <v>4.0620000000000003</v>
      </c>
      <c r="I113" s="204">
        <v>1.71047E-3</v>
      </c>
      <c r="J113" s="205">
        <v>3.0665700000000001E-2</v>
      </c>
    </row>
    <row r="114" spans="1:10" x14ac:dyDescent="0.2">
      <c r="A114" s="183"/>
      <c r="B114" s="176" t="s">
        <v>1018</v>
      </c>
      <c r="D114" s="184"/>
      <c r="E114" s="178" t="s">
        <v>1019</v>
      </c>
      <c r="G114" s="56"/>
      <c r="H114" s="110"/>
      <c r="I114" s="111"/>
      <c r="J114" s="111"/>
    </row>
    <row r="115" spans="1:10" x14ac:dyDescent="0.2">
      <c r="A115" s="183"/>
      <c r="B115" s="176" t="s">
        <v>1020</v>
      </c>
      <c r="D115" s="184"/>
      <c r="E115" s="178" t="s">
        <v>1021</v>
      </c>
      <c r="G115" s="56"/>
      <c r="H115" s="110"/>
      <c r="I115" s="111"/>
      <c r="J115" s="111"/>
    </row>
    <row r="116" spans="1:10" x14ac:dyDescent="0.2">
      <c r="A116" s="183"/>
      <c r="B116" s="176" t="s">
        <v>1022</v>
      </c>
      <c r="D116" s="184"/>
      <c r="E116" s="178" t="s">
        <v>1023</v>
      </c>
      <c r="G116" s="56"/>
      <c r="H116" s="110"/>
      <c r="I116" s="111"/>
      <c r="J116" s="111"/>
    </row>
    <row r="117" spans="1:10" x14ac:dyDescent="0.2">
      <c r="A117" s="183"/>
      <c r="B117" s="176" t="s">
        <v>1024</v>
      </c>
      <c r="D117" s="184"/>
      <c r="E117" s="178" t="s">
        <v>1025</v>
      </c>
      <c r="G117" s="56"/>
      <c r="H117" s="110"/>
      <c r="I117" s="111"/>
      <c r="J117" s="110"/>
    </row>
    <row r="118" spans="1:10" x14ac:dyDescent="0.2">
      <c r="A118" s="183"/>
      <c r="B118" s="176" t="s">
        <v>1026</v>
      </c>
      <c r="D118" s="184"/>
      <c r="E118" s="178" t="s">
        <v>1027</v>
      </c>
      <c r="G118" s="56"/>
      <c r="H118" s="110"/>
      <c r="I118" s="111"/>
      <c r="J118" s="111"/>
    </row>
    <row r="119" spans="1:10" x14ac:dyDescent="0.2">
      <c r="A119" s="183"/>
      <c r="B119" s="176" t="s">
        <v>1028</v>
      </c>
      <c r="D119" s="184"/>
      <c r="E119" s="178" t="s">
        <v>1029</v>
      </c>
      <c r="G119" s="56"/>
      <c r="H119" s="110"/>
      <c r="I119" s="111"/>
      <c r="J119" s="111"/>
    </row>
    <row r="120" spans="1:10" x14ac:dyDescent="0.2">
      <c r="A120" s="183"/>
      <c r="B120" s="176" t="s">
        <v>1030</v>
      </c>
      <c r="D120" s="184"/>
      <c r="E120" s="178" t="s">
        <v>1031</v>
      </c>
      <c r="G120" s="56"/>
      <c r="H120" s="110"/>
      <c r="I120" s="111"/>
      <c r="J120" s="111"/>
    </row>
    <row r="121" spans="1:10" x14ac:dyDescent="0.2">
      <c r="A121" s="183"/>
      <c r="B121" s="176" t="s">
        <v>1032</v>
      </c>
      <c r="D121" s="184"/>
      <c r="E121" s="178" t="s">
        <v>1033</v>
      </c>
      <c r="G121" s="56"/>
      <c r="H121" s="110"/>
      <c r="I121" s="110"/>
      <c r="J121" s="110"/>
    </row>
    <row r="122" spans="1:10" x14ac:dyDescent="0.2">
      <c r="A122" s="183"/>
      <c r="B122" s="176" t="s">
        <v>1034</v>
      </c>
      <c r="D122" s="184"/>
      <c r="E122" s="178" t="s">
        <v>1035</v>
      </c>
      <c r="G122" s="56"/>
      <c r="H122" s="110"/>
      <c r="I122" s="111"/>
      <c r="J122" s="110"/>
    </row>
    <row r="123" spans="1:10" x14ac:dyDescent="0.2">
      <c r="A123" s="183"/>
      <c r="B123" s="176" t="s">
        <v>1036</v>
      </c>
      <c r="D123" s="184"/>
      <c r="E123" s="178" t="s">
        <v>1037</v>
      </c>
      <c r="G123" s="56"/>
      <c r="H123" s="110"/>
      <c r="I123" s="111"/>
      <c r="J123" s="111"/>
    </row>
    <row r="124" spans="1:10" x14ac:dyDescent="0.2">
      <c r="A124" s="183"/>
      <c r="B124" s="176" t="s">
        <v>1038</v>
      </c>
      <c r="D124" s="184"/>
      <c r="E124" s="178" t="s">
        <v>1039</v>
      </c>
      <c r="G124" s="56"/>
      <c r="H124" s="110"/>
      <c r="I124" s="110"/>
      <c r="J124" s="110"/>
    </row>
    <row r="125" spans="1:10" x14ac:dyDescent="0.2">
      <c r="A125" s="183"/>
      <c r="B125" s="176" t="s">
        <v>246</v>
      </c>
      <c r="D125" s="184"/>
      <c r="E125" s="178" t="s">
        <v>976</v>
      </c>
      <c r="G125" s="56"/>
      <c r="H125" s="110"/>
      <c r="I125" s="111"/>
      <c r="J125" s="111"/>
    </row>
    <row r="126" spans="1:10" x14ac:dyDescent="0.2">
      <c r="A126" s="183"/>
      <c r="B126" s="176" t="s">
        <v>1040</v>
      </c>
      <c r="D126" s="184"/>
      <c r="E126" s="178" t="s">
        <v>1041</v>
      </c>
      <c r="G126" s="56"/>
      <c r="H126" s="110"/>
      <c r="I126" s="111"/>
      <c r="J126" s="110"/>
    </row>
    <row r="127" spans="1:10" x14ac:dyDescent="0.2">
      <c r="A127" s="183"/>
      <c r="B127" s="176" t="s">
        <v>1042</v>
      </c>
      <c r="D127" s="184"/>
      <c r="E127" s="178" t="s">
        <v>1043</v>
      </c>
      <c r="G127" s="56"/>
      <c r="H127" s="110"/>
      <c r="I127" s="111"/>
      <c r="J127" s="110"/>
    </row>
    <row r="128" spans="1:10" x14ac:dyDescent="0.2">
      <c r="A128" s="183"/>
      <c r="B128" s="176" t="s">
        <v>1044</v>
      </c>
      <c r="D128" s="184"/>
      <c r="E128" s="178" t="s">
        <v>108</v>
      </c>
      <c r="G128" s="56"/>
      <c r="H128" s="110"/>
      <c r="I128" s="111"/>
      <c r="J128" s="111"/>
    </row>
    <row r="129" spans="1:10" x14ac:dyDescent="0.2">
      <c r="A129" s="183"/>
      <c r="B129" s="176" t="s">
        <v>1045</v>
      </c>
      <c r="D129" s="184"/>
      <c r="E129" s="178" t="s">
        <v>1046</v>
      </c>
      <c r="G129" s="56"/>
      <c r="H129" s="110"/>
      <c r="I129" s="111"/>
      <c r="J129" s="111"/>
    </row>
    <row r="130" spans="1:10" x14ac:dyDescent="0.2">
      <c r="A130" s="183"/>
      <c r="B130" s="176" t="s">
        <v>1047</v>
      </c>
      <c r="D130" s="184"/>
      <c r="E130" s="178" t="s">
        <v>1048</v>
      </c>
      <c r="G130" s="56"/>
      <c r="H130" s="110"/>
      <c r="I130" s="111"/>
      <c r="J130" s="111"/>
    </row>
    <row r="131" spans="1:10" x14ac:dyDescent="0.2">
      <c r="A131" s="183"/>
      <c r="B131" s="176" t="s">
        <v>1049</v>
      </c>
      <c r="D131" s="184"/>
      <c r="E131" s="178" t="s">
        <v>1050</v>
      </c>
      <c r="G131" s="56"/>
      <c r="H131" s="110"/>
      <c r="I131" s="111"/>
      <c r="J131" s="111"/>
    </row>
    <row r="132" spans="1:10" x14ac:dyDescent="0.2">
      <c r="A132" s="183"/>
      <c r="B132" s="176" t="s">
        <v>1051</v>
      </c>
      <c r="D132" s="184"/>
      <c r="E132" s="178" t="s">
        <v>1052</v>
      </c>
      <c r="G132" s="56"/>
      <c r="H132" s="110"/>
      <c r="I132" s="110"/>
      <c r="J132" s="110"/>
    </row>
    <row r="133" spans="1:10" x14ac:dyDescent="0.2">
      <c r="A133" s="183"/>
      <c r="B133" s="176" t="s">
        <v>1053</v>
      </c>
      <c r="D133" s="184"/>
      <c r="E133" s="178" t="s">
        <v>1054</v>
      </c>
      <c r="G133" s="56"/>
      <c r="H133" s="110"/>
      <c r="I133" s="111"/>
      <c r="J133" s="110"/>
    </row>
    <row r="134" spans="1:10" x14ac:dyDescent="0.2">
      <c r="A134" s="183"/>
      <c r="B134" s="176" t="s">
        <v>1055</v>
      </c>
      <c r="D134" s="184"/>
      <c r="E134" s="178" t="s">
        <v>86</v>
      </c>
      <c r="G134" s="56"/>
      <c r="H134" s="110"/>
      <c r="I134" s="110"/>
      <c r="J134" s="110"/>
    </row>
    <row r="135" spans="1:10" x14ac:dyDescent="0.2">
      <c r="A135" s="183"/>
      <c r="B135" s="176" t="s">
        <v>1056</v>
      </c>
      <c r="D135" s="184"/>
      <c r="E135" s="178" t="s">
        <v>1057</v>
      </c>
      <c r="G135" s="56"/>
      <c r="H135" s="110"/>
      <c r="I135" s="111"/>
      <c r="J135" s="111"/>
    </row>
    <row r="136" spans="1:10" x14ac:dyDescent="0.2">
      <c r="A136" s="183"/>
      <c r="B136" s="176" t="s">
        <v>1058</v>
      </c>
      <c r="D136" s="184"/>
      <c r="E136" s="178" t="s">
        <v>1059</v>
      </c>
      <c r="G136" s="56"/>
      <c r="H136" s="110"/>
      <c r="I136" s="111"/>
      <c r="J136" s="111"/>
    </row>
    <row r="137" spans="1:10" x14ac:dyDescent="0.2">
      <c r="A137" s="183"/>
      <c r="B137" s="176" t="s">
        <v>1060</v>
      </c>
      <c r="D137" s="184"/>
      <c r="E137" s="178" t="s">
        <v>1061</v>
      </c>
      <c r="G137" s="56"/>
      <c r="H137" s="110"/>
      <c r="I137" s="110"/>
      <c r="J137" s="110"/>
    </row>
    <row r="138" spans="1:10" x14ac:dyDescent="0.2">
      <c r="A138" s="183"/>
      <c r="B138" s="176" t="s">
        <v>1062</v>
      </c>
      <c r="D138" s="184"/>
      <c r="E138" s="178" t="s">
        <v>1063</v>
      </c>
      <c r="G138" s="56"/>
      <c r="H138" s="110"/>
      <c r="I138" s="111"/>
      <c r="J138" s="110"/>
    </row>
    <row r="139" spans="1:10" x14ac:dyDescent="0.2">
      <c r="A139" s="183"/>
      <c r="B139" s="176" t="s">
        <v>1064</v>
      </c>
      <c r="D139" s="184"/>
      <c r="E139" s="178" t="s">
        <v>1065</v>
      </c>
      <c r="G139" s="56"/>
      <c r="H139" s="110"/>
      <c r="I139" s="111"/>
      <c r="J139" s="110"/>
    </row>
    <row r="140" spans="1:10" x14ac:dyDescent="0.2">
      <c r="A140" s="183"/>
      <c r="B140" s="176" t="s">
        <v>1066</v>
      </c>
      <c r="D140" s="184"/>
      <c r="E140" s="178" t="s">
        <v>1067</v>
      </c>
      <c r="G140" s="56"/>
      <c r="H140" s="110"/>
      <c r="I140" s="111"/>
      <c r="J140" s="111"/>
    </row>
    <row r="141" spans="1:10" x14ac:dyDescent="0.2">
      <c r="A141" s="183"/>
      <c r="B141" s="176" t="s">
        <v>1068</v>
      </c>
      <c r="D141" s="184"/>
      <c r="E141" s="178" t="s">
        <v>1069</v>
      </c>
      <c r="G141" s="56"/>
      <c r="H141" s="110"/>
      <c r="I141" s="111"/>
      <c r="J141" s="110"/>
    </row>
    <row r="142" spans="1:10" x14ac:dyDescent="0.2">
      <c r="A142" s="183"/>
      <c r="B142" s="176" t="s">
        <v>1070</v>
      </c>
      <c r="D142" s="184"/>
      <c r="E142" s="178" t="s">
        <v>1071</v>
      </c>
      <c r="G142" s="56"/>
      <c r="H142" s="110"/>
      <c r="I142" s="111"/>
      <c r="J142" s="110"/>
    </row>
    <row r="143" spans="1:10" x14ac:dyDescent="0.2">
      <c r="A143" s="183"/>
      <c r="B143" s="176" t="s">
        <v>1072</v>
      </c>
      <c r="D143" s="184"/>
      <c r="E143" s="178" t="s">
        <v>1073</v>
      </c>
      <c r="G143" s="56"/>
      <c r="H143" s="110"/>
      <c r="I143" s="111"/>
      <c r="J143" s="110"/>
    </row>
    <row r="144" spans="1:10" x14ac:dyDescent="0.2">
      <c r="A144" s="183"/>
      <c r="B144" s="176" t="s">
        <v>1074</v>
      </c>
      <c r="D144" s="184"/>
      <c r="E144" s="178" t="s">
        <v>1075</v>
      </c>
      <c r="G144" s="56"/>
      <c r="H144" s="110"/>
      <c r="I144" s="111"/>
      <c r="J144" s="111"/>
    </row>
    <row r="145" spans="1:10" x14ac:dyDescent="0.2">
      <c r="A145" s="183"/>
      <c r="B145" s="176" t="s">
        <v>1076</v>
      </c>
      <c r="D145" s="184"/>
      <c r="E145" s="178" t="s">
        <v>1077</v>
      </c>
      <c r="G145" s="56"/>
      <c r="H145" s="110"/>
      <c r="I145" s="111"/>
      <c r="J145" s="111"/>
    </row>
    <row r="146" spans="1:10" x14ac:dyDescent="0.2">
      <c r="A146" s="183"/>
      <c r="B146" s="176" t="s">
        <v>1078</v>
      </c>
      <c r="D146" s="184"/>
      <c r="E146" s="178" t="s">
        <v>1079</v>
      </c>
      <c r="G146" s="56"/>
      <c r="H146" s="110"/>
      <c r="I146" s="111"/>
      <c r="J146" s="111"/>
    </row>
    <row r="147" spans="1:10" x14ac:dyDescent="0.2">
      <c r="A147" s="183"/>
      <c r="B147" s="176" t="s">
        <v>217</v>
      </c>
      <c r="D147" s="184"/>
      <c r="E147" s="178" t="s">
        <v>1080</v>
      </c>
      <c r="G147" s="56"/>
      <c r="H147" s="110"/>
      <c r="I147" s="111"/>
      <c r="J147" s="111"/>
    </row>
    <row r="148" spans="1:10" x14ac:dyDescent="0.2">
      <c r="A148" s="183"/>
      <c r="B148" s="176" t="s">
        <v>1081</v>
      </c>
      <c r="D148" s="184"/>
      <c r="E148" s="178" t="s">
        <v>1082</v>
      </c>
      <c r="G148" s="56"/>
      <c r="H148" s="110"/>
      <c r="I148" s="111"/>
      <c r="J148" s="111"/>
    </row>
    <row r="149" spans="1:10" x14ac:dyDescent="0.2">
      <c r="A149" s="183"/>
      <c r="B149" s="176" t="s">
        <v>950</v>
      </c>
      <c r="D149" s="184"/>
      <c r="E149" s="178" t="s">
        <v>1083</v>
      </c>
      <c r="G149" s="56"/>
      <c r="H149" s="110"/>
      <c r="I149" s="111"/>
      <c r="J149" s="110"/>
    </row>
    <row r="150" spans="1:10" x14ac:dyDescent="0.2">
      <c r="A150" s="183"/>
      <c r="B150" s="176" t="s">
        <v>1084</v>
      </c>
      <c r="D150" s="184"/>
      <c r="E150" s="178" t="s">
        <v>1085</v>
      </c>
      <c r="G150" s="56"/>
      <c r="H150" s="110"/>
      <c r="I150" s="111"/>
      <c r="J150" s="111"/>
    </row>
    <row r="151" spans="1:10" x14ac:dyDescent="0.2">
      <c r="A151" s="183"/>
      <c r="B151" s="176" t="s">
        <v>1086</v>
      </c>
      <c r="D151" s="184"/>
      <c r="E151" s="178" t="s">
        <v>1087</v>
      </c>
      <c r="G151" s="56"/>
      <c r="H151" s="110"/>
      <c r="I151" s="111"/>
      <c r="J151" s="111"/>
    </row>
    <row r="152" spans="1:10" x14ac:dyDescent="0.2">
      <c r="A152" s="183"/>
      <c r="B152" s="176" t="s">
        <v>1088</v>
      </c>
      <c r="D152" s="184"/>
      <c r="E152" s="178" t="s">
        <v>1089</v>
      </c>
      <c r="G152" s="56"/>
      <c r="H152" s="110"/>
      <c r="I152" s="111"/>
      <c r="J152" s="111"/>
    </row>
    <row r="153" spans="1:10" x14ac:dyDescent="0.2">
      <c r="A153" s="183"/>
      <c r="B153" s="176" t="s">
        <v>1090</v>
      </c>
      <c r="D153" s="184"/>
      <c r="E153" s="178" t="s">
        <v>1091</v>
      </c>
      <c r="G153" s="56"/>
      <c r="H153" s="110"/>
      <c r="I153" s="111"/>
      <c r="J153" s="111"/>
    </row>
    <row r="154" spans="1:10" x14ac:dyDescent="0.2">
      <c r="A154" s="183"/>
      <c r="B154" s="176" t="s">
        <v>1092</v>
      </c>
      <c r="D154" s="184"/>
      <c r="E154" s="178" t="s">
        <v>1093</v>
      </c>
      <c r="G154" s="56"/>
      <c r="H154" s="110"/>
      <c r="I154" s="111"/>
      <c r="J154" s="110"/>
    </row>
    <row r="155" spans="1:10" x14ac:dyDescent="0.2">
      <c r="A155" s="183"/>
      <c r="B155" s="176" t="s">
        <v>1094</v>
      </c>
      <c r="D155" s="184"/>
      <c r="E155" s="178" t="s">
        <v>973</v>
      </c>
      <c r="G155" s="56"/>
      <c r="H155" s="110"/>
      <c r="I155" s="111"/>
      <c r="J155" s="111"/>
    </row>
    <row r="156" spans="1:10" x14ac:dyDescent="0.2">
      <c r="A156" s="183"/>
      <c r="B156" s="176" t="s">
        <v>1095</v>
      </c>
      <c r="D156" s="184"/>
      <c r="E156" s="178" t="s">
        <v>1096</v>
      </c>
      <c r="G156" s="56"/>
      <c r="H156" s="110"/>
      <c r="I156" s="111"/>
      <c r="J156" s="111"/>
    </row>
    <row r="157" spans="1:10" x14ac:dyDescent="0.2">
      <c r="A157" s="183"/>
      <c r="B157" s="176" t="s">
        <v>1097</v>
      </c>
      <c r="D157" s="184"/>
      <c r="E157" s="178" t="s">
        <v>1011</v>
      </c>
      <c r="G157" s="56"/>
      <c r="H157" s="110"/>
      <c r="I157" s="111"/>
      <c r="J157" s="111"/>
    </row>
    <row r="158" spans="1:10" x14ac:dyDescent="0.2">
      <c r="A158" s="183"/>
      <c r="B158" s="176" t="s">
        <v>1098</v>
      </c>
      <c r="D158" s="184"/>
      <c r="E158" s="178" t="s">
        <v>1099</v>
      </c>
      <c r="G158" s="56"/>
      <c r="H158" s="110"/>
      <c r="I158" s="111"/>
      <c r="J158" s="110"/>
    </row>
    <row r="159" spans="1:10" x14ac:dyDescent="0.2">
      <c r="A159" s="183"/>
      <c r="B159" s="176" t="s">
        <v>1100</v>
      </c>
      <c r="D159" s="184"/>
      <c r="E159" s="178" t="s">
        <v>1101</v>
      </c>
      <c r="G159" s="56"/>
      <c r="H159" s="110"/>
      <c r="I159" s="110"/>
      <c r="J159" s="110"/>
    </row>
    <row r="160" spans="1:10" x14ac:dyDescent="0.2">
      <c r="A160" s="183"/>
      <c r="B160" s="176" t="s">
        <v>557</v>
      </c>
      <c r="D160" s="184"/>
      <c r="E160" s="178" t="s">
        <v>1102</v>
      </c>
      <c r="G160" s="56"/>
      <c r="H160" s="110"/>
      <c r="I160" s="111"/>
      <c r="J160" s="110"/>
    </row>
    <row r="161" spans="1:10" x14ac:dyDescent="0.2">
      <c r="A161" s="183"/>
      <c r="B161" s="176" t="s">
        <v>1103</v>
      </c>
      <c r="D161" s="184"/>
      <c r="E161" s="178" t="s">
        <v>1104</v>
      </c>
      <c r="G161" s="56"/>
      <c r="H161" s="110"/>
      <c r="I161" s="111"/>
      <c r="J161" s="110"/>
    </row>
    <row r="162" spans="1:10" x14ac:dyDescent="0.2">
      <c r="A162" s="183"/>
      <c r="B162" s="176" t="s">
        <v>1105</v>
      </c>
      <c r="D162" s="184"/>
      <c r="E162" s="178" t="s">
        <v>1106</v>
      </c>
      <c r="G162" s="56"/>
      <c r="H162" s="110"/>
      <c r="I162" s="111"/>
      <c r="J162" s="110"/>
    </row>
    <row r="163" spans="1:10" x14ac:dyDescent="0.2">
      <c r="A163" s="183"/>
      <c r="B163" s="176" t="s">
        <v>1107</v>
      </c>
      <c r="D163" s="184"/>
      <c r="E163" s="178" t="s">
        <v>1108</v>
      </c>
      <c r="G163" s="56"/>
      <c r="H163" s="110"/>
      <c r="I163" s="111"/>
      <c r="J163" s="111"/>
    </row>
    <row r="164" spans="1:10" x14ac:dyDescent="0.2">
      <c r="A164" s="183"/>
      <c r="B164" s="176" t="s">
        <v>1109</v>
      </c>
      <c r="D164" s="184"/>
      <c r="E164" s="178" t="s">
        <v>1110</v>
      </c>
      <c r="G164" s="56"/>
      <c r="H164" s="110"/>
      <c r="I164" s="110"/>
      <c r="J164" s="110"/>
    </row>
    <row r="165" spans="1:10" x14ac:dyDescent="0.2">
      <c r="A165" s="183"/>
      <c r="B165" s="176" t="s">
        <v>1111</v>
      </c>
      <c r="D165" s="184"/>
      <c r="E165" s="178" t="s">
        <v>1112</v>
      </c>
      <c r="G165" s="56"/>
      <c r="H165" s="110"/>
      <c r="I165" s="111"/>
      <c r="J165" s="111"/>
    </row>
    <row r="166" spans="1:10" x14ac:dyDescent="0.2">
      <c r="A166" s="183"/>
      <c r="B166" s="176" t="s">
        <v>1113</v>
      </c>
      <c r="D166" s="184"/>
      <c r="E166" s="178" t="s">
        <v>1114</v>
      </c>
      <c r="G166" s="56"/>
      <c r="H166" s="110"/>
      <c r="I166" s="111"/>
      <c r="J166" s="110"/>
    </row>
    <row r="167" spans="1:10" x14ac:dyDescent="0.2">
      <c r="A167" s="183"/>
      <c r="B167" s="176" t="s">
        <v>31</v>
      </c>
      <c r="D167" s="184"/>
      <c r="E167" s="178" t="s">
        <v>1115</v>
      </c>
      <c r="G167" s="56"/>
      <c r="H167" s="110"/>
      <c r="I167" s="111"/>
      <c r="J167" s="110"/>
    </row>
    <row r="168" spans="1:10" x14ac:dyDescent="0.2">
      <c r="A168" s="183"/>
      <c r="B168" s="176" t="s">
        <v>28</v>
      </c>
      <c r="D168" s="184"/>
      <c r="E168" s="178" t="s">
        <v>1116</v>
      </c>
      <c r="G168" s="56"/>
      <c r="H168" s="110"/>
      <c r="I168" s="111"/>
      <c r="J168" s="110"/>
    </row>
    <row r="169" spans="1:10" x14ac:dyDescent="0.2">
      <c r="A169" s="183"/>
      <c r="B169" s="176" t="s">
        <v>1117</v>
      </c>
      <c r="D169" s="184"/>
      <c r="E169" s="178" t="s">
        <v>1118</v>
      </c>
      <c r="G169" s="56"/>
      <c r="H169" s="110"/>
      <c r="I169" s="111"/>
      <c r="J169" s="111"/>
    </row>
    <row r="170" spans="1:10" x14ac:dyDescent="0.2">
      <c r="A170" s="183"/>
      <c r="B170" s="176" t="s">
        <v>1119</v>
      </c>
      <c r="D170" s="184"/>
      <c r="E170" s="178" t="s">
        <v>1120</v>
      </c>
      <c r="G170" s="56"/>
      <c r="H170" s="110"/>
      <c r="I170" s="110"/>
      <c r="J170" s="110"/>
    </row>
    <row r="171" spans="1:10" x14ac:dyDescent="0.2">
      <c r="A171" s="183"/>
      <c r="B171" s="176" t="s">
        <v>1121</v>
      </c>
      <c r="D171" s="184"/>
      <c r="E171" s="178" t="s">
        <v>1122</v>
      </c>
      <c r="G171" s="56"/>
      <c r="H171" s="110"/>
      <c r="I171" s="111"/>
      <c r="J171" s="111"/>
    </row>
    <row r="172" spans="1:10" x14ac:dyDescent="0.2">
      <c r="A172" s="183"/>
      <c r="B172" s="176" t="s">
        <v>1123</v>
      </c>
      <c r="D172" s="184"/>
      <c r="E172" s="178" t="s">
        <v>1124</v>
      </c>
      <c r="G172" s="56"/>
      <c r="H172" s="110"/>
      <c r="I172" s="111"/>
      <c r="J172" s="110"/>
    </row>
    <row r="173" spans="1:10" x14ac:dyDescent="0.2">
      <c r="A173" s="183"/>
      <c r="B173" s="176" t="s">
        <v>1125</v>
      </c>
      <c r="D173" s="184"/>
      <c r="E173" s="178" t="s">
        <v>1126</v>
      </c>
      <c r="G173" s="56"/>
      <c r="H173" s="110"/>
      <c r="I173" s="111"/>
      <c r="J173" s="111"/>
    </row>
    <row r="174" spans="1:10" x14ac:dyDescent="0.2">
      <c r="A174" s="183"/>
      <c r="B174" s="176" t="s">
        <v>1127</v>
      </c>
      <c r="D174" s="184"/>
      <c r="E174" s="178" t="s">
        <v>998</v>
      </c>
      <c r="G174" s="56"/>
      <c r="H174" s="110"/>
      <c r="I174" s="111"/>
      <c r="J174" s="111"/>
    </row>
    <row r="175" spans="1:10" x14ac:dyDescent="0.2">
      <c r="A175" s="183"/>
      <c r="B175" s="176" t="s">
        <v>1128</v>
      </c>
      <c r="D175" s="184"/>
      <c r="E175" s="178" t="s">
        <v>1129</v>
      </c>
      <c r="G175" s="56"/>
      <c r="H175" s="110"/>
      <c r="I175" s="111"/>
      <c r="J175" s="111"/>
    </row>
    <row r="176" spans="1:10" x14ac:dyDescent="0.2">
      <c r="A176" s="183"/>
      <c r="B176" s="176" t="s">
        <v>179</v>
      </c>
      <c r="D176" s="184"/>
      <c r="E176" s="178" t="s">
        <v>555</v>
      </c>
      <c r="G176" s="56"/>
      <c r="H176" s="110"/>
      <c r="I176" s="111"/>
      <c r="J176" s="111"/>
    </row>
    <row r="177" spans="1:10" x14ac:dyDescent="0.2">
      <c r="A177" s="183"/>
      <c r="B177" s="176" t="s">
        <v>1130</v>
      </c>
      <c r="D177" s="184"/>
      <c r="E177" s="178" t="s">
        <v>1131</v>
      </c>
      <c r="G177" s="56"/>
      <c r="H177" s="110"/>
      <c r="I177" s="111"/>
      <c r="J177" s="111"/>
    </row>
    <row r="178" spans="1:10" x14ac:dyDescent="0.2">
      <c r="A178" s="183"/>
      <c r="B178" s="176" t="s">
        <v>1132</v>
      </c>
      <c r="D178" s="184"/>
      <c r="E178" s="178" t="s">
        <v>1133</v>
      </c>
      <c r="G178" s="56"/>
      <c r="H178" s="110"/>
      <c r="I178" s="111"/>
      <c r="J178" s="111"/>
    </row>
    <row r="179" spans="1:10" x14ac:dyDescent="0.2">
      <c r="A179" s="183"/>
      <c r="B179" s="176" t="s">
        <v>925</v>
      </c>
      <c r="D179" s="184"/>
      <c r="E179" s="178" t="s">
        <v>1134</v>
      </c>
      <c r="G179" s="56"/>
      <c r="H179" s="110"/>
      <c r="I179" s="111"/>
      <c r="J179" s="110"/>
    </row>
    <row r="180" spans="1:10" x14ac:dyDescent="0.2">
      <c r="A180" s="183"/>
      <c r="B180" s="176" t="s">
        <v>1135</v>
      </c>
      <c r="D180" s="184"/>
      <c r="E180" s="178" t="s">
        <v>993</v>
      </c>
      <c r="G180" s="56"/>
      <c r="H180" s="110"/>
      <c r="I180" s="111"/>
      <c r="J180" s="110"/>
    </row>
    <row r="181" spans="1:10" x14ac:dyDescent="0.2">
      <c r="A181" s="183"/>
      <c r="B181" s="176" t="s">
        <v>1136</v>
      </c>
      <c r="D181" s="184"/>
      <c r="E181" s="178" t="s">
        <v>1137</v>
      </c>
      <c r="G181" s="56"/>
      <c r="H181" s="110"/>
      <c r="I181" s="111"/>
      <c r="J181" s="110"/>
    </row>
    <row r="182" spans="1:10" x14ac:dyDescent="0.2">
      <c r="A182" s="183"/>
      <c r="B182" s="176" t="s">
        <v>1138</v>
      </c>
      <c r="D182" s="184"/>
      <c r="E182" s="178" t="s">
        <v>1139</v>
      </c>
      <c r="G182" s="56"/>
      <c r="H182" s="110"/>
      <c r="I182" s="111"/>
      <c r="J182" s="111"/>
    </row>
    <row r="183" spans="1:10" x14ac:dyDescent="0.2">
      <c r="A183" s="183"/>
      <c r="B183" s="176" t="s">
        <v>1140</v>
      </c>
      <c r="D183" s="184"/>
      <c r="E183" s="178" t="s">
        <v>1141</v>
      </c>
      <c r="G183" s="56"/>
      <c r="H183" s="110"/>
      <c r="I183" s="111"/>
      <c r="J183" s="111"/>
    </row>
    <row r="184" spans="1:10" x14ac:dyDescent="0.2">
      <c r="A184" s="183"/>
      <c r="B184" s="176" t="s">
        <v>1142</v>
      </c>
      <c r="D184" s="184"/>
      <c r="E184" s="178" t="s">
        <v>1143</v>
      </c>
      <c r="G184" s="56"/>
      <c r="H184" s="110"/>
      <c r="I184" s="111"/>
      <c r="J184" s="111"/>
    </row>
    <row r="185" spans="1:10" x14ac:dyDescent="0.2">
      <c r="A185" s="183"/>
      <c r="B185" s="176" t="s">
        <v>1144</v>
      </c>
      <c r="D185" s="184"/>
      <c r="E185" s="178" t="s">
        <v>1145</v>
      </c>
      <c r="G185" s="56"/>
      <c r="H185" s="110"/>
      <c r="I185" s="110"/>
      <c r="J185" s="110"/>
    </row>
    <row r="186" spans="1:10" x14ac:dyDescent="0.2">
      <c r="A186" s="183"/>
      <c r="B186" s="176" t="s">
        <v>1146</v>
      </c>
      <c r="D186" s="184"/>
      <c r="E186" s="178" t="s">
        <v>1147</v>
      </c>
      <c r="G186" s="56"/>
      <c r="H186" s="110"/>
      <c r="I186" s="111"/>
      <c r="J186" s="111"/>
    </row>
    <row r="187" spans="1:10" x14ac:dyDescent="0.2">
      <c r="A187" s="183"/>
      <c r="B187" s="176" t="s">
        <v>1148</v>
      </c>
      <c r="D187" s="184"/>
      <c r="E187" s="178" t="s">
        <v>1149</v>
      </c>
      <c r="G187" s="56"/>
      <c r="H187" s="110"/>
      <c r="I187" s="110"/>
      <c r="J187" s="110"/>
    </row>
    <row r="188" spans="1:10" x14ac:dyDescent="0.2">
      <c r="A188" s="183"/>
      <c r="B188" s="176" t="s">
        <v>1150</v>
      </c>
      <c r="D188" s="184"/>
      <c r="E188" s="178" t="s">
        <v>1151</v>
      </c>
      <c r="G188" s="56"/>
      <c r="H188" s="110"/>
      <c r="I188" s="111"/>
      <c r="J188" s="110"/>
    </row>
    <row r="189" spans="1:10" x14ac:dyDescent="0.2">
      <c r="A189" s="183"/>
      <c r="B189" s="176" t="s">
        <v>1152</v>
      </c>
      <c r="D189" s="184"/>
      <c r="E189" s="178" t="s">
        <v>1153</v>
      </c>
      <c r="G189" s="56"/>
      <c r="H189" s="110"/>
      <c r="I189" s="111"/>
      <c r="J189" s="111"/>
    </row>
    <row r="190" spans="1:10" x14ac:dyDescent="0.2">
      <c r="A190" s="183"/>
      <c r="B190" s="176" t="s">
        <v>1154</v>
      </c>
      <c r="D190" s="184"/>
      <c r="E190" s="178" t="s">
        <v>1155</v>
      </c>
      <c r="G190" s="56"/>
      <c r="H190" s="110"/>
      <c r="I190" s="111"/>
      <c r="J190" s="111"/>
    </row>
    <row r="191" spans="1:10" x14ac:dyDescent="0.2">
      <c r="A191" s="183"/>
      <c r="B191" s="176" t="s">
        <v>1156</v>
      </c>
      <c r="D191" s="184"/>
      <c r="E191" s="178" t="s">
        <v>1157</v>
      </c>
      <c r="G191" s="56"/>
      <c r="H191" s="110"/>
      <c r="I191" s="111"/>
      <c r="J191" s="111"/>
    </row>
    <row r="192" spans="1:10" x14ac:dyDescent="0.2">
      <c r="A192" s="183"/>
      <c r="B192" s="176" t="s">
        <v>1158</v>
      </c>
      <c r="D192" s="184"/>
      <c r="E192" s="178" t="s">
        <v>1159</v>
      </c>
      <c r="G192" s="56"/>
      <c r="H192" s="110"/>
      <c r="I192" s="110"/>
      <c r="J192" s="110"/>
    </row>
    <row r="193" spans="1:10" x14ac:dyDescent="0.2">
      <c r="A193" s="183"/>
      <c r="B193" s="176" t="s">
        <v>1160</v>
      </c>
      <c r="D193" s="184"/>
      <c r="E193" s="178" t="s">
        <v>1161</v>
      </c>
      <c r="G193" s="56"/>
      <c r="H193" s="110"/>
      <c r="I193" s="111"/>
      <c r="J193" s="111"/>
    </row>
    <row r="194" spans="1:10" x14ac:dyDescent="0.2">
      <c r="A194" s="183"/>
      <c r="B194" s="176" t="s">
        <v>729</v>
      </c>
      <c r="D194" s="184"/>
      <c r="E194" s="178" t="s">
        <v>1162</v>
      </c>
      <c r="G194" s="56"/>
      <c r="H194" s="110"/>
      <c r="I194" s="111"/>
      <c r="J194" s="110"/>
    </row>
    <row r="195" spans="1:10" x14ac:dyDescent="0.2">
      <c r="A195" s="183"/>
      <c r="B195" s="176" t="s">
        <v>1163</v>
      </c>
      <c r="D195" s="184"/>
      <c r="E195" s="178" t="s">
        <v>1164</v>
      </c>
      <c r="G195" s="56"/>
      <c r="H195" s="110"/>
      <c r="I195" s="111"/>
      <c r="J195" s="111"/>
    </row>
    <row r="196" spans="1:10" x14ac:dyDescent="0.2">
      <c r="A196" s="183"/>
      <c r="B196" s="176" t="s">
        <v>84</v>
      </c>
      <c r="D196" s="184"/>
      <c r="E196" s="178" t="s">
        <v>1165</v>
      </c>
      <c r="G196" s="56"/>
      <c r="H196" s="110"/>
      <c r="I196" s="111"/>
      <c r="J196" s="110"/>
    </row>
    <row r="197" spans="1:10" x14ac:dyDescent="0.2">
      <c r="A197" s="183"/>
      <c r="B197" s="176" t="s">
        <v>1166</v>
      </c>
      <c r="D197" s="184"/>
      <c r="E197" s="178" t="s">
        <v>1167</v>
      </c>
      <c r="G197" s="56"/>
      <c r="H197" s="110"/>
      <c r="I197" s="111"/>
      <c r="J197" s="110"/>
    </row>
    <row r="198" spans="1:10" x14ac:dyDescent="0.2">
      <c r="A198" s="183"/>
      <c r="B198" s="176" t="s">
        <v>1168</v>
      </c>
      <c r="D198" s="184"/>
      <c r="E198" s="178" t="s">
        <v>1169</v>
      </c>
      <c r="G198" s="56"/>
      <c r="H198" s="110"/>
      <c r="I198" s="110"/>
      <c r="J198" s="110"/>
    </row>
    <row r="199" spans="1:10" x14ac:dyDescent="0.2">
      <c r="A199" s="183"/>
      <c r="B199" s="176" t="s">
        <v>1170</v>
      </c>
      <c r="D199" s="184"/>
      <c r="E199" s="178" t="s">
        <v>1171</v>
      </c>
      <c r="G199" s="56"/>
      <c r="H199" s="110"/>
      <c r="I199" s="111"/>
      <c r="J199" s="111"/>
    </row>
    <row r="200" spans="1:10" x14ac:dyDescent="0.2">
      <c r="A200" s="183"/>
      <c r="B200" s="176" t="s">
        <v>1172</v>
      </c>
      <c r="D200" s="184"/>
      <c r="E200" s="178" t="s">
        <v>1173</v>
      </c>
      <c r="G200" s="56"/>
      <c r="H200" s="110"/>
      <c r="I200" s="111"/>
      <c r="J200" s="111"/>
    </row>
    <row r="201" spans="1:10" x14ac:dyDescent="0.2">
      <c r="A201" s="183"/>
      <c r="B201" s="176" t="s">
        <v>1174</v>
      </c>
      <c r="D201" s="184"/>
      <c r="E201" s="178" t="s">
        <v>1175</v>
      </c>
      <c r="G201" s="56"/>
      <c r="H201" s="110"/>
      <c r="I201" s="111"/>
      <c r="J201" s="111"/>
    </row>
    <row r="202" spans="1:10" x14ac:dyDescent="0.2">
      <c r="A202" s="183"/>
      <c r="B202" s="176" t="s">
        <v>1176</v>
      </c>
      <c r="D202" s="184"/>
      <c r="E202" s="178" t="s">
        <v>1177</v>
      </c>
      <c r="G202" s="56"/>
      <c r="H202" s="110"/>
      <c r="I202" s="111"/>
      <c r="J202" s="111"/>
    </row>
    <row r="203" spans="1:10" x14ac:dyDescent="0.2">
      <c r="A203" s="183"/>
      <c r="B203" s="176" t="s">
        <v>1178</v>
      </c>
      <c r="D203" s="184"/>
      <c r="E203" s="178" t="s">
        <v>1179</v>
      </c>
      <c r="G203" s="56"/>
      <c r="H203" s="110"/>
      <c r="I203" s="111"/>
      <c r="J203" s="111"/>
    </row>
    <row r="204" spans="1:10" x14ac:dyDescent="0.2">
      <c r="A204" s="183"/>
      <c r="B204" s="176" t="s">
        <v>1180</v>
      </c>
      <c r="D204" s="184"/>
      <c r="E204" s="178" t="s">
        <v>1181</v>
      </c>
      <c r="G204" s="56"/>
      <c r="H204" s="110"/>
      <c r="I204" s="111"/>
      <c r="J204" s="111"/>
    </row>
    <row r="205" spans="1:10" x14ac:dyDescent="0.2">
      <c r="A205" s="183"/>
      <c r="B205" s="176" t="s">
        <v>903</v>
      </c>
      <c r="D205" s="184"/>
      <c r="E205" s="178" t="s">
        <v>1182</v>
      </c>
      <c r="G205" s="56"/>
      <c r="H205" s="110"/>
      <c r="I205" s="111"/>
      <c r="J205" s="111"/>
    </row>
    <row r="206" spans="1:10" x14ac:dyDescent="0.2">
      <c r="A206" s="183"/>
      <c r="B206" s="176" t="s">
        <v>741</v>
      </c>
      <c r="D206" s="184"/>
      <c r="E206" s="178" t="s">
        <v>1183</v>
      </c>
      <c r="G206" s="56"/>
      <c r="H206" s="110"/>
      <c r="I206" s="111"/>
      <c r="J206" s="110"/>
    </row>
    <row r="207" spans="1:10" x14ac:dyDescent="0.2">
      <c r="A207" s="183"/>
      <c r="B207" s="176" t="s">
        <v>61</v>
      </c>
      <c r="D207" s="184"/>
      <c r="E207" s="178" t="s">
        <v>1184</v>
      </c>
      <c r="G207" s="56"/>
      <c r="H207" s="110"/>
      <c r="I207" s="111"/>
      <c r="J207" s="111"/>
    </row>
    <row r="208" spans="1:10" x14ac:dyDescent="0.2">
      <c r="A208" s="183"/>
      <c r="B208" s="176" t="s">
        <v>1185</v>
      </c>
      <c r="D208" s="184"/>
      <c r="E208" s="178" t="s">
        <v>1186</v>
      </c>
      <c r="G208" s="56"/>
      <c r="H208" s="110"/>
      <c r="I208" s="110"/>
      <c r="J208" s="110"/>
    </row>
    <row r="209" spans="1:10" x14ac:dyDescent="0.2">
      <c r="A209" s="183"/>
      <c r="B209" s="176" t="s">
        <v>1187</v>
      </c>
      <c r="D209" s="184"/>
      <c r="E209" s="178" t="s">
        <v>1188</v>
      </c>
      <c r="G209" s="56"/>
      <c r="H209" s="110"/>
      <c r="I209" s="111"/>
      <c r="J209" s="111"/>
    </row>
    <row r="210" spans="1:10" x14ac:dyDescent="0.2">
      <c r="A210" s="183"/>
      <c r="B210" s="176" t="s">
        <v>1189</v>
      </c>
      <c r="D210" s="184"/>
      <c r="E210" s="178" t="s">
        <v>1190</v>
      </c>
      <c r="G210" s="56"/>
      <c r="H210" s="110"/>
      <c r="I210" s="111"/>
      <c r="J210" s="110"/>
    </row>
    <row r="211" spans="1:10" x14ac:dyDescent="0.2">
      <c r="A211" s="183"/>
      <c r="B211" s="176" t="s">
        <v>1191</v>
      </c>
      <c r="D211" s="184"/>
      <c r="E211" s="178" t="s">
        <v>1192</v>
      </c>
      <c r="G211" s="56"/>
      <c r="H211" s="110"/>
      <c r="I211" s="111"/>
      <c r="J211" s="111"/>
    </row>
    <row r="212" spans="1:10" x14ac:dyDescent="0.2">
      <c r="A212" s="183"/>
      <c r="B212" s="176" t="s">
        <v>1193</v>
      </c>
      <c r="D212" s="184"/>
      <c r="E212" s="178" t="s">
        <v>1194</v>
      </c>
      <c r="G212" s="56"/>
      <c r="H212" s="110"/>
      <c r="I212" s="111"/>
      <c r="J212" s="110"/>
    </row>
    <row r="213" spans="1:10" x14ac:dyDescent="0.2">
      <c r="A213" s="183"/>
      <c r="B213" s="176" t="s">
        <v>1195</v>
      </c>
      <c r="D213" s="184"/>
      <c r="E213" s="178" t="s">
        <v>1196</v>
      </c>
      <c r="G213" s="56"/>
      <c r="H213" s="110"/>
      <c r="I213" s="111"/>
      <c r="J213" s="111"/>
    </row>
    <row r="214" spans="1:10" x14ac:dyDescent="0.2">
      <c r="A214" s="183"/>
      <c r="B214" s="176" t="s">
        <v>1197</v>
      </c>
      <c r="D214" s="184"/>
      <c r="E214" s="178" t="s">
        <v>1198</v>
      </c>
      <c r="G214" s="56"/>
      <c r="H214" s="110"/>
      <c r="I214" s="111"/>
      <c r="J214" s="110"/>
    </row>
    <row r="215" spans="1:10" x14ac:dyDescent="0.2">
      <c r="A215" s="183"/>
      <c r="B215" s="176" t="s">
        <v>1199</v>
      </c>
      <c r="D215" s="184"/>
      <c r="E215" s="178" t="s">
        <v>1200</v>
      </c>
      <c r="G215" s="56"/>
      <c r="H215" s="110"/>
      <c r="I215" s="111"/>
      <c r="J215" s="111"/>
    </row>
    <row r="216" spans="1:10" x14ac:dyDescent="0.2">
      <c r="A216" s="183"/>
      <c r="B216" s="176" t="s">
        <v>1201</v>
      </c>
      <c r="D216" s="184"/>
      <c r="E216" s="178" t="s">
        <v>1202</v>
      </c>
      <c r="G216" s="56"/>
      <c r="H216" s="110"/>
      <c r="I216" s="111"/>
      <c r="J216" s="110"/>
    </row>
    <row r="217" spans="1:10" x14ac:dyDescent="0.2">
      <c r="A217" s="183"/>
      <c r="B217" s="176" t="s">
        <v>18</v>
      </c>
      <c r="D217" s="184"/>
      <c r="E217" s="178" t="s">
        <v>1203</v>
      </c>
      <c r="G217" s="56"/>
      <c r="H217" s="110"/>
      <c r="I217" s="110"/>
      <c r="J217" s="110"/>
    </row>
    <row r="218" spans="1:10" x14ac:dyDescent="0.2">
      <c r="A218" s="183"/>
      <c r="B218" s="176" t="s">
        <v>1204</v>
      </c>
      <c r="D218" s="184"/>
      <c r="E218" s="178" t="s">
        <v>1205</v>
      </c>
      <c r="G218" s="56"/>
      <c r="H218" s="110"/>
      <c r="I218" s="111"/>
      <c r="J218" s="111"/>
    </row>
    <row r="219" spans="1:10" x14ac:dyDescent="0.2">
      <c r="A219" s="183"/>
      <c r="B219" s="176" t="s">
        <v>1206</v>
      </c>
      <c r="D219" s="184"/>
      <c r="E219" s="178" t="s">
        <v>1207</v>
      </c>
      <c r="G219" s="56"/>
      <c r="H219" s="110"/>
      <c r="I219" s="111"/>
      <c r="J219" s="111"/>
    </row>
    <row r="220" spans="1:10" x14ac:dyDescent="0.2">
      <c r="A220" s="183"/>
      <c r="B220" s="176" t="s">
        <v>1208</v>
      </c>
      <c r="D220" s="184"/>
      <c r="E220" s="178" t="s">
        <v>1209</v>
      </c>
      <c r="G220" s="56"/>
      <c r="H220" s="110"/>
      <c r="I220" s="111"/>
      <c r="J220" s="110"/>
    </row>
    <row r="221" spans="1:10" x14ac:dyDescent="0.2">
      <c r="A221" s="183"/>
      <c r="B221" s="176" t="s">
        <v>896</v>
      </c>
      <c r="D221" s="184"/>
      <c r="E221" s="178" t="s">
        <v>1210</v>
      </c>
      <c r="G221" s="56"/>
      <c r="H221" s="110"/>
      <c r="I221" s="111"/>
      <c r="J221" s="110"/>
    </row>
    <row r="222" spans="1:10" x14ac:dyDescent="0.2">
      <c r="A222" s="183"/>
      <c r="B222" s="176" t="s">
        <v>1211</v>
      </c>
      <c r="D222" s="184"/>
      <c r="E222" s="178" t="s">
        <v>1212</v>
      </c>
      <c r="G222" s="56"/>
      <c r="H222" s="110"/>
      <c r="I222" s="111"/>
      <c r="J222" s="110"/>
    </row>
    <row r="223" spans="1:10" x14ac:dyDescent="0.2">
      <c r="A223" s="183"/>
      <c r="B223" s="176" t="s">
        <v>1213</v>
      </c>
      <c r="D223" s="184"/>
      <c r="E223" s="178" t="s">
        <v>1214</v>
      </c>
      <c r="G223" s="56"/>
      <c r="H223" s="110"/>
      <c r="I223" s="111"/>
      <c r="J223" s="110"/>
    </row>
    <row r="224" spans="1:10" x14ac:dyDescent="0.2">
      <c r="A224" s="183"/>
      <c r="B224" s="176" t="s">
        <v>1215</v>
      </c>
      <c r="D224" s="184"/>
      <c r="E224" s="178" t="s">
        <v>1216</v>
      </c>
      <c r="G224" s="56"/>
      <c r="H224" s="110"/>
      <c r="I224" s="111"/>
      <c r="J224" s="111"/>
    </row>
    <row r="225" spans="1:10" x14ac:dyDescent="0.2">
      <c r="A225" s="183"/>
      <c r="B225" s="176" t="s">
        <v>1217</v>
      </c>
      <c r="D225" s="184"/>
      <c r="E225" s="178" t="s">
        <v>1218</v>
      </c>
      <c r="G225" s="56"/>
      <c r="H225" s="110"/>
      <c r="I225" s="111"/>
      <c r="J225" s="111"/>
    </row>
    <row r="226" spans="1:10" x14ac:dyDescent="0.2">
      <c r="A226" s="183"/>
      <c r="B226" s="176" t="s">
        <v>1219</v>
      </c>
      <c r="D226" s="184"/>
      <c r="E226" s="178" t="s">
        <v>1220</v>
      </c>
      <c r="G226" s="56"/>
      <c r="H226" s="110"/>
      <c r="I226" s="111"/>
      <c r="J226" s="110"/>
    </row>
    <row r="227" spans="1:10" x14ac:dyDescent="0.2">
      <c r="A227" s="183"/>
      <c r="B227" s="176" t="s">
        <v>1221</v>
      </c>
      <c r="D227" s="184"/>
      <c r="E227" s="178" t="s">
        <v>1222</v>
      </c>
      <c r="G227" s="56"/>
      <c r="H227" s="110"/>
      <c r="I227" s="111"/>
      <c r="J227" s="111"/>
    </row>
    <row r="228" spans="1:10" x14ac:dyDescent="0.2">
      <c r="A228" s="183"/>
      <c r="B228" s="176" t="s">
        <v>1223</v>
      </c>
      <c r="D228" s="184"/>
      <c r="E228" s="178" t="s">
        <v>1224</v>
      </c>
      <c r="G228" s="56"/>
      <c r="H228" s="110"/>
      <c r="I228" s="111"/>
      <c r="J228" s="111"/>
    </row>
    <row r="229" spans="1:10" x14ac:dyDescent="0.2">
      <c r="A229" s="183"/>
      <c r="B229" s="176" t="s">
        <v>1225</v>
      </c>
      <c r="D229" s="184"/>
      <c r="E229" s="178" t="s">
        <v>1226</v>
      </c>
      <c r="G229" s="56"/>
      <c r="H229" s="110"/>
      <c r="I229" s="111"/>
      <c r="J229" s="110"/>
    </row>
    <row r="230" spans="1:10" x14ac:dyDescent="0.2">
      <c r="A230" s="183"/>
      <c r="B230" s="176" t="s">
        <v>1227</v>
      </c>
      <c r="D230" s="184"/>
      <c r="E230" s="178" t="s">
        <v>1228</v>
      </c>
      <c r="G230" s="56"/>
      <c r="H230" s="110"/>
      <c r="I230" s="111"/>
      <c r="J230" s="111"/>
    </row>
    <row r="231" spans="1:10" x14ac:dyDescent="0.2">
      <c r="A231" s="183"/>
      <c r="B231" s="176" t="s">
        <v>1229</v>
      </c>
      <c r="D231" s="184"/>
      <c r="E231" s="178" t="s">
        <v>1230</v>
      </c>
      <c r="G231" s="56"/>
      <c r="H231" s="110"/>
      <c r="I231" s="111"/>
      <c r="J231" s="110"/>
    </row>
    <row r="232" spans="1:10" x14ac:dyDescent="0.2">
      <c r="A232" s="183"/>
      <c r="B232" s="176" t="s">
        <v>1231</v>
      </c>
      <c r="D232" s="184"/>
      <c r="E232" s="178" t="s">
        <v>1232</v>
      </c>
      <c r="G232" s="56"/>
      <c r="H232" s="110"/>
      <c r="I232" s="111"/>
      <c r="J232" s="110"/>
    </row>
    <row r="233" spans="1:10" x14ac:dyDescent="0.2">
      <c r="A233" s="183"/>
      <c r="B233" s="176" t="s">
        <v>1233</v>
      </c>
      <c r="D233" s="184"/>
      <c r="E233" s="178" t="s">
        <v>1234</v>
      </c>
      <c r="G233" s="56"/>
      <c r="H233" s="110"/>
      <c r="I233" s="111"/>
      <c r="J233" s="111"/>
    </row>
    <row r="234" spans="1:10" x14ac:dyDescent="0.2">
      <c r="A234" s="183"/>
      <c r="B234" s="176" t="s">
        <v>1235</v>
      </c>
      <c r="D234" s="184"/>
      <c r="E234" s="178" t="s">
        <v>1236</v>
      </c>
      <c r="G234" s="56"/>
      <c r="H234" s="110"/>
      <c r="I234" s="111"/>
      <c r="J234" s="110"/>
    </row>
    <row r="235" spans="1:10" x14ac:dyDescent="0.2">
      <c r="A235" s="183"/>
      <c r="B235" s="176" t="s">
        <v>1237</v>
      </c>
      <c r="D235" s="184"/>
      <c r="E235" s="178" t="s">
        <v>1238</v>
      </c>
      <c r="G235" s="56"/>
      <c r="H235" s="110"/>
      <c r="I235" s="111"/>
      <c r="J235" s="110"/>
    </row>
    <row r="236" spans="1:10" x14ac:dyDescent="0.2">
      <c r="A236" s="183"/>
      <c r="B236" s="176" t="s">
        <v>1239</v>
      </c>
      <c r="D236" s="184"/>
      <c r="E236" s="178" t="s">
        <v>1240</v>
      </c>
      <c r="G236" s="56"/>
      <c r="H236" s="110"/>
      <c r="I236" s="111"/>
      <c r="J236" s="110"/>
    </row>
    <row r="237" spans="1:10" x14ac:dyDescent="0.2">
      <c r="A237" s="183"/>
      <c r="B237" s="176" t="s">
        <v>1241</v>
      </c>
      <c r="D237" s="184"/>
      <c r="E237" s="178" t="s">
        <v>1242</v>
      </c>
      <c r="G237" s="56"/>
      <c r="H237" s="110"/>
      <c r="I237" s="111"/>
      <c r="J237" s="110"/>
    </row>
    <row r="238" spans="1:10" x14ac:dyDescent="0.2">
      <c r="A238" s="183"/>
      <c r="B238" s="176" t="s">
        <v>35</v>
      </c>
      <c r="D238" s="184"/>
      <c r="E238" s="178" t="s">
        <v>1243</v>
      </c>
      <c r="G238" s="56"/>
      <c r="H238" s="110"/>
      <c r="I238" s="111"/>
      <c r="J238" s="110"/>
    </row>
    <row r="239" spans="1:10" x14ac:dyDescent="0.2">
      <c r="A239" s="183"/>
      <c r="B239" s="176" t="s">
        <v>942</v>
      </c>
      <c r="D239" s="184"/>
      <c r="E239" s="178" t="s">
        <v>1244</v>
      </c>
      <c r="G239" s="56"/>
      <c r="H239" s="110"/>
      <c r="I239" s="110"/>
      <c r="J239" s="110"/>
    </row>
    <row r="240" spans="1:10" x14ac:dyDescent="0.2">
      <c r="A240" s="183"/>
      <c r="B240" s="176" t="s">
        <v>1245</v>
      </c>
      <c r="D240" s="184"/>
      <c r="E240" s="178" t="s">
        <v>1246</v>
      </c>
      <c r="G240" s="56"/>
      <c r="H240" s="110"/>
      <c r="I240" s="111"/>
      <c r="J240" s="110"/>
    </row>
    <row r="241" spans="1:10" x14ac:dyDescent="0.2">
      <c r="A241" s="183"/>
      <c r="B241" s="176" t="s">
        <v>1247</v>
      </c>
      <c r="D241" s="184"/>
      <c r="E241" s="178" t="s">
        <v>1248</v>
      </c>
      <c r="G241" s="56"/>
      <c r="H241" s="110"/>
      <c r="I241" s="111"/>
      <c r="J241" s="111"/>
    </row>
    <row r="242" spans="1:10" x14ac:dyDescent="0.2">
      <c r="A242" s="183"/>
      <c r="B242" s="176" t="s">
        <v>1249</v>
      </c>
      <c r="D242" s="184"/>
      <c r="E242" s="178" t="s">
        <v>1250</v>
      </c>
      <c r="G242" s="56"/>
      <c r="H242" s="110"/>
      <c r="I242" s="111"/>
      <c r="J242" s="110"/>
    </row>
    <row r="243" spans="1:10" x14ac:dyDescent="0.2">
      <c r="A243" s="183"/>
      <c r="B243" s="176" t="s">
        <v>1251</v>
      </c>
      <c r="D243" s="184"/>
      <c r="E243" s="178" t="s">
        <v>1252</v>
      </c>
      <c r="G243" s="56"/>
      <c r="H243" s="110"/>
      <c r="I243" s="111"/>
      <c r="J243" s="110"/>
    </row>
    <row r="244" spans="1:10" x14ac:dyDescent="0.2">
      <c r="A244" s="183"/>
      <c r="B244" s="176" t="s">
        <v>1253</v>
      </c>
      <c r="D244" s="184"/>
      <c r="E244" s="178" t="s">
        <v>1254</v>
      </c>
      <c r="G244" s="56"/>
      <c r="H244" s="110"/>
      <c r="I244" s="111"/>
      <c r="J244" s="110"/>
    </row>
    <row r="245" spans="1:10" x14ac:dyDescent="0.2">
      <c r="A245" s="183"/>
      <c r="B245" s="176" t="s">
        <v>1255</v>
      </c>
      <c r="D245" s="184"/>
      <c r="E245" s="178" t="s">
        <v>111</v>
      </c>
      <c r="G245" s="56"/>
      <c r="H245" s="110"/>
      <c r="I245" s="111"/>
      <c r="J245" s="110"/>
    </row>
    <row r="246" spans="1:10" x14ac:dyDescent="0.2">
      <c r="A246" s="183"/>
      <c r="B246" s="176" t="s">
        <v>1256</v>
      </c>
      <c r="D246" s="184"/>
      <c r="E246" s="178" t="s">
        <v>1257</v>
      </c>
      <c r="G246" s="56"/>
      <c r="H246" s="110"/>
      <c r="I246" s="111"/>
      <c r="J246" s="111"/>
    </row>
    <row r="247" spans="1:10" x14ac:dyDescent="0.2">
      <c r="A247" s="183"/>
      <c r="B247" s="176" t="s">
        <v>1258</v>
      </c>
      <c r="D247" s="184"/>
      <c r="E247" s="178" t="s">
        <v>1259</v>
      </c>
      <c r="G247" s="56"/>
      <c r="H247" s="110"/>
      <c r="I247" s="111"/>
      <c r="J247" s="111"/>
    </row>
    <row r="248" spans="1:10" x14ac:dyDescent="0.2">
      <c r="A248" s="183"/>
      <c r="B248" s="176" t="s">
        <v>1260</v>
      </c>
      <c r="D248" s="184"/>
      <c r="E248" s="178" t="s">
        <v>1261</v>
      </c>
      <c r="G248" s="56"/>
      <c r="H248" s="110"/>
      <c r="I248" s="110"/>
      <c r="J248" s="110"/>
    </row>
    <row r="249" spans="1:10" x14ac:dyDescent="0.2">
      <c r="A249" s="183"/>
      <c r="B249" s="176" t="s">
        <v>1262</v>
      </c>
      <c r="D249" s="184"/>
      <c r="E249" s="178" t="s">
        <v>1263</v>
      </c>
      <c r="G249" s="56"/>
      <c r="H249" s="110"/>
      <c r="I249" s="111"/>
      <c r="J249" s="111"/>
    </row>
    <row r="250" spans="1:10" x14ac:dyDescent="0.2">
      <c r="A250" s="183"/>
      <c r="B250" s="176" t="s">
        <v>1264</v>
      </c>
      <c r="D250" s="184"/>
      <c r="E250" s="178" t="s">
        <v>1265</v>
      </c>
      <c r="G250" s="56"/>
      <c r="H250" s="110"/>
      <c r="I250" s="111"/>
      <c r="J250" s="110"/>
    </row>
    <row r="251" spans="1:10" x14ac:dyDescent="0.2">
      <c r="A251" s="183"/>
      <c r="B251" s="176" t="s">
        <v>1266</v>
      </c>
      <c r="D251" s="184"/>
      <c r="E251" s="178" t="s">
        <v>1267</v>
      </c>
      <c r="G251" s="56"/>
      <c r="H251" s="110"/>
      <c r="I251" s="111"/>
      <c r="J251" s="111"/>
    </row>
    <row r="252" spans="1:10" x14ac:dyDescent="0.2">
      <c r="A252" s="183"/>
      <c r="B252" s="176" t="s">
        <v>1268</v>
      </c>
      <c r="D252" s="184"/>
      <c r="E252" s="178" t="s">
        <v>1269</v>
      </c>
      <c r="G252" s="56"/>
      <c r="H252" s="110"/>
      <c r="I252" s="111"/>
      <c r="J252" s="110"/>
    </row>
    <row r="253" spans="1:10" x14ac:dyDescent="0.2">
      <c r="A253" s="183"/>
      <c r="B253" s="176" t="s">
        <v>1270</v>
      </c>
      <c r="D253" s="184"/>
      <c r="E253" s="178" t="s">
        <v>1271</v>
      </c>
      <c r="G253" s="56"/>
      <c r="H253" s="110"/>
      <c r="I253" s="111"/>
      <c r="J253" s="110"/>
    </row>
    <row r="254" spans="1:10" x14ac:dyDescent="0.2">
      <c r="A254" s="183"/>
      <c r="B254" s="176" t="s">
        <v>1272</v>
      </c>
      <c r="D254" s="184"/>
      <c r="E254" s="178" t="s">
        <v>1273</v>
      </c>
      <c r="G254" s="56"/>
      <c r="H254" s="110"/>
      <c r="I254" s="111"/>
      <c r="J254" s="110"/>
    </row>
    <row r="255" spans="1:10" x14ac:dyDescent="0.2">
      <c r="A255" s="183"/>
      <c r="B255" s="176" t="s">
        <v>130</v>
      </c>
      <c r="D255" s="184"/>
      <c r="E255" s="178" t="s">
        <v>1274</v>
      </c>
      <c r="G255" s="56"/>
      <c r="H255" s="110"/>
      <c r="I255" s="111"/>
      <c r="J255" s="110"/>
    </row>
    <row r="256" spans="1:10" x14ac:dyDescent="0.2">
      <c r="A256" s="183"/>
      <c r="B256" s="176" t="s">
        <v>1275</v>
      </c>
      <c r="D256" s="184"/>
      <c r="E256" s="178" t="s">
        <v>1276</v>
      </c>
      <c r="G256" s="56"/>
      <c r="H256" s="110"/>
      <c r="I256" s="111"/>
      <c r="J256" s="110"/>
    </row>
    <row r="257" spans="1:10" x14ac:dyDescent="0.2">
      <c r="A257" s="183"/>
      <c r="B257" s="176" t="s">
        <v>1277</v>
      </c>
      <c r="D257" s="184"/>
      <c r="E257" s="178" t="s">
        <v>1278</v>
      </c>
      <c r="G257" s="206"/>
      <c r="H257" s="110"/>
      <c r="I257" s="111"/>
      <c r="J257" s="111"/>
    </row>
    <row r="258" spans="1:10" x14ac:dyDescent="0.2">
      <c r="A258" s="183"/>
      <c r="B258" s="176" t="s">
        <v>1279</v>
      </c>
      <c r="D258" s="184"/>
      <c r="E258" s="178" t="s">
        <v>1280</v>
      </c>
      <c r="G258" s="56"/>
      <c r="H258" s="110"/>
      <c r="I258" s="111"/>
      <c r="J258" s="111"/>
    </row>
    <row r="259" spans="1:10" x14ac:dyDescent="0.2">
      <c r="A259" s="183"/>
      <c r="B259" s="176" t="s">
        <v>1281</v>
      </c>
      <c r="D259" s="184"/>
      <c r="E259" s="178" t="s">
        <v>1282</v>
      </c>
      <c r="G259" s="56"/>
      <c r="H259" s="110"/>
      <c r="I259" s="110"/>
      <c r="J259" s="110"/>
    </row>
    <row r="260" spans="1:10" x14ac:dyDescent="0.2">
      <c r="A260" s="183"/>
      <c r="B260" s="176" t="s">
        <v>657</v>
      </c>
      <c r="D260" s="184"/>
      <c r="E260" s="178" t="s">
        <v>1283</v>
      </c>
      <c r="G260" s="56"/>
      <c r="H260" s="110"/>
      <c r="I260" s="111"/>
      <c r="J260" s="111"/>
    </row>
    <row r="261" spans="1:10" x14ac:dyDescent="0.2">
      <c r="A261" s="183"/>
      <c r="B261" s="176" t="s">
        <v>1284</v>
      </c>
      <c r="D261" s="184"/>
      <c r="E261" s="178" t="s">
        <v>1285</v>
      </c>
      <c r="G261" s="56"/>
      <c r="H261" s="110"/>
      <c r="I261" s="110"/>
      <c r="J261" s="110"/>
    </row>
    <row r="262" spans="1:10" x14ac:dyDescent="0.2">
      <c r="A262" s="183"/>
      <c r="B262" s="176" t="s">
        <v>1286</v>
      </c>
      <c r="D262" s="184"/>
      <c r="E262" s="178" t="s">
        <v>1287</v>
      </c>
      <c r="G262" s="56"/>
      <c r="H262" s="110"/>
      <c r="I262" s="111"/>
      <c r="J262" s="110"/>
    </row>
    <row r="263" spans="1:10" x14ac:dyDescent="0.2">
      <c r="A263" s="183"/>
      <c r="B263" s="176" t="s">
        <v>176</v>
      </c>
      <c r="D263" s="184"/>
      <c r="E263" s="178" t="s">
        <v>1288</v>
      </c>
      <c r="G263" s="56"/>
      <c r="H263" s="110"/>
      <c r="I263" s="111"/>
      <c r="J263" s="111"/>
    </row>
    <row r="264" spans="1:10" x14ac:dyDescent="0.2">
      <c r="A264" s="183"/>
      <c r="B264" s="176" t="s">
        <v>1289</v>
      </c>
      <c r="D264" s="184"/>
      <c r="E264" s="178" t="s">
        <v>1290</v>
      </c>
      <c r="G264" s="56"/>
      <c r="H264" s="110"/>
      <c r="I264" s="111"/>
      <c r="J264" s="110"/>
    </row>
    <row r="265" spans="1:10" x14ac:dyDescent="0.2">
      <c r="A265" s="183"/>
      <c r="B265" s="176" t="s">
        <v>1291</v>
      </c>
      <c r="D265" s="184"/>
      <c r="E265" s="178" t="s">
        <v>1292</v>
      </c>
      <c r="G265" s="56"/>
      <c r="H265" s="110"/>
      <c r="I265" s="111"/>
      <c r="J265" s="110"/>
    </row>
    <row r="266" spans="1:10" x14ac:dyDescent="0.2">
      <c r="A266" s="183"/>
      <c r="B266" s="176" t="s">
        <v>1293</v>
      </c>
      <c r="D266" s="184"/>
      <c r="E266" s="178" t="s">
        <v>1294</v>
      </c>
      <c r="G266" s="56"/>
      <c r="H266" s="110"/>
      <c r="I266" s="111"/>
      <c r="J266" s="110"/>
    </row>
    <row r="267" spans="1:10" x14ac:dyDescent="0.2">
      <c r="A267" s="183"/>
      <c r="B267" s="176" t="s">
        <v>1295</v>
      </c>
      <c r="D267" s="184"/>
      <c r="E267" s="178" t="s">
        <v>1296</v>
      </c>
      <c r="G267" s="56"/>
      <c r="H267" s="110"/>
      <c r="I267" s="111"/>
      <c r="J267" s="110"/>
    </row>
    <row r="268" spans="1:10" x14ac:dyDescent="0.2">
      <c r="A268" s="183"/>
      <c r="B268" s="176" t="s">
        <v>1297</v>
      </c>
      <c r="D268" s="184"/>
      <c r="E268" s="178" t="s">
        <v>1298</v>
      </c>
      <c r="G268" s="56"/>
      <c r="H268" s="110"/>
      <c r="I268" s="110"/>
      <c r="J268" s="110"/>
    </row>
    <row r="269" spans="1:10" x14ac:dyDescent="0.2">
      <c r="A269" s="183"/>
      <c r="B269" s="176" t="s">
        <v>1299</v>
      </c>
      <c r="D269" s="184"/>
      <c r="E269" s="178" t="s">
        <v>1300</v>
      </c>
      <c r="G269" s="56"/>
      <c r="H269" s="110"/>
      <c r="I269" s="110"/>
      <c r="J269" s="110"/>
    </row>
    <row r="270" spans="1:10" x14ac:dyDescent="0.2">
      <c r="A270" s="183"/>
      <c r="B270" s="176" t="s">
        <v>1301</v>
      </c>
      <c r="D270" s="184"/>
      <c r="E270" s="178" t="s">
        <v>1302</v>
      </c>
      <c r="G270" s="56"/>
      <c r="H270" s="110"/>
      <c r="I270" s="111"/>
      <c r="J270" s="110"/>
    </row>
    <row r="271" spans="1:10" x14ac:dyDescent="0.2">
      <c r="A271" s="183"/>
      <c r="B271" s="176" t="s">
        <v>1303</v>
      </c>
      <c r="D271" s="184"/>
      <c r="E271" s="178" t="s">
        <v>1304</v>
      </c>
      <c r="G271" s="56"/>
      <c r="H271" s="110"/>
      <c r="I271" s="110"/>
      <c r="J271" s="110"/>
    </row>
    <row r="272" spans="1:10" x14ac:dyDescent="0.2">
      <c r="A272" s="183"/>
      <c r="B272" s="176" t="s">
        <v>1305</v>
      </c>
      <c r="D272" s="184"/>
      <c r="E272" s="178" t="s">
        <v>1306</v>
      </c>
      <c r="G272" s="56"/>
      <c r="H272" s="110"/>
      <c r="I272" s="111"/>
      <c r="J272" s="111"/>
    </row>
    <row r="273" spans="1:10" x14ac:dyDescent="0.2">
      <c r="A273" s="183"/>
      <c r="B273" s="176" t="s">
        <v>1307</v>
      </c>
      <c r="D273" s="184"/>
      <c r="E273" s="178" t="s">
        <v>1308</v>
      </c>
      <c r="G273" s="56"/>
      <c r="H273" s="110"/>
      <c r="I273" s="111"/>
      <c r="J273" s="110"/>
    </row>
    <row r="274" spans="1:10" x14ac:dyDescent="0.2">
      <c r="A274" s="183"/>
      <c r="B274" s="176" t="s">
        <v>1309</v>
      </c>
      <c r="D274" s="184"/>
      <c r="E274" s="178" t="s">
        <v>1310</v>
      </c>
      <c r="G274" s="56"/>
      <c r="H274" s="110"/>
      <c r="I274" s="110"/>
      <c r="J274" s="110"/>
    </row>
    <row r="275" spans="1:10" x14ac:dyDescent="0.2">
      <c r="A275" s="183"/>
      <c r="B275" s="176" t="s">
        <v>1311</v>
      </c>
      <c r="D275" s="184"/>
      <c r="E275" s="178" t="s">
        <v>1312</v>
      </c>
      <c r="G275" s="56"/>
      <c r="H275" s="110"/>
      <c r="I275" s="111"/>
      <c r="J275" s="110"/>
    </row>
    <row r="276" spans="1:10" x14ac:dyDescent="0.2">
      <c r="A276" s="183"/>
      <c r="B276" s="176" t="s">
        <v>1313</v>
      </c>
      <c r="D276" s="184"/>
      <c r="E276" s="178" t="s">
        <v>1314</v>
      </c>
      <c r="G276" s="56"/>
      <c r="H276" s="110"/>
      <c r="I276" s="111"/>
      <c r="J276" s="110"/>
    </row>
    <row r="277" spans="1:10" x14ac:dyDescent="0.2">
      <c r="A277" s="183"/>
      <c r="B277" s="176" t="s">
        <v>1315</v>
      </c>
      <c r="D277" s="184"/>
      <c r="E277" s="178" t="s">
        <v>1316</v>
      </c>
      <c r="G277" s="56"/>
      <c r="H277" s="110"/>
      <c r="I277" s="110"/>
      <c r="J277" s="110"/>
    </row>
    <row r="278" spans="1:10" x14ac:dyDescent="0.2">
      <c r="A278" s="183"/>
      <c r="B278" s="176" t="s">
        <v>830</v>
      </c>
      <c r="D278" s="184"/>
      <c r="E278" s="178" t="s">
        <v>1317</v>
      </c>
      <c r="G278" s="56"/>
      <c r="H278" s="110"/>
      <c r="I278" s="110"/>
      <c r="J278" s="110"/>
    </row>
    <row r="279" spans="1:10" x14ac:dyDescent="0.2">
      <c r="A279" s="183"/>
      <c r="B279" s="176" t="s">
        <v>1318</v>
      </c>
      <c r="D279" s="184"/>
      <c r="E279" s="178" t="s">
        <v>1319</v>
      </c>
      <c r="G279" s="56"/>
      <c r="H279" s="110"/>
      <c r="I279" s="111"/>
      <c r="J279" s="111"/>
    </row>
    <row r="280" spans="1:10" x14ac:dyDescent="0.2">
      <c r="A280" s="183"/>
      <c r="B280" s="176" t="s">
        <v>178</v>
      </c>
      <c r="D280" s="184"/>
      <c r="E280" s="178" t="s">
        <v>1320</v>
      </c>
      <c r="G280" s="56"/>
      <c r="H280" s="110"/>
      <c r="I280" s="110"/>
      <c r="J280" s="110"/>
    </row>
    <row r="281" spans="1:10" x14ac:dyDescent="0.2">
      <c r="A281" s="183"/>
      <c r="B281" s="176" t="s">
        <v>1321</v>
      </c>
      <c r="D281" s="184"/>
      <c r="E281" s="178" t="s">
        <v>1322</v>
      </c>
      <c r="G281" s="56"/>
      <c r="H281" s="110"/>
      <c r="I281" s="111"/>
      <c r="J281" s="110"/>
    </row>
    <row r="282" spans="1:10" x14ac:dyDescent="0.2">
      <c r="A282" s="183"/>
      <c r="B282" s="176" t="s">
        <v>38</v>
      </c>
      <c r="D282" s="184"/>
      <c r="E282" s="178" t="s">
        <v>1323</v>
      </c>
      <c r="G282" s="56"/>
      <c r="H282" s="110"/>
      <c r="I282" s="111"/>
      <c r="J282" s="110"/>
    </row>
    <row r="283" spans="1:10" x14ac:dyDescent="0.2">
      <c r="A283" s="183"/>
      <c r="B283" s="176" t="s">
        <v>1324</v>
      </c>
      <c r="D283" s="184"/>
      <c r="E283" s="178" t="s">
        <v>1325</v>
      </c>
      <c r="G283" s="56"/>
      <c r="H283" s="110"/>
      <c r="I283" s="110"/>
      <c r="J283" s="110"/>
    </row>
    <row r="284" spans="1:10" x14ac:dyDescent="0.2">
      <c r="A284" s="183"/>
      <c r="B284" s="176" t="s">
        <v>1326</v>
      </c>
      <c r="D284" s="184"/>
      <c r="E284" s="178" t="s">
        <v>1327</v>
      </c>
      <c r="G284" s="56"/>
      <c r="H284" s="110"/>
      <c r="I284" s="110"/>
      <c r="J284" s="110"/>
    </row>
    <row r="285" spans="1:10" x14ac:dyDescent="0.2">
      <c r="A285" s="183"/>
      <c r="B285" s="176" t="s">
        <v>1328</v>
      </c>
      <c r="D285" s="184"/>
      <c r="E285" s="178" t="s">
        <v>1329</v>
      </c>
      <c r="G285" s="56"/>
      <c r="H285" s="110"/>
      <c r="I285" s="110"/>
      <c r="J285" s="110"/>
    </row>
    <row r="286" spans="1:10" x14ac:dyDescent="0.2">
      <c r="A286" s="183"/>
      <c r="B286" s="176" t="s">
        <v>1330</v>
      </c>
      <c r="D286" s="184"/>
      <c r="E286" s="178" t="s">
        <v>1331</v>
      </c>
      <c r="G286" s="56"/>
      <c r="H286" s="110"/>
      <c r="I286" s="111"/>
      <c r="J286" s="110"/>
    </row>
    <row r="287" spans="1:10" x14ac:dyDescent="0.2">
      <c r="A287" s="183"/>
      <c r="B287" s="176" t="s">
        <v>1332</v>
      </c>
      <c r="D287" s="184"/>
      <c r="E287" s="178" t="s">
        <v>1333</v>
      </c>
      <c r="G287" s="56"/>
      <c r="H287" s="110"/>
      <c r="I287" s="111"/>
      <c r="J287" s="110"/>
    </row>
    <row r="288" spans="1:10" x14ac:dyDescent="0.2">
      <c r="A288" s="183"/>
      <c r="B288" s="176" t="s">
        <v>1334</v>
      </c>
      <c r="D288" s="184"/>
      <c r="E288" s="178" t="s">
        <v>1335</v>
      </c>
      <c r="G288" s="56"/>
      <c r="H288" s="110"/>
      <c r="I288" s="110"/>
      <c r="J288" s="110"/>
    </row>
    <row r="289" spans="1:10" x14ac:dyDescent="0.2">
      <c r="A289" s="183"/>
      <c r="B289" s="176" t="s">
        <v>222</v>
      </c>
      <c r="D289" s="184"/>
      <c r="E289" s="178" t="s">
        <v>1336</v>
      </c>
      <c r="G289" s="56"/>
      <c r="H289" s="110"/>
      <c r="I289" s="111"/>
      <c r="J289" s="110"/>
    </row>
    <row r="290" spans="1:10" x14ac:dyDescent="0.2">
      <c r="A290" s="183"/>
      <c r="B290" s="176" t="s">
        <v>1337</v>
      </c>
      <c r="D290" s="184"/>
      <c r="E290" s="178" t="s">
        <v>1338</v>
      </c>
      <c r="G290" s="56"/>
      <c r="H290" s="110"/>
      <c r="I290" s="111"/>
      <c r="J290" s="111"/>
    </row>
    <row r="291" spans="1:10" x14ac:dyDescent="0.2">
      <c r="A291" s="183"/>
      <c r="B291" s="176" t="s">
        <v>666</v>
      </c>
      <c r="D291" s="184"/>
      <c r="E291" s="178" t="s">
        <v>1339</v>
      </c>
      <c r="G291" s="56"/>
      <c r="H291" s="110"/>
      <c r="I291" s="110"/>
      <c r="J291" s="110"/>
    </row>
    <row r="292" spans="1:10" x14ac:dyDescent="0.2">
      <c r="A292" s="183"/>
      <c r="B292" s="176" t="s">
        <v>1340</v>
      </c>
      <c r="D292" s="184"/>
      <c r="E292" s="178" t="s">
        <v>1341</v>
      </c>
      <c r="G292" s="56"/>
      <c r="H292" s="110"/>
      <c r="I292" s="110"/>
      <c r="J292" s="110"/>
    </row>
    <row r="293" spans="1:10" x14ac:dyDescent="0.2">
      <c r="A293" s="183"/>
      <c r="B293" s="176" t="s">
        <v>1342</v>
      </c>
      <c r="D293" s="184"/>
      <c r="E293" s="178" t="s">
        <v>677</v>
      </c>
      <c r="G293" s="56"/>
      <c r="H293" s="110"/>
      <c r="I293" s="111"/>
      <c r="J293" s="111"/>
    </row>
    <row r="294" spans="1:10" x14ac:dyDescent="0.2">
      <c r="A294" s="183"/>
      <c r="B294" s="176" t="s">
        <v>1343</v>
      </c>
      <c r="D294" s="184"/>
      <c r="E294" s="178" t="s">
        <v>1344</v>
      </c>
      <c r="G294" s="56"/>
      <c r="H294" s="110"/>
      <c r="I294" s="111"/>
      <c r="J294" s="110"/>
    </row>
    <row r="295" spans="1:10" x14ac:dyDescent="0.2">
      <c r="A295" s="183"/>
      <c r="B295" s="176" t="s">
        <v>1345</v>
      </c>
      <c r="D295" s="184"/>
      <c r="E295" s="178" t="s">
        <v>1346</v>
      </c>
      <c r="G295" s="56"/>
      <c r="H295" s="110"/>
      <c r="I295" s="111"/>
      <c r="J295" s="110"/>
    </row>
    <row r="296" spans="1:10" x14ac:dyDescent="0.2">
      <c r="A296" s="183"/>
      <c r="B296" s="176" t="s">
        <v>1347</v>
      </c>
      <c r="D296" s="184"/>
      <c r="E296" s="178" t="s">
        <v>1348</v>
      </c>
      <c r="G296" s="56"/>
      <c r="H296" s="110"/>
      <c r="I296" s="110"/>
      <c r="J296" s="110"/>
    </row>
    <row r="297" spans="1:10" x14ac:dyDescent="0.2">
      <c r="A297" s="183"/>
      <c r="B297" s="176" t="s">
        <v>1349</v>
      </c>
      <c r="D297" s="184"/>
      <c r="E297" s="178" t="s">
        <v>1350</v>
      </c>
      <c r="G297" s="56"/>
      <c r="H297" s="110"/>
      <c r="I297" s="111"/>
      <c r="J297" s="110"/>
    </row>
    <row r="298" spans="1:10" x14ac:dyDescent="0.2">
      <c r="A298" s="183"/>
      <c r="B298" s="176" t="s">
        <v>1351</v>
      </c>
      <c r="D298" s="184"/>
      <c r="E298" s="178" t="s">
        <v>1352</v>
      </c>
      <c r="G298" s="56"/>
      <c r="H298" s="110"/>
      <c r="I298" s="111"/>
      <c r="J298" s="110"/>
    </row>
    <row r="299" spans="1:10" x14ac:dyDescent="0.2">
      <c r="A299" s="183"/>
      <c r="B299" s="176" t="s">
        <v>1353</v>
      </c>
      <c r="D299" s="184"/>
      <c r="E299" s="178" t="s">
        <v>1354</v>
      </c>
      <c r="G299" s="56"/>
      <c r="H299" s="110"/>
      <c r="I299" s="111"/>
      <c r="J299" s="110"/>
    </row>
    <row r="300" spans="1:10" x14ac:dyDescent="0.2">
      <c r="A300" s="183"/>
      <c r="B300" s="176" t="s">
        <v>1355</v>
      </c>
      <c r="D300" s="184"/>
      <c r="E300" s="178" t="s">
        <v>1356</v>
      </c>
      <c r="G300" s="56"/>
      <c r="H300" s="110"/>
      <c r="I300" s="111"/>
      <c r="J300" s="111"/>
    </row>
    <row r="301" spans="1:10" x14ac:dyDescent="0.2">
      <c r="A301" s="183"/>
      <c r="B301" s="176" t="s">
        <v>1357</v>
      </c>
      <c r="D301" s="184"/>
      <c r="E301" s="178" t="s">
        <v>1358</v>
      </c>
      <c r="G301" s="56"/>
      <c r="H301" s="110"/>
      <c r="I301" s="110"/>
      <c r="J301" s="110"/>
    </row>
    <row r="302" spans="1:10" x14ac:dyDescent="0.2">
      <c r="A302" s="183"/>
      <c r="B302" s="176" t="s">
        <v>1359</v>
      </c>
      <c r="D302" s="184"/>
      <c r="E302" s="178" t="s">
        <v>1360</v>
      </c>
      <c r="G302" s="56"/>
      <c r="H302" s="110"/>
      <c r="I302" s="111"/>
      <c r="J302" s="111"/>
    </row>
    <row r="303" spans="1:10" x14ac:dyDescent="0.2">
      <c r="A303" s="183"/>
      <c r="B303" s="176" t="s">
        <v>1361</v>
      </c>
      <c r="D303" s="184"/>
      <c r="E303" s="178" t="s">
        <v>1362</v>
      </c>
      <c r="G303" s="56"/>
      <c r="H303" s="110"/>
      <c r="I303" s="110"/>
      <c r="J303" s="110"/>
    </row>
    <row r="304" spans="1:10" x14ac:dyDescent="0.2">
      <c r="A304" s="183"/>
      <c r="B304" s="176" t="s">
        <v>1363</v>
      </c>
      <c r="D304" s="184"/>
      <c r="E304" s="178" t="s">
        <v>1364</v>
      </c>
      <c r="G304" s="56"/>
      <c r="H304" s="110"/>
      <c r="I304" s="111"/>
      <c r="J304" s="110"/>
    </row>
    <row r="305" spans="1:10" x14ac:dyDescent="0.2">
      <c r="A305" s="183"/>
      <c r="B305" s="176" t="s">
        <v>1365</v>
      </c>
      <c r="D305" s="184"/>
      <c r="E305" s="178" t="s">
        <v>1366</v>
      </c>
      <c r="G305" s="56"/>
      <c r="H305" s="110"/>
      <c r="I305" s="111"/>
      <c r="J305" s="111"/>
    </row>
    <row r="306" spans="1:10" x14ac:dyDescent="0.2">
      <c r="A306" s="183"/>
      <c r="B306" s="176" t="s">
        <v>1367</v>
      </c>
      <c r="D306" s="184"/>
      <c r="E306" s="178" t="s">
        <v>1368</v>
      </c>
      <c r="G306" s="56"/>
      <c r="H306" s="110"/>
      <c r="I306" s="110"/>
      <c r="J306" s="110"/>
    </row>
    <row r="307" spans="1:10" x14ac:dyDescent="0.2">
      <c r="A307" s="183"/>
      <c r="B307" s="176" t="s">
        <v>1369</v>
      </c>
      <c r="D307" s="184"/>
      <c r="E307" s="178" t="s">
        <v>1370</v>
      </c>
      <c r="G307" s="56"/>
      <c r="H307" s="110"/>
      <c r="I307" s="111"/>
      <c r="J307" s="110"/>
    </row>
    <row r="308" spans="1:10" x14ac:dyDescent="0.2">
      <c r="A308" s="183"/>
      <c r="B308" s="176" t="s">
        <v>1371</v>
      </c>
      <c r="D308" s="184"/>
      <c r="E308" s="178" t="s">
        <v>1372</v>
      </c>
      <c r="G308" s="56"/>
      <c r="H308" s="110"/>
      <c r="I308" s="110"/>
      <c r="J308" s="110"/>
    </row>
    <row r="309" spans="1:10" x14ac:dyDescent="0.2">
      <c r="A309" s="183"/>
      <c r="B309" s="176" t="s">
        <v>1373</v>
      </c>
      <c r="D309" s="184"/>
      <c r="E309" s="178" t="s">
        <v>1374</v>
      </c>
      <c r="G309" s="56"/>
      <c r="H309" s="110"/>
      <c r="I309" s="111"/>
      <c r="J309" s="110"/>
    </row>
    <row r="310" spans="1:10" x14ac:dyDescent="0.2">
      <c r="A310" s="183"/>
      <c r="B310" s="176" t="s">
        <v>1375</v>
      </c>
      <c r="D310" s="184"/>
      <c r="E310" s="178" t="s">
        <v>1376</v>
      </c>
      <c r="G310" s="56"/>
      <c r="H310" s="110"/>
      <c r="I310" s="110"/>
      <c r="J310" s="110"/>
    </row>
    <row r="311" spans="1:10" x14ac:dyDescent="0.2">
      <c r="A311" s="183"/>
      <c r="B311" s="176" t="s">
        <v>152</v>
      </c>
      <c r="D311" s="184"/>
      <c r="E311" s="178" t="s">
        <v>1377</v>
      </c>
      <c r="G311" s="56"/>
      <c r="H311" s="110"/>
      <c r="I311" s="111"/>
      <c r="J311" s="110"/>
    </row>
    <row r="312" spans="1:10" x14ac:dyDescent="0.2">
      <c r="A312" s="183"/>
      <c r="B312" s="176" t="s">
        <v>1378</v>
      </c>
      <c r="D312" s="184"/>
      <c r="E312" s="178" t="s">
        <v>1379</v>
      </c>
      <c r="G312" s="56"/>
      <c r="H312" s="110"/>
      <c r="I312" s="111"/>
      <c r="J312" s="110"/>
    </row>
    <row r="313" spans="1:10" x14ac:dyDescent="0.2">
      <c r="A313" s="183"/>
      <c r="B313" s="176" t="s">
        <v>1380</v>
      </c>
      <c r="D313" s="184"/>
      <c r="E313" s="178" t="s">
        <v>1381</v>
      </c>
      <c r="G313" s="56"/>
      <c r="H313" s="110"/>
      <c r="I313" s="111"/>
      <c r="J313" s="110"/>
    </row>
    <row r="314" spans="1:10" x14ac:dyDescent="0.2">
      <c r="A314" s="183"/>
      <c r="B314" s="176" t="s">
        <v>132</v>
      </c>
      <c r="D314" s="184"/>
      <c r="E314" s="178" t="s">
        <v>1382</v>
      </c>
      <c r="G314" s="56"/>
      <c r="H314" s="110"/>
      <c r="I314" s="110"/>
      <c r="J314" s="110"/>
    </row>
    <row r="315" spans="1:10" x14ac:dyDescent="0.2">
      <c r="A315" s="183"/>
      <c r="B315" s="176" t="s">
        <v>1383</v>
      </c>
      <c r="D315" s="184"/>
      <c r="E315" s="178" t="s">
        <v>1384</v>
      </c>
      <c r="G315" s="56"/>
      <c r="H315" s="110"/>
      <c r="I315" s="111"/>
      <c r="J315" s="110"/>
    </row>
    <row r="316" spans="1:10" x14ac:dyDescent="0.2">
      <c r="A316" s="183"/>
      <c r="B316" s="176" t="s">
        <v>1385</v>
      </c>
      <c r="D316" s="184"/>
      <c r="E316" s="178" t="s">
        <v>1386</v>
      </c>
      <c r="G316" s="56"/>
      <c r="H316" s="110"/>
      <c r="I316" s="111"/>
      <c r="J316" s="111"/>
    </row>
    <row r="317" spans="1:10" x14ac:dyDescent="0.2">
      <c r="A317" s="183"/>
      <c r="B317" s="176" t="s">
        <v>1387</v>
      </c>
      <c r="D317" s="184"/>
      <c r="E317" s="178" t="s">
        <v>1388</v>
      </c>
      <c r="G317" s="56"/>
      <c r="H317" s="110"/>
      <c r="I317" s="110"/>
      <c r="J317" s="110"/>
    </row>
    <row r="318" spans="1:10" x14ac:dyDescent="0.2">
      <c r="A318" s="183"/>
      <c r="B318" s="176" t="s">
        <v>1389</v>
      </c>
      <c r="D318" s="184"/>
      <c r="E318" s="178" t="s">
        <v>1390</v>
      </c>
      <c r="G318" s="56"/>
      <c r="H318" s="110"/>
      <c r="I318" s="110"/>
      <c r="J318" s="110"/>
    </row>
    <row r="319" spans="1:10" x14ac:dyDescent="0.2">
      <c r="A319" s="183"/>
      <c r="B319" s="176" t="s">
        <v>1391</v>
      </c>
      <c r="D319" s="184"/>
      <c r="E319" s="178" t="s">
        <v>1392</v>
      </c>
      <c r="G319" s="56"/>
      <c r="H319" s="110"/>
      <c r="I319" s="110"/>
      <c r="J319" s="110"/>
    </row>
    <row r="320" spans="1:10" x14ac:dyDescent="0.2">
      <c r="A320" s="183"/>
      <c r="B320" s="176" t="s">
        <v>1393</v>
      </c>
      <c r="D320" s="184"/>
      <c r="E320" s="178" t="s">
        <v>1394</v>
      </c>
      <c r="G320" s="56"/>
      <c r="H320" s="110"/>
      <c r="I320" s="111"/>
      <c r="J320" s="111"/>
    </row>
    <row r="321" spans="1:10" x14ac:dyDescent="0.2">
      <c r="A321" s="183"/>
      <c r="B321" s="176" t="s">
        <v>1395</v>
      </c>
      <c r="D321" s="184"/>
      <c r="E321" s="178" t="s">
        <v>1396</v>
      </c>
      <c r="G321" s="56"/>
      <c r="H321" s="110"/>
      <c r="I321" s="111"/>
      <c r="J321" s="110"/>
    </row>
    <row r="322" spans="1:10" x14ac:dyDescent="0.2">
      <c r="A322" s="183"/>
      <c r="B322" s="176" t="s">
        <v>1397</v>
      </c>
      <c r="D322" s="184"/>
      <c r="E322" s="178" t="s">
        <v>1398</v>
      </c>
      <c r="G322" s="56"/>
      <c r="H322" s="110"/>
      <c r="I322" s="110"/>
      <c r="J322" s="110"/>
    </row>
    <row r="323" spans="1:10" x14ac:dyDescent="0.2">
      <c r="A323" s="183"/>
      <c r="B323" s="176" t="s">
        <v>1399</v>
      </c>
      <c r="D323" s="184"/>
      <c r="E323" s="178" t="s">
        <v>1400</v>
      </c>
      <c r="G323" s="56"/>
      <c r="H323" s="110"/>
      <c r="I323" s="111"/>
      <c r="J323" s="111"/>
    </row>
    <row r="324" spans="1:10" x14ac:dyDescent="0.2">
      <c r="A324" s="183"/>
      <c r="B324" s="176" t="s">
        <v>1401</v>
      </c>
      <c r="D324" s="184"/>
      <c r="E324" s="178" t="s">
        <v>1402</v>
      </c>
      <c r="G324" s="56"/>
      <c r="H324" s="110"/>
      <c r="I324" s="110"/>
      <c r="J324" s="110"/>
    </row>
    <row r="325" spans="1:10" x14ac:dyDescent="0.2">
      <c r="A325" s="183"/>
      <c r="B325" s="176" t="s">
        <v>1403</v>
      </c>
      <c r="D325" s="184"/>
      <c r="E325" s="178" t="s">
        <v>1404</v>
      </c>
      <c r="G325" s="56"/>
      <c r="H325" s="110"/>
      <c r="I325" s="110"/>
      <c r="J325" s="110"/>
    </row>
    <row r="326" spans="1:10" x14ac:dyDescent="0.2">
      <c r="A326" s="183"/>
      <c r="B326" s="176" t="s">
        <v>1405</v>
      </c>
      <c r="D326" s="184"/>
      <c r="E326" s="178" t="s">
        <v>1406</v>
      </c>
      <c r="G326" s="56"/>
      <c r="H326" s="110"/>
      <c r="I326" s="110"/>
      <c r="J326" s="110"/>
    </row>
    <row r="327" spans="1:10" x14ac:dyDescent="0.2">
      <c r="A327" s="183"/>
      <c r="B327" s="176" t="s">
        <v>29</v>
      </c>
      <c r="D327" s="184"/>
      <c r="E327" s="178" t="s">
        <v>1407</v>
      </c>
      <c r="G327" s="56"/>
      <c r="H327" s="110"/>
      <c r="I327" s="110"/>
      <c r="J327" s="110"/>
    </row>
    <row r="328" spans="1:10" x14ac:dyDescent="0.2">
      <c r="A328" s="183"/>
      <c r="B328" s="176" t="s">
        <v>1408</v>
      </c>
      <c r="D328" s="184"/>
      <c r="E328" s="178" t="s">
        <v>1409</v>
      </c>
      <c r="G328" s="56"/>
      <c r="H328" s="110"/>
      <c r="I328" s="110"/>
      <c r="J328" s="110"/>
    </row>
    <row r="329" spans="1:10" x14ac:dyDescent="0.2">
      <c r="A329" s="183"/>
      <c r="B329" s="176" t="s">
        <v>1410</v>
      </c>
      <c r="D329" s="184"/>
      <c r="E329" s="178" t="s">
        <v>1411</v>
      </c>
      <c r="G329" s="56"/>
      <c r="H329" s="110"/>
      <c r="I329" s="110"/>
      <c r="J329" s="110"/>
    </row>
    <row r="330" spans="1:10" x14ac:dyDescent="0.2">
      <c r="A330" s="183"/>
      <c r="B330" s="176" t="s">
        <v>1412</v>
      </c>
      <c r="D330" s="184"/>
      <c r="E330" s="178" t="s">
        <v>1413</v>
      </c>
      <c r="G330" s="56"/>
      <c r="H330" s="110"/>
      <c r="I330" s="111"/>
      <c r="J330" s="110"/>
    </row>
    <row r="331" spans="1:10" x14ac:dyDescent="0.2">
      <c r="A331" s="183"/>
      <c r="B331" s="176" t="s">
        <v>1414</v>
      </c>
      <c r="D331" s="184"/>
      <c r="E331" s="178" t="s">
        <v>1415</v>
      </c>
      <c r="G331" s="56"/>
      <c r="H331" s="110"/>
      <c r="I331" s="111"/>
      <c r="J331" s="110"/>
    </row>
    <row r="332" spans="1:10" x14ac:dyDescent="0.2">
      <c r="A332" s="183"/>
      <c r="B332" s="176" t="s">
        <v>1416</v>
      </c>
      <c r="D332" s="184"/>
      <c r="E332" s="178" t="s">
        <v>1417</v>
      </c>
      <c r="G332" s="56"/>
      <c r="H332" s="110"/>
      <c r="I332" s="111"/>
      <c r="J332" s="110"/>
    </row>
    <row r="333" spans="1:10" x14ac:dyDescent="0.2">
      <c r="A333" s="183"/>
      <c r="B333" s="176" t="s">
        <v>1418</v>
      </c>
      <c r="D333" s="184"/>
      <c r="E333" s="178" t="s">
        <v>1419</v>
      </c>
      <c r="G333" s="56"/>
      <c r="H333" s="110"/>
      <c r="I333" s="111"/>
      <c r="J333" s="110"/>
    </row>
    <row r="334" spans="1:10" x14ac:dyDescent="0.2">
      <c r="A334" s="183"/>
      <c r="B334" s="176" t="s">
        <v>1420</v>
      </c>
      <c r="D334" s="184"/>
      <c r="E334" s="178" t="s">
        <v>1421</v>
      </c>
      <c r="G334" s="56"/>
      <c r="H334" s="110"/>
      <c r="I334" s="111"/>
      <c r="J334" s="110"/>
    </row>
    <row r="335" spans="1:10" x14ac:dyDescent="0.2">
      <c r="A335" s="183"/>
      <c r="B335" s="176" t="s">
        <v>1422</v>
      </c>
      <c r="D335" s="184"/>
      <c r="E335" s="178" t="s">
        <v>1423</v>
      </c>
      <c r="G335" s="56"/>
      <c r="H335" s="110"/>
      <c r="I335" s="110"/>
      <c r="J335" s="110"/>
    </row>
    <row r="336" spans="1:10" x14ac:dyDescent="0.2">
      <c r="A336" s="183"/>
      <c r="B336" s="176" t="s">
        <v>1424</v>
      </c>
      <c r="D336" s="184"/>
      <c r="E336" s="178" t="s">
        <v>1425</v>
      </c>
      <c r="G336" s="56"/>
      <c r="H336" s="110"/>
      <c r="I336" s="110"/>
      <c r="J336" s="110"/>
    </row>
    <row r="337" spans="1:10" x14ac:dyDescent="0.2">
      <c r="A337" s="183"/>
      <c r="B337" s="176" t="s">
        <v>1426</v>
      </c>
      <c r="D337" s="184"/>
      <c r="E337" s="178" t="s">
        <v>1427</v>
      </c>
      <c r="G337" s="56"/>
      <c r="H337" s="110"/>
      <c r="I337" s="111"/>
      <c r="J337" s="110"/>
    </row>
    <row r="338" spans="1:10" x14ac:dyDescent="0.2">
      <c r="A338" s="183"/>
      <c r="B338" s="176" t="s">
        <v>753</v>
      </c>
      <c r="D338" s="184"/>
      <c r="E338" s="178" t="s">
        <v>1428</v>
      </c>
      <c r="G338" s="56"/>
      <c r="H338" s="110"/>
      <c r="I338" s="110"/>
      <c r="J338" s="110"/>
    </row>
    <row r="339" spans="1:10" x14ac:dyDescent="0.2">
      <c r="A339" s="183"/>
      <c r="B339" s="176" t="s">
        <v>1429</v>
      </c>
      <c r="D339" s="184"/>
      <c r="E339" s="178" t="s">
        <v>1430</v>
      </c>
      <c r="G339" s="56"/>
      <c r="H339" s="110"/>
      <c r="I339" s="110"/>
      <c r="J339" s="110"/>
    </row>
    <row r="340" spans="1:10" x14ac:dyDescent="0.2">
      <c r="A340" s="183"/>
      <c r="B340" s="176" t="s">
        <v>1431</v>
      </c>
      <c r="D340" s="184"/>
      <c r="E340" s="178" t="s">
        <v>1432</v>
      </c>
      <c r="G340" s="56"/>
      <c r="H340" s="110"/>
      <c r="I340" s="111"/>
      <c r="J340" s="110"/>
    </row>
    <row r="341" spans="1:10" x14ac:dyDescent="0.2">
      <c r="A341" s="183"/>
      <c r="B341" s="176" t="s">
        <v>1433</v>
      </c>
      <c r="D341" s="184"/>
      <c r="E341" s="178" t="s">
        <v>1434</v>
      </c>
      <c r="G341" s="56"/>
      <c r="H341" s="110"/>
      <c r="I341" s="110"/>
      <c r="J341" s="110"/>
    </row>
    <row r="342" spans="1:10" x14ac:dyDescent="0.2">
      <c r="A342" s="183"/>
      <c r="B342" s="176" t="s">
        <v>1435</v>
      </c>
      <c r="D342" s="184"/>
      <c r="E342" s="178" t="s">
        <v>1436</v>
      </c>
      <c r="G342" s="56"/>
      <c r="H342" s="110"/>
      <c r="I342" s="110"/>
      <c r="J342" s="110"/>
    </row>
    <row r="343" spans="1:10" x14ac:dyDescent="0.2">
      <c r="A343" s="183"/>
      <c r="B343" s="176" t="s">
        <v>1437</v>
      </c>
      <c r="D343" s="184"/>
      <c r="E343" s="178" t="s">
        <v>1438</v>
      </c>
      <c r="G343" s="56"/>
      <c r="H343" s="110"/>
      <c r="I343" s="110"/>
      <c r="J343" s="110"/>
    </row>
    <row r="344" spans="1:10" x14ac:dyDescent="0.2">
      <c r="A344" s="183"/>
      <c r="B344" s="176" t="s">
        <v>1439</v>
      </c>
      <c r="D344" s="184"/>
      <c r="E344" s="178" t="s">
        <v>1440</v>
      </c>
      <c r="G344" s="56"/>
      <c r="H344" s="110"/>
      <c r="I344" s="111"/>
      <c r="J344" s="110"/>
    </row>
    <row r="345" spans="1:10" x14ac:dyDescent="0.2">
      <c r="A345" s="183"/>
      <c r="B345" s="176" t="s">
        <v>1441</v>
      </c>
      <c r="D345" s="184"/>
      <c r="E345" s="178" t="s">
        <v>1442</v>
      </c>
      <c r="G345" s="56"/>
      <c r="H345" s="110"/>
      <c r="I345" s="111"/>
      <c r="J345" s="110"/>
    </row>
    <row r="346" spans="1:10" x14ac:dyDescent="0.2">
      <c r="A346" s="183"/>
      <c r="B346" s="176" t="s">
        <v>1443</v>
      </c>
      <c r="D346" s="184"/>
      <c r="E346" s="178" t="s">
        <v>1444</v>
      </c>
      <c r="G346" s="56"/>
      <c r="H346" s="110"/>
      <c r="I346" s="110"/>
      <c r="J346" s="110"/>
    </row>
    <row r="347" spans="1:10" x14ac:dyDescent="0.2">
      <c r="A347" s="183"/>
      <c r="B347" s="176" t="s">
        <v>1445</v>
      </c>
      <c r="D347" s="184"/>
      <c r="E347" s="178" t="s">
        <v>1446</v>
      </c>
      <c r="G347" s="56"/>
      <c r="H347" s="110"/>
      <c r="I347" s="110"/>
      <c r="J347" s="110"/>
    </row>
    <row r="348" spans="1:10" x14ac:dyDescent="0.2">
      <c r="A348" s="183"/>
      <c r="B348" s="176" t="s">
        <v>749</v>
      </c>
      <c r="D348" s="184"/>
      <c r="E348" s="178" t="s">
        <v>1447</v>
      </c>
      <c r="G348" s="56"/>
      <c r="H348" s="110"/>
      <c r="I348" s="110"/>
      <c r="J348" s="110"/>
    </row>
    <row r="349" spans="1:10" x14ac:dyDescent="0.2">
      <c r="A349" s="183"/>
      <c r="B349" s="176" t="s">
        <v>1448</v>
      </c>
      <c r="D349" s="184"/>
      <c r="E349" s="178" t="s">
        <v>1449</v>
      </c>
      <c r="G349" s="56"/>
      <c r="H349" s="110"/>
      <c r="I349" s="111"/>
      <c r="J349" s="110"/>
    </row>
    <row r="350" spans="1:10" x14ac:dyDescent="0.2">
      <c r="A350" s="183"/>
      <c r="B350" s="176" t="s">
        <v>1450</v>
      </c>
      <c r="D350" s="184"/>
      <c r="E350" s="178" t="s">
        <v>1451</v>
      </c>
      <c r="G350" s="56"/>
      <c r="H350" s="110"/>
      <c r="I350" s="111"/>
      <c r="J350" s="110"/>
    </row>
    <row r="351" spans="1:10" x14ac:dyDescent="0.2">
      <c r="A351" s="183"/>
      <c r="B351" s="176" t="s">
        <v>1452</v>
      </c>
      <c r="D351" s="184"/>
      <c r="E351" s="178" t="s">
        <v>1453</v>
      </c>
      <c r="G351" s="56"/>
      <c r="H351" s="110"/>
      <c r="I351" s="111"/>
      <c r="J351" s="110"/>
    </row>
    <row r="352" spans="1:10" x14ac:dyDescent="0.2">
      <c r="A352" s="183"/>
      <c r="B352" s="176" t="s">
        <v>1454</v>
      </c>
      <c r="D352" s="184"/>
      <c r="E352" s="178" t="s">
        <v>1455</v>
      </c>
      <c r="G352" s="56"/>
      <c r="H352" s="110"/>
      <c r="I352" s="110"/>
      <c r="J352" s="110"/>
    </row>
    <row r="353" spans="1:10" x14ac:dyDescent="0.2">
      <c r="A353" s="183"/>
      <c r="B353" s="176" t="s">
        <v>14</v>
      </c>
      <c r="D353" s="184"/>
      <c r="E353" s="178" t="s">
        <v>1456</v>
      </c>
      <c r="G353" s="56"/>
      <c r="H353" s="110"/>
      <c r="I353" s="111"/>
      <c r="J353" s="110"/>
    </row>
    <row r="354" spans="1:10" x14ac:dyDescent="0.2">
      <c r="A354" s="183"/>
      <c r="B354" s="176" t="s">
        <v>233</v>
      </c>
      <c r="D354" s="184"/>
      <c r="E354" s="178" t="s">
        <v>1457</v>
      </c>
      <c r="G354" s="56"/>
      <c r="H354" s="110"/>
      <c r="I354" s="110"/>
      <c r="J354" s="110"/>
    </row>
    <row r="355" spans="1:10" x14ac:dyDescent="0.2">
      <c r="A355" s="183"/>
      <c r="B355" s="176" t="s">
        <v>1458</v>
      </c>
      <c r="D355" s="184"/>
      <c r="E355" s="178" t="s">
        <v>1459</v>
      </c>
      <c r="G355" s="56"/>
      <c r="H355" s="110"/>
      <c r="I355" s="110"/>
      <c r="J355" s="110"/>
    </row>
    <row r="356" spans="1:10" x14ac:dyDescent="0.2">
      <c r="A356" s="183"/>
      <c r="B356" s="176" t="s">
        <v>1460</v>
      </c>
      <c r="D356" s="184"/>
      <c r="E356" s="178" t="s">
        <v>1461</v>
      </c>
      <c r="G356" s="56"/>
      <c r="H356" s="110"/>
      <c r="I356" s="111"/>
      <c r="J356" s="110"/>
    </row>
    <row r="357" spans="1:10" x14ac:dyDescent="0.2">
      <c r="A357" s="183"/>
      <c r="B357" s="176" t="s">
        <v>1462</v>
      </c>
      <c r="D357" s="184"/>
      <c r="E357" s="178" t="s">
        <v>1463</v>
      </c>
      <c r="G357" s="56"/>
      <c r="H357" s="110"/>
      <c r="I357" s="111"/>
      <c r="J357" s="110"/>
    </row>
    <row r="358" spans="1:10" x14ac:dyDescent="0.2">
      <c r="A358" s="183"/>
      <c r="B358" s="176" t="s">
        <v>11</v>
      </c>
      <c r="D358" s="184"/>
      <c r="E358" s="178" t="s">
        <v>1464</v>
      </c>
      <c r="G358" s="56"/>
      <c r="H358" s="110"/>
      <c r="I358" s="111"/>
      <c r="J358" s="110"/>
    </row>
    <row r="359" spans="1:10" x14ac:dyDescent="0.2">
      <c r="A359" s="183"/>
      <c r="B359" s="176" t="s">
        <v>78</v>
      </c>
      <c r="D359" s="184"/>
      <c r="E359" s="178" t="s">
        <v>1465</v>
      </c>
      <c r="G359" s="56"/>
      <c r="H359" s="110"/>
      <c r="I359" s="111"/>
      <c r="J359" s="110"/>
    </row>
    <row r="360" spans="1:10" x14ac:dyDescent="0.2">
      <c r="A360" s="183"/>
      <c r="B360" s="176" t="s">
        <v>1466</v>
      </c>
      <c r="D360" s="184"/>
      <c r="E360" s="178" t="s">
        <v>241</v>
      </c>
      <c r="G360" s="56"/>
      <c r="H360" s="110"/>
      <c r="I360" s="110"/>
      <c r="J360" s="110"/>
    </row>
    <row r="361" spans="1:10" x14ac:dyDescent="0.2">
      <c r="A361" s="183"/>
      <c r="B361" s="176" t="s">
        <v>1467</v>
      </c>
      <c r="D361" s="184"/>
      <c r="E361" s="178" t="s">
        <v>1468</v>
      </c>
      <c r="G361" s="56"/>
      <c r="H361" s="110"/>
      <c r="I361" s="110"/>
      <c r="J361" s="110"/>
    </row>
    <row r="362" spans="1:10" x14ac:dyDescent="0.2">
      <c r="A362" s="183"/>
      <c r="B362" s="176" t="s">
        <v>731</v>
      </c>
      <c r="D362" s="184"/>
      <c r="E362" s="178" t="s">
        <v>1469</v>
      </c>
      <c r="G362" s="56"/>
      <c r="H362" s="110"/>
      <c r="I362" s="110"/>
      <c r="J362" s="110"/>
    </row>
    <row r="363" spans="1:10" x14ac:dyDescent="0.2">
      <c r="A363" s="183"/>
      <c r="B363" s="176" t="s">
        <v>940</v>
      </c>
      <c r="D363" s="184"/>
      <c r="E363" s="178" t="s">
        <v>1470</v>
      </c>
      <c r="G363" s="56"/>
      <c r="H363" s="110"/>
      <c r="I363" s="110"/>
      <c r="J363" s="110"/>
    </row>
    <row r="364" spans="1:10" x14ac:dyDescent="0.2">
      <c r="A364" s="183"/>
      <c r="B364" s="176" t="s">
        <v>1471</v>
      </c>
      <c r="D364" s="184"/>
      <c r="E364" s="178" t="s">
        <v>1472</v>
      </c>
      <c r="G364" s="56"/>
      <c r="H364" s="110"/>
      <c r="I364" s="111"/>
      <c r="J364" s="110"/>
    </row>
    <row r="365" spans="1:10" x14ac:dyDescent="0.2">
      <c r="A365" s="183"/>
      <c r="B365" s="176" t="s">
        <v>1473</v>
      </c>
      <c r="D365" s="184"/>
      <c r="E365" s="178" t="s">
        <v>1474</v>
      </c>
      <c r="G365" s="56"/>
      <c r="H365" s="110"/>
      <c r="I365" s="110"/>
      <c r="J365" s="110"/>
    </row>
    <row r="366" spans="1:10" x14ac:dyDescent="0.2">
      <c r="A366" s="183"/>
      <c r="B366" s="176" t="s">
        <v>1475</v>
      </c>
      <c r="D366" s="184"/>
      <c r="E366" s="178" t="s">
        <v>1476</v>
      </c>
      <c r="G366" s="56"/>
      <c r="H366" s="110"/>
      <c r="I366" s="110"/>
      <c r="J366" s="110"/>
    </row>
    <row r="367" spans="1:10" x14ac:dyDescent="0.2">
      <c r="A367" s="183"/>
      <c r="B367" s="176" t="s">
        <v>1477</v>
      </c>
      <c r="D367" s="184"/>
      <c r="E367" s="178" t="s">
        <v>1478</v>
      </c>
      <c r="G367" s="56"/>
      <c r="H367" s="110"/>
      <c r="I367" s="110"/>
      <c r="J367" s="110"/>
    </row>
    <row r="368" spans="1:10" x14ac:dyDescent="0.2">
      <c r="A368" s="183"/>
      <c r="B368" s="176" t="s">
        <v>1479</v>
      </c>
      <c r="D368" s="184"/>
      <c r="E368" s="178" t="s">
        <v>1480</v>
      </c>
      <c r="G368" s="56"/>
      <c r="H368" s="110"/>
      <c r="I368" s="110"/>
      <c r="J368" s="110"/>
    </row>
    <row r="369" spans="1:10" x14ac:dyDescent="0.2">
      <c r="A369" s="183"/>
      <c r="B369" s="176" t="s">
        <v>1481</v>
      </c>
      <c r="D369" s="184"/>
      <c r="E369" s="178" t="s">
        <v>1482</v>
      </c>
      <c r="G369" s="56"/>
      <c r="H369" s="110"/>
      <c r="I369" s="111"/>
      <c r="J369" s="110"/>
    </row>
    <row r="370" spans="1:10" x14ac:dyDescent="0.2">
      <c r="A370" s="183"/>
      <c r="B370" s="176" t="s">
        <v>1483</v>
      </c>
      <c r="D370" s="184"/>
      <c r="E370" s="178" t="s">
        <v>1484</v>
      </c>
      <c r="G370" s="56"/>
      <c r="H370" s="110"/>
      <c r="I370" s="111"/>
      <c r="J370" s="110"/>
    </row>
    <row r="371" spans="1:10" x14ac:dyDescent="0.2">
      <c r="A371" s="183"/>
      <c r="B371" s="176" t="s">
        <v>1485</v>
      </c>
      <c r="D371" s="184"/>
      <c r="E371" s="178" t="s">
        <v>1486</v>
      </c>
      <c r="G371" s="56"/>
      <c r="H371" s="110"/>
      <c r="I371" s="110"/>
      <c r="J371" s="110"/>
    </row>
    <row r="372" spans="1:10" x14ac:dyDescent="0.2">
      <c r="A372" s="183"/>
      <c r="B372" s="176" t="s">
        <v>1487</v>
      </c>
      <c r="D372" s="184"/>
      <c r="E372" s="178" t="s">
        <v>955</v>
      </c>
      <c r="G372" s="56"/>
      <c r="H372" s="110"/>
      <c r="I372" s="110"/>
      <c r="J372" s="110"/>
    </row>
    <row r="373" spans="1:10" x14ac:dyDescent="0.2">
      <c r="A373" s="183"/>
      <c r="B373" s="176" t="s">
        <v>1488</v>
      </c>
      <c r="D373" s="184"/>
      <c r="E373" s="178" t="s">
        <v>37</v>
      </c>
      <c r="G373" s="56"/>
      <c r="H373" s="110"/>
      <c r="I373" s="110"/>
      <c r="J373" s="110"/>
    </row>
    <row r="374" spans="1:10" x14ac:dyDescent="0.2">
      <c r="A374" s="183"/>
      <c r="B374" s="176" t="s">
        <v>1489</v>
      </c>
      <c r="D374" s="184"/>
      <c r="E374" s="178" t="s">
        <v>1490</v>
      </c>
      <c r="G374" s="56"/>
      <c r="H374" s="110"/>
      <c r="I374" s="111"/>
      <c r="J374" s="110"/>
    </row>
    <row r="375" spans="1:10" x14ac:dyDescent="0.2">
      <c r="A375" s="183"/>
      <c r="B375" s="176" t="s">
        <v>730</v>
      </c>
      <c r="D375" s="184"/>
      <c r="E375" s="178" t="s">
        <v>1491</v>
      </c>
      <c r="G375" s="56"/>
      <c r="H375" s="110"/>
      <c r="I375" s="111"/>
      <c r="J375" s="110"/>
    </row>
    <row r="376" spans="1:10" x14ac:dyDescent="0.2">
      <c r="A376" s="183"/>
      <c r="B376" s="176" t="s">
        <v>1492</v>
      </c>
      <c r="D376" s="184"/>
      <c r="E376" s="178" t="s">
        <v>1493</v>
      </c>
      <c r="G376" s="56"/>
      <c r="H376" s="110"/>
      <c r="I376" s="111"/>
      <c r="J376" s="110"/>
    </row>
    <row r="377" spans="1:10" x14ac:dyDescent="0.2">
      <c r="A377" s="183"/>
      <c r="B377" s="176" t="s">
        <v>1494</v>
      </c>
      <c r="D377" s="184"/>
      <c r="E377" s="178" t="s">
        <v>1495</v>
      </c>
      <c r="G377" s="56"/>
      <c r="H377" s="110"/>
      <c r="I377" s="110"/>
      <c r="J377" s="110"/>
    </row>
    <row r="378" spans="1:10" x14ac:dyDescent="0.2">
      <c r="A378" s="183"/>
      <c r="B378" s="176" t="s">
        <v>1496</v>
      </c>
      <c r="D378" s="184"/>
      <c r="E378" s="178" t="s">
        <v>1497</v>
      </c>
      <c r="G378" s="56"/>
      <c r="H378" s="110"/>
      <c r="I378" s="110"/>
      <c r="J378" s="110"/>
    </row>
    <row r="379" spans="1:10" x14ac:dyDescent="0.2">
      <c r="A379" s="183"/>
      <c r="B379" s="176" t="s">
        <v>1498</v>
      </c>
      <c r="D379" s="184"/>
      <c r="E379" s="178" t="s">
        <v>1499</v>
      </c>
      <c r="G379" s="56"/>
      <c r="H379" s="110"/>
      <c r="I379" s="111"/>
      <c r="J379" s="111"/>
    </row>
    <row r="380" spans="1:10" x14ac:dyDescent="0.2">
      <c r="A380" s="183"/>
      <c r="B380" s="176" t="s">
        <v>1500</v>
      </c>
      <c r="D380" s="184"/>
      <c r="E380" s="178" t="s">
        <v>1501</v>
      </c>
      <c r="G380" s="56"/>
      <c r="H380" s="110"/>
      <c r="I380" s="110"/>
      <c r="J380" s="110"/>
    </row>
    <row r="381" spans="1:10" x14ac:dyDescent="0.2">
      <c r="A381" s="183"/>
      <c r="B381" s="176" t="s">
        <v>1502</v>
      </c>
      <c r="D381" s="184"/>
      <c r="E381" s="178" t="s">
        <v>1503</v>
      </c>
      <c r="G381" s="206"/>
      <c r="H381" s="110"/>
      <c r="I381" s="110"/>
      <c r="J381" s="110"/>
    </row>
    <row r="382" spans="1:10" x14ac:dyDescent="0.2">
      <c r="A382" s="183"/>
      <c r="B382" s="176" t="s">
        <v>1504</v>
      </c>
      <c r="D382" s="184"/>
      <c r="E382" s="178" t="s">
        <v>1505</v>
      </c>
      <c r="G382" s="56"/>
      <c r="H382" s="110"/>
      <c r="I382" s="110"/>
      <c r="J382" s="110"/>
    </row>
    <row r="383" spans="1:10" x14ac:dyDescent="0.2">
      <c r="A383" s="183"/>
      <c r="B383" s="176" t="s">
        <v>1506</v>
      </c>
      <c r="D383" s="184"/>
      <c r="E383" s="178" t="s">
        <v>1507</v>
      </c>
      <c r="G383" s="56"/>
      <c r="H383" s="110"/>
      <c r="I383" s="110"/>
      <c r="J383" s="110"/>
    </row>
    <row r="384" spans="1:10" x14ac:dyDescent="0.2">
      <c r="A384" s="183"/>
      <c r="B384" s="176" t="s">
        <v>137</v>
      </c>
      <c r="D384" s="184"/>
      <c r="E384" s="178" t="s">
        <v>1508</v>
      </c>
      <c r="G384" s="56"/>
      <c r="H384" s="110"/>
      <c r="I384" s="111"/>
      <c r="J384" s="111"/>
    </row>
    <row r="385" spans="1:10" x14ac:dyDescent="0.2">
      <c r="A385" s="183"/>
      <c r="B385" s="176" t="s">
        <v>1509</v>
      </c>
      <c r="D385" s="184"/>
      <c r="E385" s="178" t="s">
        <v>1510</v>
      </c>
      <c r="G385" s="56"/>
      <c r="H385" s="110"/>
      <c r="I385" s="111"/>
      <c r="J385" s="110"/>
    </row>
    <row r="386" spans="1:10" x14ac:dyDescent="0.2">
      <c r="A386" s="183"/>
      <c r="B386" s="176" t="s">
        <v>1511</v>
      </c>
      <c r="D386" s="184"/>
      <c r="E386" s="178" t="s">
        <v>1512</v>
      </c>
      <c r="G386" s="56"/>
      <c r="H386" s="110"/>
      <c r="I386" s="110"/>
      <c r="J386" s="110"/>
    </row>
    <row r="387" spans="1:10" x14ac:dyDescent="0.2">
      <c r="A387" s="183"/>
      <c r="B387" s="176" t="s">
        <v>690</v>
      </c>
      <c r="D387" s="184"/>
      <c r="E387" s="178" t="s">
        <v>1513</v>
      </c>
      <c r="G387" s="56"/>
      <c r="H387" s="110"/>
      <c r="I387" s="111"/>
      <c r="J387" s="111"/>
    </row>
    <row r="388" spans="1:10" x14ac:dyDescent="0.2">
      <c r="A388" s="183"/>
      <c r="B388" s="176" t="s">
        <v>1514</v>
      </c>
      <c r="D388" s="184"/>
      <c r="E388" s="178" t="s">
        <v>1001</v>
      </c>
      <c r="G388" s="56"/>
      <c r="H388" s="110"/>
      <c r="I388" s="111"/>
      <c r="J388" s="110"/>
    </row>
    <row r="389" spans="1:10" x14ac:dyDescent="0.2">
      <c r="A389" s="183"/>
      <c r="B389" s="176" t="s">
        <v>1515</v>
      </c>
      <c r="D389" s="184"/>
      <c r="E389" s="178" t="s">
        <v>1516</v>
      </c>
      <c r="G389" s="56"/>
      <c r="H389" s="110"/>
      <c r="I389" s="110"/>
      <c r="J389" s="110"/>
    </row>
    <row r="390" spans="1:10" x14ac:dyDescent="0.2">
      <c r="A390" s="183"/>
      <c r="B390" s="176" t="s">
        <v>1517</v>
      </c>
      <c r="D390" s="184"/>
      <c r="E390" s="178" t="s">
        <v>1518</v>
      </c>
      <c r="G390" s="56"/>
      <c r="H390" s="110"/>
      <c r="I390" s="110"/>
      <c r="J390" s="110"/>
    </row>
    <row r="391" spans="1:10" x14ac:dyDescent="0.2">
      <c r="A391" s="183"/>
      <c r="B391" s="176" t="s">
        <v>1519</v>
      </c>
      <c r="D391" s="184"/>
      <c r="E391" s="178" t="s">
        <v>1520</v>
      </c>
      <c r="G391" s="56"/>
      <c r="H391" s="110"/>
      <c r="I391" s="110"/>
      <c r="J391" s="110"/>
    </row>
    <row r="392" spans="1:10" x14ac:dyDescent="0.2">
      <c r="A392" s="183"/>
      <c r="B392" s="176" t="s">
        <v>821</v>
      </c>
      <c r="D392" s="184"/>
      <c r="E392" s="178" t="s">
        <v>1521</v>
      </c>
      <c r="G392" s="56"/>
      <c r="H392" s="110"/>
      <c r="I392" s="110"/>
      <c r="J392" s="110"/>
    </row>
    <row r="393" spans="1:10" x14ac:dyDescent="0.2">
      <c r="A393" s="183"/>
      <c r="B393" s="176" t="s">
        <v>1522</v>
      </c>
      <c r="D393" s="184"/>
      <c r="E393" s="178" t="s">
        <v>1523</v>
      </c>
      <c r="G393" s="56"/>
      <c r="H393" s="110"/>
      <c r="I393" s="111"/>
      <c r="J393" s="110"/>
    </row>
    <row r="394" spans="1:10" x14ac:dyDescent="0.2">
      <c r="A394" s="183"/>
      <c r="B394" s="176" t="s">
        <v>1524</v>
      </c>
      <c r="D394" s="184"/>
      <c r="E394" s="178" t="s">
        <v>1525</v>
      </c>
      <c r="G394" s="56"/>
      <c r="H394" s="110"/>
      <c r="I394" s="110"/>
      <c r="J394" s="110"/>
    </row>
    <row r="395" spans="1:10" x14ac:dyDescent="0.2">
      <c r="A395" s="183"/>
      <c r="B395" s="176" t="s">
        <v>726</v>
      </c>
      <c r="D395" s="184"/>
      <c r="E395" s="178" t="s">
        <v>1526</v>
      </c>
      <c r="G395" s="56"/>
      <c r="H395" s="110"/>
      <c r="I395" s="110"/>
      <c r="J395" s="110"/>
    </row>
    <row r="396" spans="1:10" x14ac:dyDescent="0.2">
      <c r="A396" s="183"/>
      <c r="B396" s="176" t="s">
        <v>1527</v>
      </c>
      <c r="D396" s="184"/>
      <c r="E396" s="178" t="s">
        <v>1528</v>
      </c>
      <c r="G396" s="56"/>
      <c r="H396" s="110"/>
      <c r="I396" s="111"/>
      <c r="J396" s="110"/>
    </row>
    <row r="397" spans="1:10" x14ac:dyDescent="0.2">
      <c r="A397" s="183"/>
      <c r="B397" s="176" t="s">
        <v>69</v>
      </c>
      <c r="D397" s="184"/>
      <c r="E397" s="178" t="s">
        <v>1529</v>
      </c>
      <c r="G397" s="56"/>
      <c r="H397" s="110"/>
      <c r="I397" s="110"/>
      <c r="J397" s="110"/>
    </row>
    <row r="398" spans="1:10" x14ac:dyDescent="0.2">
      <c r="A398" s="183"/>
      <c r="B398" s="176" t="s">
        <v>633</v>
      </c>
      <c r="D398" s="184"/>
      <c r="E398" s="178" t="s">
        <v>1530</v>
      </c>
      <c r="G398" s="56"/>
      <c r="H398" s="110"/>
      <c r="I398" s="111"/>
      <c r="J398" s="110"/>
    </row>
    <row r="399" spans="1:10" x14ac:dyDescent="0.2">
      <c r="A399" s="183"/>
      <c r="B399" s="176" t="s">
        <v>1531</v>
      </c>
      <c r="D399" s="184"/>
      <c r="E399" s="178" t="s">
        <v>1532</v>
      </c>
      <c r="G399" s="56"/>
      <c r="H399" s="110"/>
      <c r="I399" s="111"/>
      <c r="J399" s="110"/>
    </row>
    <row r="400" spans="1:10" x14ac:dyDescent="0.2">
      <c r="A400" s="183"/>
      <c r="B400" s="176" t="s">
        <v>1533</v>
      </c>
      <c r="D400" s="184"/>
      <c r="E400" s="178" t="s">
        <v>1534</v>
      </c>
      <c r="G400" s="56"/>
      <c r="H400" s="110"/>
      <c r="I400" s="111"/>
      <c r="J400" s="110"/>
    </row>
    <row r="401" spans="1:10" x14ac:dyDescent="0.2">
      <c r="A401" s="183"/>
      <c r="B401" s="176" t="s">
        <v>1535</v>
      </c>
      <c r="D401" s="184"/>
      <c r="E401" s="178" t="s">
        <v>1536</v>
      </c>
      <c r="G401" s="56"/>
      <c r="H401" s="110"/>
      <c r="I401" s="111"/>
      <c r="J401" s="110"/>
    </row>
    <row r="402" spans="1:10" x14ac:dyDescent="0.2">
      <c r="A402" s="183"/>
      <c r="B402" s="176" t="s">
        <v>1537</v>
      </c>
      <c r="D402" s="184"/>
      <c r="E402" s="178" t="s">
        <v>1538</v>
      </c>
      <c r="G402" s="56"/>
      <c r="H402" s="110"/>
      <c r="I402" s="110"/>
      <c r="J402" s="110"/>
    </row>
    <row r="403" spans="1:10" x14ac:dyDescent="0.2">
      <c r="A403" s="183"/>
      <c r="B403" s="176" t="s">
        <v>1539</v>
      </c>
      <c r="D403" s="184"/>
      <c r="E403" s="178" t="s">
        <v>1540</v>
      </c>
      <c r="G403" s="56"/>
      <c r="H403" s="110"/>
      <c r="I403" s="110"/>
      <c r="J403" s="110"/>
    </row>
    <row r="404" spans="1:10" x14ac:dyDescent="0.2">
      <c r="A404" s="183"/>
      <c r="B404" s="176" t="s">
        <v>1541</v>
      </c>
      <c r="D404" s="184"/>
      <c r="E404" s="178" t="s">
        <v>1542</v>
      </c>
      <c r="G404" s="56"/>
      <c r="H404" s="110"/>
      <c r="I404" s="111"/>
      <c r="J404" s="110"/>
    </row>
    <row r="405" spans="1:10" x14ac:dyDescent="0.2">
      <c r="A405" s="183"/>
      <c r="B405" s="176" t="s">
        <v>1543</v>
      </c>
      <c r="D405" s="184"/>
      <c r="E405" s="178" t="s">
        <v>1544</v>
      </c>
      <c r="G405" s="56"/>
      <c r="H405" s="110"/>
      <c r="I405" s="111"/>
      <c r="J405" s="110"/>
    </row>
    <row r="406" spans="1:10" x14ac:dyDescent="0.2">
      <c r="A406" s="183"/>
      <c r="B406" s="176" t="s">
        <v>1545</v>
      </c>
      <c r="D406" s="184"/>
      <c r="E406" s="178" t="s">
        <v>1546</v>
      </c>
      <c r="G406" s="56"/>
      <c r="H406" s="110"/>
      <c r="I406" s="110"/>
      <c r="J406" s="110"/>
    </row>
    <row r="407" spans="1:10" x14ac:dyDescent="0.2">
      <c r="A407" s="183"/>
      <c r="B407" s="176" t="s">
        <v>1547</v>
      </c>
      <c r="D407" s="184"/>
      <c r="E407" s="178" t="s">
        <v>1548</v>
      </c>
      <c r="G407" s="56"/>
      <c r="H407" s="110"/>
      <c r="I407" s="111"/>
      <c r="J407" s="110"/>
    </row>
    <row r="408" spans="1:10" x14ac:dyDescent="0.2">
      <c r="A408" s="183"/>
      <c r="B408" s="176" t="s">
        <v>1549</v>
      </c>
      <c r="D408" s="184"/>
      <c r="E408" s="178" t="s">
        <v>1550</v>
      </c>
      <c r="G408" s="56"/>
      <c r="H408" s="110"/>
      <c r="I408" s="111"/>
      <c r="J408" s="110"/>
    </row>
    <row r="409" spans="1:10" x14ac:dyDescent="0.2">
      <c r="A409" s="183"/>
      <c r="B409" s="176" t="s">
        <v>1551</v>
      </c>
      <c r="D409" s="184"/>
      <c r="E409" s="178" t="s">
        <v>1552</v>
      </c>
      <c r="G409" s="56"/>
      <c r="H409" s="110"/>
      <c r="I409" s="110"/>
      <c r="J409" s="110"/>
    </row>
    <row r="410" spans="1:10" x14ac:dyDescent="0.2">
      <c r="A410" s="183"/>
      <c r="B410" s="176" t="s">
        <v>1553</v>
      </c>
      <c r="D410" s="184"/>
      <c r="E410" s="178" t="s">
        <v>1554</v>
      </c>
      <c r="G410" s="56"/>
      <c r="H410" s="110"/>
      <c r="I410" s="110"/>
      <c r="J410" s="110"/>
    </row>
    <row r="411" spans="1:10" x14ac:dyDescent="0.2">
      <c r="A411" s="183"/>
      <c r="B411" s="176" t="s">
        <v>1555</v>
      </c>
      <c r="D411" s="184"/>
      <c r="E411" s="178" t="s">
        <v>1556</v>
      </c>
      <c r="G411" s="56"/>
      <c r="H411" s="110"/>
      <c r="I411" s="110"/>
      <c r="J411" s="110"/>
    </row>
    <row r="412" spans="1:10" x14ac:dyDescent="0.2">
      <c r="A412" s="183"/>
      <c r="B412" s="176" t="s">
        <v>1557</v>
      </c>
      <c r="D412" s="184"/>
      <c r="E412" s="178" t="s">
        <v>1558</v>
      </c>
      <c r="G412" s="56"/>
      <c r="H412" s="110"/>
      <c r="I412" s="111"/>
      <c r="J412" s="111"/>
    </row>
    <row r="413" spans="1:10" x14ac:dyDescent="0.2">
      <c r="A413" s="183"/>
      <c r="B413" s="176" t="s">
        <v>48</v>
      </c>
      <c r="D413" s="184"/>
      <c r="E413" s="178" t="s">
        <v>1559</v>
      </c>
      <c r="G413" s="56"/>
      <c r="H413" s="110"/>
      <c r="I413" s="110"/>
      <c r="J413" s="110"/>
    </row>
    <row r="414" spans="1:10" x14ac:dyDescent="0.2">
      <c r="A414" s="183"/>
      <c r="B414" s="176" t="s">
        <v>1560</v>
      </c>
      <c r="D414" s="184"/>
      <c r="E414" s="178" t="s">
        <v>1561</v>
      </c>
      <c r="G414" s="56"/>
      <c r="H414" s="110"/>
      <c r="I414" s="111"/>
      <c r="J414" s="110"/>
    </row>
    <row r="415" spans="1:10" x14ac:dyDescent="0.2">
      <c r="A415" s="183"/>
      <c r="B415" s="176" t="s">
        <v>1562</v>
      </c>
      <c r="D415" s="184"/>
      <c r="E415" s="178" t="s">
        <v>1563</v>
      </c>
      <c r="G415" s="56"/>
      <c r="H415" s="110"/>
      <c r="I415" s="111"/>
      <c r="J415" s="110"/>
    </row>
    <row r="416" spans="1:10" x14ac:dyDescent="0.2">
      <c r="A416" s="183"/>
      <c r="B416" s="176" t="s">
        <v>1564</v>
      </c>
      <c r="D416" s="184"/>
      <c r="E416" s="178" t="s">
        <v>1565</v>
      </c>
      <c r="G416" s="56"/>
      <c r="H416" s="110"/>
      <c r="I416" s="111"/>
      <c r="J416" s="110"/>
    </row>
    <row r="417" spans="1:10" x14ac:dyDescent="0.2">
      <c r="A417" s="183"/>
      <c r="B417" s="176" t="s">
        <v>1566</v>
      </c>
      <c r="D417" s="184"/>
      <c r="E417" s="178" t="s">
        <v>1567</v>
      </c>
      <c r="G417" s="56"/>
      <c r="H417" s="110"/>
      <c r="I417" s="110"/>
      <c r="J417" s="110"/>
    </row>
    <row r="418" spans="1:10" x14ac:dyDescent="0.2">
      <c r="A418" s="183"/>
      <c r="B418" s="176" t="s">
        <v>1568</v>
      </c>
      <c r="D418" s="184"/>
      <c r="E418" s="178" t="s">
        <v>1569</v>
      </c>
      <c r="G418" s="56"/>
      <c r="H418" s="110"/>
      <c r="I418" s="110"/>
      <c r="J418" s="110"/>
    </row>
    <row r="419" spans="1:10" x14ac:dyDescent="0.2">
      <c r="A419" s="183"/>
      <c r="B419" s="176" t="s">
        <v>1570</v>
      </c>
      <c r="D419" s="184"/>
      <c r="E419" s="178" t="s">
        <v>1571</v>
      </c>
      <c r="G419" s="56"/>
      <c r="H419" s="110"/>
      <c r="I419" s="111"/>
      <c r="J419" s="110"/>
    </row>
    <row r="420" spans="1:10" x14ac:dyDescent="0.2">
      <c r="A420" s="183"/>
      <c r="B420" s="176" t="s">
        <v>1572</v>
      </c>
      <c r="D420" s="184"/>
      <c r="E420" s="178" t="s">
        <v>1573</v>
      </c>
      <c r="G420" s="56"/>
      <c r="H420" s="110"/>
      <c r="I420" s="110"/>
      <c r="J420" s="110"/>
    </row>
    <row r="421" spans="1:10" x14ac:dyDescent="0.2">
      <c r="A421" s="183"/>
      <c r="B421" s="176" t="s">
        <v>1574</v>
      </c>
      <c r="D421" s="184"/>
      <c r="E421" s="178" t="s">
        <v>1575</v>
      </c>
      <c r="G421" s="56"/>
      <c r="H421" s="110"/>
      <c r="I421" s="111"/>
      <c r="J421" s="111"/>
    </row>
    <row r="422" spans="1:10" x14ac:dyDescent="0.2">
      <c r="A422" s="183"/>
      <c r="B422" s="176" t="s">
        <v>1576</v>
      </c>
      <c r="D422" s="184"/>
      <c r="E422" s="178" t="s">
        <v>1577</v>
      </c>
      <c r="G422" s="56"/>
      <c r="H422" s="110"/>
      <c r="I422" s="111"/>
      <c r="J422" s="110"/>
    </row>
    <row r="423" spans="1:10" x14ac:dyDescent="0.2">
      <c r="A423" s="183"/>
      <c r="B423" s="176" t="s">
        <v>755</v>
      </c>
      <c r="D423" s="184"/>
      <c r="E423" s="178" t="s">
        <v>1578</v>
      </c>
      <c r="G423" s="56"/>
      <c r="H423" s="110"/>
      <c r="I423" s="110"/>
      <c r="J423" s="110"/>
    </row>
    <row r="424" spans="1:10" x14ac:dyDescent="0.2">
      <c r="A424" s="183"/>
      <c r="B424" s="176" t="s">
        <v>1579</v>
      </c>
      <c r="D424" s="184"/>
      <c r="E424" s="178" t="s">
        <v>1580</v>
      </c>
      <c r="G424" s="56"/>
      <c r="H424" s="110"/>
      <c r="I424" s="111"/>
      <c r="J424" s="110"/>
    </row>
    <row r="425" spans="1:10" x14ac:dyDescent="0.2">
      <c r="A425" s="183"/>
      <c r="B425" s="176" t="s">
        <v>907</v>
      </c>
      <c r="D425" s="184"/>
      <c r="E425" s="178" t="s">
        <v>1581</v>
      </c>
      <c r="G425" s="56"/>
      <c r="H425" s="110"/>
      <c r="I425" s="110"/>
      <c r="J425" s="110"/>
    </row>
    <row r="426" spans="1:10" x14ac:dyDescent="0.2">
      <c r="A426" s="183"/>
      <c r="B426" s="176" t="s">
        <v>1582</v>
      </c>
      <c r="D426" s="184"/>
      <c r="E426" s="178" t="s">
        <v>1583</v>
      </c>
      <c r="G426" s="56"/>
      <c r="H426" s="110"/>
      <c r="I426" s="110"/>
      <c r="J426" s="110"/>
    </row>
    <row r="427" spans="1:10" x14ac:dyDescent="0.2">
      <c r="A427" s="183"/>
      <c r="B427" s="176" t="s">
        <v>1584</v>
      </c>
      <c r="D427" s="184"/>
      <c r="E427" s="178" t="s">
        <v>1585</v>
      </c>
      <c r="G427" s="56"/>
      <c r="H427" s="110"/>
      <c r="I427" s="110"/>
      <c r="J427" s="110"/>
    </row>
    <row r="428" spans="1:10" x14ac:dyDescent="0.2">
      <c r="A428" s="183"/>
      <c r="B428" s="176" t="s">
        <v>1586</v>
      </c>
      <c r="D428" s="184"/>
      <c r="E428" s="178" t="s">
        <v>1587</v>
      </c>
      <c r="G428" s="56"/>
      <c r="H428" s="110"/>
      <c r="I428" s="111"/>
      <c r="J428" s="110"/>
    </row>
    <row r="429" spans="1:10" x14ac:dyDescent="0.2">
      <c r="A429" s="183"/>
      <c r="B429" s="176" t="s">
        <v>174</v>
      </c>
      <c r="D429" s="184"/>
      <c r="E429" s="178" t="s">
        <v>1588</v>
      </c>
      <c r="G429" s="56"/>
      <c r="H429" s="110"/>
      <c r="I429" s="111"/>
      <c r="J429" s="110"/>
    </row>
    <row r="430" spans="1:10" x14ac:dyDescent="0.2">
      <c r="A430" s="183"/>
      <c r="B430" s="176" t="s">
        <v>1589</v>
      </c>
      <c r="D430" s="184"/>
      <c r="E430" s="178" t="s">
        <v>1590</v>
      </c>
      <c r="G430" s="56"/>
      <c r="H430" s="110"/>
      <c r="I430" s="111"/>
      <c r="J430" s="111"/>
    </row>
    <row r="431" spans="1:10" x14ac:dyDescent="0.2">
      <c r="A431" s="183"/>
      <c r="B431" s="176" t="s">
        <v>1591</v>
      </c>
      <c r="D431" s="184"/>
      <c r="E431" s="178" t="s">
        <v>1592</v>
      </c>
      <c r="G431" s="56"/>
      <c r="H431" s="110"/>
      <c r="I431" s="111"/>
      <c r="J431" s="110"/>
    </row>
    <row r="432" spans="1:10" x14ac:dyDescent="0.2">
      <c r="A432" s="183"/>
      <c r="B432" s="176" t="s">
        <v>735</v>
      </c>
      <c r="D432" s="184"/>
      <c r="E432" s="178" t="s">
        <v>1593</v>
      </c>
      <c r="G432" s="56"/>
      <c r="H432" s="110"/>
      <c r="I432" s="110"/>
      <c r="J432" s="110"/>
    </row>
    <row r="433" spans="1:10" x14ac:dyDescent="0.2">
      <c r="A433" s="183"/>
      <c r="B433" s="176" t="s">
        <v>1594</v>
      </c>
      <c r="D433" s="184"/>
      <c r="E433" s="178" t="s">
        <v>1595</v>
      </c>
      <c r="G433" s="56"/>
      <c r="H433" s="110"/>
      <c r="I433" s="110"/>
      <c r="J433" s="110"/>
    </row>
    <row r="434" spans="1:10" x14ac:dyDescent="0.2">
      <c r="A434" s="183"/>
      <c r="B434" s="176" t="s">
        <v>1596</v>
      </c>
      <c r="D434" s="184"/>
      <c r="E434" s="178" t="s">
        <v>1597</v>
      </c>
      <c r="G434" s="56"/>
      <c r="H434" s="110"/>
      <c r="I434" s="110"/>
      <c r="J434" s="110"/>
    </row>
    <row r="435" spans="1:10" x14ac:dyDescent="0.2">
      <c r="A435" s="183"/>
      <c r="B435" s="176" t="s">
        <v>1598</v>
      </c>
      <c r="D435" s="184"/>
      <c r="E435" s="178" t="s">
        <v>1599</v>
      </c>
      <c r="G435" s="56"/>
      <c r="H435" s="110"/>
      <c r="I435" s="111"/>
      <c r="J435" s="110"/>
    </row>
    <row r="436" spans="1:10" x14ac:dyDescent="0.2">
      <c r="A436" s="183"/>
      <c r="B436" s="176" t="s">
        <v>1600</v>
      </c>
      <c r="D436" s="184"/>
      <c r="E436" s="178" t="s">
        <v>1601</v>
      </c>
      <c r="G436" s="56"/>
      <c r="H436" s="110"/>
      <c r="I436" s="111"/>
      <c r="J436" s="110"/>
    </row>
    <row r="437" spans="1:10" x14ac:dyDescent="0.2">
      <c r="A437" s="183"/>
      <c r="B437" s="176" t="s">
        <v>1602</v>
      </c>
      <c r="D437" s="184"/>
      <c r="E437" s="178" t="s">
        <v>1603</v>
      </c>
      <c r="G437" s="56"/>
      <c r="H437" s="110"/>
      <c r="I437" s="110"/>
      <c r="J437" s="110"/>
    </row>
    <row r="438" spans="1:10" x14ac:dyDescent="0.2">
      <c r="A438" s="183"/>
      <c r="B438" s="176" t="s">
        <v>1604</v>
      </c>
      <c r="D438" s="184"/>
      <c r="E438" s="178" t="s">
        <v>1605</v>
      </c>
      <c r="G438" s="56"/>
      <c r="H438" s="110"/>
      <c r="I438" s="110"/>
      <c r="J438" s="110"/>
    </row>
    <row r="439" spans="1:10" x14ac:dyDescent="0.2">
      <c r="A439" s="183"/>
      <c r="B439" s="176" t="s">
        <v>1606</v>
      </c>
      <c r="D439" s="184"/>
      <c r="E439" s="178" t="s">
        <v>1607</v>
      </c>
      <c r="G439" s="56"/>
      <c r="H439" s="110"/>
      <c r="I439" s="111"/>
      <c r="J439" s="111"/>
    </row>
    <row r="440" spans="1:10" x14ac:dyDescent="0.2">
      <c r="A440" s="183"/>
      <c r="B440" s="176" t="s">
        <v>251</v>
      </c>
      <c r="D440" s="184"/>
      <c r="E440" s="178" t="s">
        <v>1608</v>
      </c>
      <c r="G440" s="56"/>
      <c r="H440" s="110"/>
      <c r="I440" s="110"/>
      <c r="J440" s="110"/>
    </row>
    <row r="441" spans="1:10" x14ac:dyDescent="0.2">
      <c r="A441" s="183"/>
      <c r="B441" s="176" t="s">
        <v>634</v>
      </c>
      <c r="D441" s="184"/>
      <c r="E441" s="178" t="s">
        <v>1609</v>
      </c>
      <c r="G441" s="56"/>
      <c r="H441" s="110"/>
      <c r="I441" s="110"/>
      <c r="J441" s="110"/>
    </row>
    <row r="442" spans="1:10" x14ac:dyDescent="0.2">
      <c r="A442" s="183"/>
      <c r="B442" s="176" t="s">
        <v>1610</v>
      </c>
      <c r="D442" s="184"/>
      <c r="E442" s="178" t="s">
        <v>1611</v>
      </c>
      <c r="G442" s="56"/>
      <c r="H442" s="110"/>
      <c r="I442" s="111"/>
      <c r="J442" s="110"/>
    </row>
    <row r="443" spans="1:10" x14ac:dyDescent="0.2">
      <c r="A443" s="183"/>
      <c r="B443" s="176" t="s">
        <v>1612</v>
      </c>
      <c r="D443" s="184"/>
      <c r="E443" s="178" t="s">
        <v>1613</v>
      </c>
      <c r="G443" s="56"/>
      <c r="H443" s="110"/>
      <c r="I443" s="110"/>
      <c r="J443" s="110"/>
    </row>
    <row r="444" spans="1:10" x14ac:dyDescent="0.2">
      <c r="A444" s="183"/>
      <c r="B444" s="176" t="s">
        <v>1614</v>
      </c>
      <c r="D444" s="184"/>
      <c r="E444" s="178" t="s">
        <v>1615</v>
      </c>
      <c r="G444" s="56"/>
      <c r="H444" s="110"/>
      <c r="I444" s="111"/>
      <c r="J444" s="110"/>
    </row>
    <row r="445" spans="1:10" x14ac:dyDescent="0.2">
      <c r="A445" s="183"/>
      <c r="B445" s="176" t="s">
        <v>685</v>
      </c>
      <c r="D445" s="184"/>
      <c r="E445" s="178" t="s">
        <v>1616</v>
      </c>
      <c r="G445" s="56"/>
      <c r="H445" s="110"/>
      <c r="I445" s="111"/>
      <c r="J445" s="110"/>
    </row>
    <row r="446" spans="1:10" x14ac:dyDescent="0.2">
      <c r="A446" s="183"/>
      <c r="B446" s="176" t="s">
        <v>1617</v>
      </c>
      <c r="D446" s="184"/>
      <c r="E446" s="178" t="s">
        <v>1618</v>
      </c>
      <c r="G446" s="56"/>
      <c r="H446" s="110"/>
      <c r="I446" s="111"/>
      <c r="J446" s="110"/>
    </row>
    <row r="447" spans="1:10" x14ac:dyDescent="0.2">
      <c r="A447" s="183"/>
      <c r="B447" s="176" t="s">
        <v>1619</v>
      </c>
      <c r="D447" s="184"/>
      <c r="E447" s="178" t="s">
        <v>1620</v>
      </c>
      <c r="G447" s="56"/>
      <c r="H447" s="110"/>
      <c r="I447" s="111"/>
      <c r="J447" s="110"/>
    </row>
    <row r="448" spans="1:10" x14ac:dyDescent="0.2">
      <c r="A448" s="183"/>
      <c r="B448" s="176" t="s">
        <v>1621</v>
      </c>
      <c r="D448" s="184"/>
      <c r="E448" s="178" t="s">
        <v>1622</v>
      </c>
      <c r="G448" s="56"/>
      <c r="H448" s="110"/>
      <c r="I448" s="111"/>
      <c r="J448" s="110"/>
    </row>
    <row r="449" spans="1:10" x14ac:dyDescent="0.2">
      <c r="A449" s="183"/>
      <c r="B449" s="176" t="s">
        <v>1623</v>
      </c>
      <c r="D449" s="184"/>
      <c r="E449" s="178" t="s">
        <v>1624</v>
      </c>
      <c r="G449" s="56"/>
      <c r="H449" s="110"/>
      <c r="I449" s="111"/>
      <c r="J449" s="110"/>
    </row>
    <row r="450" spans="1:10" x14ac:dyDescent="0.2">
      <c r="A450" s="183"/>
      <c r="B450" s="176" t="s">
        <v>1625</v>
      </c>
      <c r="D450" s="184"/>
      <c r="E450" s="178" t="s">
        <v>1626</v>
      </c>
      <c r="G450" s="56"/>
      <c r="H450" s="110"/>
      <c r="I450" s="111"/>
      <c r="J450" s="110"/>
    </row>
    <row r="451" spans="1:10" x14ac:dyDescent="0.2">
      <c r="A451" s="183"/>
      <c r="B451" s="176" t="s">
        <v>1627</v>
      </c>
      <c r="D451" s="184"/>
      <c r="E451" s="178" t="s">
        <v>1628</v>
      </c>
      <c r="G451" s="56"/>
      <c r="H451" s="110"/>
      <c r="I451" s="111"/>
      <c r="J451" s="110"/>
    </row>
    <row r="452" spans="1:10" x14ac:dyDescent="0.2">
      <c r="A452" s="183"/>
      <c r="B452" s="176" t="s">
        <v>1629</v>
      </c>
      <c r="D452" s="184"/>
      <c r="E452" s="178" t="s">
        <v>75</v>
      </c>
      <c r="G452" s="56"/>
      <c r="H452" s="110"/>
      <c r="I452" s="110"/>
      <c r="J452" s="110"/>
    </row>
    <row r="453" spans="1:10" x14ac:dyDescent="0.2">
      <c r="A453" s="183"/>
      <c r="B453" s="176" t="s">
        <v>1630</v>
      </c>
      <c r="D453" s="184"/>
      <c r="E453" s="178" t="s">
        <v>1631</v>
      </c>
      <c r="G453" s="56"/>
      <c r="H453" s="110"/>
      <c r="I453" s="110"/>
      <c r="J453" s="110"/>
    </row>
    <row r="454" spans="1:10" x14ac:dyDescent="0.2">
      <c r="A454" s="183"/>
      <c r="B454" s="176" t="s">
        <v>1632</v>
      </c>
      <c r="D454" s="184"/>
      <c r="E454" s="178" t="s">
        <v>1633</v>
      </c>
      <c r="G454" s="56"/>
      <c r="H454" s="110"/>
      <c r="I454" s="110"/>
      <c r="J454" s="110"/>
    </row>
    <row r="455" spans="1:10" x14ac:dyDescent="0.2">
      <c r="A455" s="183"/>
      <c r="B455" s="176" t="s">
        <v>1634</v>
      </c>
      <c r="D455" s="184"/>
      <c r="E455" s="178" t="s">
        <v>1635</v>
      </c>
      <c r="G455" s="56"/>
      <c r="H455" s="110"/>
      <c r="I455" s="110"/>
      <c r="J455" s="110"/>
    </row>
    <row r="456" spans="1:10" x14ac:dyDescent="0.2">
      <c r="A456" s="183"/>
      <c r="B456" s="176" t="s">
        <v>610</v>
      </c>
      <c r="D456" s="184"/>
      <c r="E456" s="178" t="s">
        <v>1636</v>
      </c>
      <c r="G456" s="56"/>
      <c r="H456" s="110"/>
      <c r="I456" s="110"/>
      <c r="J456" s="110"/>
    </row>
    <row r="457" spans="1:10" x14ac:dyDescent="0.2">
      <c r="A457" s="183"/>
      <c r="B457" s="176" t="s">
        <v>1637</v>
      </c>
      <c r="D457" s="184"/>
      <c r="E457" s="178" t="s">
        <v>1638</v>
      </c>
      <c r="G457" s="56"/>
      <c r="H457" s="110"/>
      <c r="I457" s="111"/>
      <c r="J457" s="110"/>
    </row>
    <row r="458" spans="1:10" x14ac:dyDescent="0.2">
      <c r="A458" s="183"/>
      <c r="B458" s="176" t="s">
        <v>1639</v>
      </c>
      <c r="D458" s="184"/>
      <c r="E458" s="178" t="s">
        <v>1640</v>
      </c>
      <c r="G458" s="56"/>
      <c r="H458" s="110"/>
      <c r="I458" s="110"/>
      <c r="J458" s="110"/>
    </row>
    <row r="459" spans="1:10" x14ac:dyDescent="0.2">
      <c r="A459" s="183"/>
      <c r="B459" s="176" t="s">
        <v>1641</v>
      </c>
      <c r="D459" s="184"/>
      <c r="E459" s="178" t="s">
        <v>1642</v>
      </c>
      <c r="G459" s="56"/>
      <c r="H459" s="110"/>
      <c r="I459" s="110"/>
      <c r="J459" s="110"/>
    </row>
    <row r="460" spans="1:10" x14ac:dyDescent="0.2">
      <c r="A460" s="183"/>
      <c r="B460" s="176" t="s">
        <v>1643</v>
      </c>
      <c r="D460" s="184"/>
      <c r="E460" s="178" t="s">
        <v>1644</v>
      </c>
      <c r="G460" s="56"/>
      <c r="H460" s="110"/>
      <c r="I460" s="110"/>
      <c r="J460" s="110"/>
    </row>
    <row r="461" spans="1:10" x14ac:dyDescent="0.2">
      <c r="A461" s="183"/>
      <c r="B461" s="176" t="s">
        <v>1645</v>
      </c>
      <c r="D461" s="184"/>
      <c r="E461" s="178" t="s">
        <v>1646</v>
      </c>
      <c r="G461" s="56"/>
      <c r="H461" s="110"/>
      <c r="I461" s="110"/>
      <c r="J461" s="110"/>
    </row>
    <row r="462" spans="1:10" x14ac:dyDescent="0.2">
      <c r="A462" s="183"/>
      <c r="B462" s="176" t="s">
        <v>1647</v>
      </c>
      <c r="D462" s="184"/>
      <c r="E462" s="178" t="s">
        <v>1648</v>
      </c>
      <c r="G462" s="56"/>
      <c r="H462" s="110"/>
      <c r="I462" s="110"/>
      <c r="J462" s="110"/>
    </row>
    <row r="463" spans="1:10" x14ac:dyDescent="0.2">
      <c r="A463" s="183"/>
      <c r="B463" s="176" t="s">
        <v>1649</v>
      </c>
      <c r="D463" s="184"/>
      <c r="E463" s="178" t="s">
        <v>1650</v>
      </c>
      <c r="G463" s="56"/>
      <c r="H463" s="110"/>
      <c r="I463" s="110"/>
      <c r="J463" s="110"/>
    </row>
    <row r="464" spans="1:10" x14ac:dyDescent="0.2">
      <c r="A464" s="183"/>
      <c r="B464" s="176" t="s">
        <v>1651</v>
      </c>
      <c r="D464" s="184"/>
      <c r="E464" s="178" t="s">
        <v>1652</v>
      </c>
      <c r="G464" s="56"/>
      <c r="H464" s="110"/>
      <c r="I464" s="110"/>
      <c r="J464" s="110"/>
    </row>
    <row r="465" spans="1:10" x14ac:dyDescent="0.2">
      <c r="A465" s="183"/>
      <c r="B465" s="176" t="s">
        <v>1653</v>
      </c>
      <c r="D465" s="184"/>
      <c r="E465" s="178" t="s">
        <v>1654</v>
      </c>
      <c r="G465" s="56"/>
      <c r="H465" s="110"/>
      <c r="I465" s="110"/>
      <c r="J465" s="110"/>
    </row>
    <row r="466" spans="1:10" x14ac:dyDescent="0.2">
      <c r="A466" s="183"/>
      <c r="B466" s="176" t="s">
        <v>1655</v>
      </c>
      <c r="D466" s="184"/>
      <c r="E466" s="178" t="s">
        <v>1656</v>
      </c>
      <c r="G466" s="56"/>
      <c r="H466" s="110"/>
      <c r="I466" s="110"/>
      <c r="J466" s="110"/>
    </row>
    <row r="467" spans="1:10" x14ac:dyDescent="0.2">
      <c r="A467" s="183"/>
      <c r="B467" s="176" t="s">
        <v>1657</v>
      </c>
      <c r="D467" s="184"/>
      <c r="E467" s="178" t="s">
        <v>1658</v>
      </c>
      <c r="G467" s="56"/>
      <c r="H467" s="110"/>
      <c r="I467" s="111"/>
      <c r="J467" s="110"/>
    </row>
    <row r="468" spans="1:10" x14ac:dyDescent="0.2">
      <c r="A468" s="183"/>
      <c r="B468" s="176" t="s">
        <v>1659</v>
      </c>
      <c r="D468" s="184"/>
      <c r="E468" s="178" t="s">
        <v>1660</v>
      </c>
      <c r="G468" s="56"/>
      <c r="H468" s="110"/>
      <c r="I468" s="110"/>
      <c r="J468" s="110"/>
    </row>
    <row r="469" spans="1:10" x14ac:dyDescent="0.2">
      <c r="A469" s="183"/>
      <c r="B469" s="176" t="s">
        <v>1661</v>
      </c>
      <c r="D469" s="184"/>
      <c r="E469" s="178" t="s">
        <v>1662</v>
      </c>
      <c r="G469" s="56"/>
      <c r="H469" s="110"/>
      <c r="I469" s="110"/>
      <c r="J469" s="110"/>
    </row>
    <row r="470" spans="1:10" x14ac:dyDescent="0.2">
      <c r="A470" s="183"/>
      <c r="B470" s="176" t="s">
        <v>1663</v>
      </c>
      <c r="D470" s="184"/>
      <c r="E470" s="178" t="s">
        <v>1664</v>
      </c>
      <c r="G470" s="56"/>
      <c r="H470" s="110"/>
      <c r="I470" s="111"/>
      <c r="J470" s="110"/>
    </row>
    <row r="471" spans="1:10" x14ac:dyDescent="0.2">
      <c r="A471" s="183"/>
      <c r="B471" s="176" t="s">
        <v>1665</v>
      </c>
      <c r="D471" s="184"/>
      <c r="E471" s="178" t="s">
        <v>1666</v>
      </c>
      <c r="G471" s="56"/>
      <c r="H471" s="110"/>
      <c r="I471" s="110"/>
      <c r="J471" s="110"/>
    </row>
    <row r="472" spans="1:10" x14ac:dyDescent="0.2">
      <c r="A472" s="183"/>
      <c r="B472" s="176" t="s">
        <v>1667</v>
      </c>
      <c r="D472" s="184"/>
      <c r="E472" s="178" t="s">
        <v>1668</v>
      </c>
      <c r="G472" s="56"/>
      <c r="H472" s="110"/>
      <c r="I472" s="110"/>
      <c r="J472" s="110"/>
    </row>
    <row r="473" spans="1:10" x14ac:dyDescent="0.2">
      <c r="A473" s="183"/>
      <c r="B473" s="176" t="s">
        <v>1669</v>
      </c>
      <c r="D473" s="184"/>
      <c r="E473" s="178" t="s">
        <v>1670</v>
      </c>
      <c r="G473" s="56"/>
      <c r="H473" s="110"/>
      <c r="I473" s="111"/>
      <c r="J473" s="110"/>
    </row>
    <row r="474" spans="1:10" x14ac:dyDescent="0.2">
      <c r="A474" s="183"/>
      <c r="B474" s="176" t="s">
        <v>1671</v>
      </c>
      <c r="D474" s="184"/>
      <c r="E474" s="178" t="s">
        <v>1672</v>
      </c>
      <c r="G474" s="56"/>
      <c r="H474" s="110"/>
      <c r="I474" s="110"/>
      <c r="J474" s="110"/>
    </row>
    <row r="475" spans="1:10" x14ac:dyDescent="0.2">
      <c r="A475" s="183"/>
      <c r="B475" s="176" t="s">
        <v>1673</v>
      </c>
      <c r="D475" s="184"/>
      <c r="E475" s="178" t="s">
        <v>1674</v>
      </c>
      <c r="G475" s="56"/>
      <c r="H475" s="110"/>
      <c r="I475" s="110"/>
      <c r="J475" s="110"/>
    </row>
    <row r="476" spans="1:10" x14ac:dyDescent="0.2">
      <c r="A476" s="183"/>
      <c r="B476" s="176" t="s">
        <v>1675</v>
      </c>
      <c r="D476" s="184"/>
      <c r="E476" s="178" t="s">
        <v>1676</v>
      </c>
      <c r="G476" s="56"/>
      <c r="H476" s="110"/>
      <c r="I476" s="111"/>
      <c r="J476" s="110"/>
    </row>
    <row r="477" spans="1:10" x14ac:dyDescent="0.2">
      <c r="A477" s="183"/>
      <c r="B477" s="176" t="s">
        <v>1677</v>
      </c>
      <c r="D477" s="184"/>
      <c r="E477" s="178" t="s">
        <v>1678</v>
      </c>
      <c r="G477" s="56"/>
      <c r="H477" s="110"/>
      <c r="I477" s="110"/>
      <c r="J477" s="110"/>
    </row>
    <row r="478" spans="1:10" x14ac:dyDescent="0.2">
      <c r="A478" s="183"/>
      <c r="B478" s="176" t="s">
        <v>1679</v>
      </c>
      <c r="D478" s="184"/>
      <c r="E478" s="178" t="s">
        <v>1680</v>
      </c>
      <c r="G478" s="56"/>
      <c r="H478" s="110"/>
      <c r="I478" s="111"/>
      <c r="J478" s="110"/>
    </row>
    <row r="479" spans="1:10" x14ac:dyDescent="0.2">
      <c r="A479" s="183"/>
      <c r="B479" s="176" t="s">
        <v>1681</v>
      </c>
      <c r="D479" s="184"/>
      <c r="E479" s="178" t="s">
        <v>1682</v>
      </c>
      <c r="G479" s="56"/>
      <c r="H479" s="110"/>
      <c r="I479" s="110"/>
      <c r="J479" s="110"/>
    </row>
    <row r="480" spans="1:10" x14ac:dyDescent="0.2">
      <c r="A480" s="183"/>
      <c r="B480" s="176" t="s">
        <v>1683</v>
      </c>
      <c r="D480" s="184"/>
      <c r="E480" s="178" t="s">
        <v>1684</v>
      </c>
      <c r="G480" s="56"/>
      <c r="H480" s="110"/>
      <c r="I480" s="110"/>
      <c r="J480" s="110"/>
    </row>
    <row r="481" spans="1:10" x14ac:dyDescent="0.2">
      <c r="A481" s="183"/>
      <c r="B481" s="176" t="s">
        <v>1685</v>
      </c>
      <c r="D481" s="184"/>
      <c r="E481" s="178" t="s">
        <v>1686</v>
      </c>
      <c r="G481" s="56"/>
      <c r="H481" s="110"/>
      <c r="I481" s="110"/>
      <c r="J481" s="110"/>
    </row>
    <row r="482" spans="1:10" x14ac:dyDescent="0.2">
      <c r="A482" s="183"/>
      <c r="B482" s="176" t="s">
        <v>1687</v>
      </c>
      <c r="D482" s="184"/>
      <c r="E482" s="178" t="s">
        <v>1688</v>
      </c>
      <c r="G482" s="56"/>
      <c r="H482" s="110"/>
      <c r="I482" s="111"/>
      <c r="J482" s="110"/>
    </row>
    <row r="483" spans="1:10" x14ac:dyDescent="0.2">
      <c r="A483" s="183"/>
      <c r="B483" s="176" t="s">
        <v>1689</v>
      </c>
      <c r="D483" s="184"/>
      <c r="E483" s="178" t="s">
        <v>625</v>
      </c>
      <c r="G483" s="56"/>
      <c r="H483" s="110"/>
      <c r="I483" s="111"/>
      <c r="J483" s="110"/>
    </row>
    <row r="484" spans="1:10" x14ac:dyDescent="0.2">
      <c r="A484" s="183"/>
      <c r="B484" s="176" t="s">
        <v>1690</v>
      </c>
      <c r="D484" s="184"/>
      <c r="E484" s="178" t="s">
        <v>1691</v>
      </c>
      <c r="G484" s="56"/>
      <c r="H484" s="110"/>
      <c r="I484" s="111"/>
      <c r="J484" s="110"/>
    </row>
    <row r="485" spans="1:10" x14ac:dyDescent="0.2">
      <c r="A485" s="183"/>
      <c r="B485" s="176" t="s">
        <v>1692</v>
      </c>
      <c r="D485" s="184"/>
      <c r="E485" s="178" t="s">
        <v>1693</v>
      </c>
      <c r="G485" s="56"/>
      <c r="H485" s="110"/>
      <c r="I485" s="110"/>
      <c r="J485" s="110"/>
    </row>
    <row r="486" spans="1:10" x14ac:dyDescent="0.2">
      <c r="A486" s="183"/>
      <c r="B486" s="176" t="s">
        <v>1694</v>
      </c>
      <c r="D486" s="184"/>
      <c r="E486" s="178" t="s">
        <v>1695</v>
      </c>
      <c r="G486" s="56"/>
      <c r="H486" s="110"/>
      <c r="I486" s="111"/>
      <c r="J486" s="110"/>
    </row>
    <row r="487" spans="1:10" x14ac:dyDescent="0.2">
      <c r="A487" s="183"/>
      <c r="B487" s="176" t="s">
        <v>1696</v>
      </c>
      <c r="D487" s="184"/>
      <c r="E487" s="178" t="s">
        <v>1697</v>
      </c>
      <c r="G487" s="56"/>
      <c r="H487" s="110"/>
      <c r="I487" s="110"/>
      <c r="J487" s="110"/>
    </row>
    <row r="488" spans="1:10" x14ac:dyDescent="0.2">
      <c r="A488" s="183"/>
      <c r="B488" s="176" t="s">
        <v>1698</v>
      </c>
      <c r="D488" s="184"/>
      <c r="E488" s="178" t="s">
        <v>1699</v>
      </c>
      <c r="G488" s="56"/>
      <c r="H488" s="110"/>
      <c r="I488" s="111"/>
      <c r="J488" s="110"/>
    </row>
    <row r="489" spans="1:10" x14ac:dyDescent="0.2">
      <c r="A489" s="183"/>
      <c r="B489" s="176" t="s">
        <v>1700</v>
      </c>
      <c r="D489" s="184"/>
      <c r="E489" s="178" t="s">
        <v>1701</v>
      </c>
      <c r="G489" s="56"/>
      <c r="H489" s="110"/>
      <c r="I489" s="110"/>
      <c r="J489" s="110"/>
    </row>
    <row r="490" spans="1:10" x14ac:dyDescent="0.2">
      <c r="A490" s="183"/>
      <c r="B490" s="176" t="s">
        <v>202</v>
      </c>
      <c r="D490" s="184"/>
      <c r="E490" s="178" t="s">
        <v>237</v>
      </c>
      <c r="G490" s="56"/>
      <c r="H490" s="110"/>
      <c r="I490" s="111"/>
      <c r="J490" s="110"/>
    </row>
    <row r="491" spans="1:10" x14ac:dyDescent="0.2">
      <c r="A491" s="183"/>
      <c r="B491" s="176" t="s">
        <v>1702</v>
      </c>
      <c r="D491" s="184"/>
      <c r="E491" s="178" t="s">
        <v>1703</v>
      </c>
      <c r="G491" s="56"/>
      <c r="H491" s="110"/>
      <c r="I491" s="110"/>
      <c r="J491" s="110"/>
    </row>
    <row r="492" spans="1:10" x14ac:dyDescent="0.2">
      <c r="A492" s="183"/>
      <c r="B492" s="176" t="s">
        <v>1704</v>
      </c>
      <c r="D492" s="184"/>
      <c r="E492" s="178" t="s">
        <v>1705</v>
      </c>
      <c r="G492" s="56"/>
      <c r="H492" s="110"/>
      <c r="I492" s="110"/>
      <c r="J492" s="110"/>
    </row>
    <row r="493" spans="1:10" x14ac:dyDescent="0.2">
      <c r="A493" s="183"/>
      <c r="B493" s="176" t="s">
        <v>1706</v>
      </c>
      <c r="D493" s="184"/>
      <c r="E493" s="178" t="s">
        <v>1707</v>
      </c>
      <c r="G493" s="56"/>
      <c r="H493" s="110"/>
      <c r="I493" s="111"/>
      <c r="J493" s="110"/>
    </row>
    <row r="494" spans="1:10" x14ac:dyDescent="0.2">
      <c r="A494" s="183"/>
      <c r="B494" s="176" t="s">
        <v>1708</v>
      </c>
      <c r="D494" s="184"/>
      <c r="E494" s="178" t="s">
        <v>1709</v>
      </c>
      <c r="G494" s="56"/>
      <c r="H494" s="110"/>
      <c r="I494" s="110"/>
      <c r="J494" s="110"/>
    </row>
    <row r="495" spans="1:10" x14ac:dyDescent="0.2">
      <c r="A495" s="183"/>
      <c r="B495" s="176" t="s">
        <v>1710</v>
      </c>
      <c r="D495" s="184"/>
      <c r="E495" s="178" t="s">
        <v>1711</v>
      </c>
      <c r="G495" s="56"/>
      <c r="H495" s="110"/>
      <c r="I495" s="110"/>
      <c r="J495" s="110"/>
    </row>
    <row r="496" spans="1:10" x14ac:dyDescent="0.2">
      <c r="A496" s="183"/>
      <c r="B496" s="176" t="s">
        <v>1712</v>
      </c>
      <c r="D496" s="184"/>
      <c r="E496" s="178" t="s">
        <v>1713</v>
      </c>
      <c r="G496" s="56"/>
      <c r="H496" s="110"/>
      <c r="I496" s="111"/>
      <c r="J496" s="110"/>
    </row>
    <row r="497" spans="1:10" x14ac:dyDescent="0.2">
      <c r="A497" s="183"/>
      <c r="B497" s="176" t="s">
        <v>44</v>
      </c>
      <c r="D497" s="184"/>
      <c r="E497" s="178" t="s">
        <v>1714</v>
      </c>
      <c r="G497" s="56"/>
      <c r="H497" s="110"/>
      <c r="I497" s="111"/>
      <c r="J497" s="110"/>
    </row>
    <row r="498" spans="1:10" x14ac:dyDescent="0.2">
      <c r="A498" s="183"/>
      <c r="B498" s="176" t="s">
        <v>1715</v>
      </c>
      <c r="D498" s="184"/>
      <c r="E498" s="178" t="s">
        <v>1716</v>
      </c>
      <c r="G498" s="56"/>
      <c r="H498" s="110"/>
      <c r="I498" s="110"/>
      <c r="J498" s="110"/>
    </row>
    <row r="499" spans="1:10" x14ac:dyDescent="0.2">
      <c r="A499" s="183"/>
      <c r="B499" s="176" t="s">
        <v>1717</v>
      </c>
      <c r="D499" s="184"/>
      <c r="E499" s="178" t="s">
        <v>1718</v>
      </c>
      <c r="G499" s="56"/>
      <c r="H499" s="110"/>
      <c r="I499" s="110"/>
      <c r="J499" s="110"/>
    </row>
    <row r="500" spans="1:10" x14ac:dyDescent="0.2">
      <c r="A500" s="183"/>
      <c r="B500" s="176" t="s">
        <v>1719</v>
      </c>
      <c r="D500" s="184"/>
      <c r="E500" s="178" t="s">
        <v>1720</v>
      </c>
      <c r="G500" s="56"/>
      <c r="H500" s="110"/>
      <c r="I500" s="110"/>
      <c r="J500" s="110"/>
    </row>
    <row r="501" spans="1:10" x14ac:dyDescent="0.2">
      <c r="A501" s="183"/>
      <c r="B501" s="176" t="s">
        <v>1721</v>
      </c>
      <c r="D501" s="184"/>
      <c r="E501" s="178" t="s">
        <v>1722</v>
      </c>
      <c r="G501" s="56"/>
      <c r="H501" s="110"/>
      <c r="I501" s="111"/>
      <c r="J501" s="110"/>
    </row>
    <row r="502" spans="1:10" x14ac:dyDescent="0.2">
      <c r="A502" s="183"/>
      <c r="B502" s="176" t="s">
        <v>648</v>
      </c>
      <c r="D502" s="184"/>
      <c r="E502" s="178" t="s">
        <v>1723</v>
      </c>
      <c r="G502" s="56"/>
      <c r="H502" s="110"/>
      <c r="I502" s="111"/>
      <c r="J502" s="110"/>
    </row>
    <row r="503" spans="1:10" x14ac:dyDescent="0.2">
      <c r="A503" s="183"/>
      <c r="B503" s="176" t="s">
        <v>1724</v>
      </c>
      <c r="D503" s="184"/>
      <c r="E503" s="178" t="s">
        <v>1725</v>
      </c>
      <c r="G503" s="56"/>
      <c r="H503" s="110"/>
      <c r="I503" s="111"/>
      <c r="J503" s="110"/>
    </row>
    <row r="504" spans="1:10" x14ac:dyDescent="0.2">
      <c r="A504" s="183"/>
      <c r="B504" s="176" t="s">
        <v>1726</v>
      </c>
      <c r="D504" s="184"/>
      <c r="E504" s="178" t="s">
        <v>1727</v>
      </c>
      <c r="G504" s="56"/>
      <c r="H504" s="110"/>
      <c r="I504" s="111"/>
      <c r="J504" s="111"/>
    </row>
    <row r="505" spans="1:10" x14ac:dyDescent="0.2">
      <c r="A505" s="183"/>
      <c r="B505" s="176" t="s">
        <v>1728</v>
      </c>
      <c r="D505" s="184"/>
      <c r="E505" s="178" t="s">
        <v>1729</v>
      </c>
      <c r="G505" s="56"/>
      <c r="H505" s="110"/>
      <c r="I505" s="110"/>
      <c r="J505" s="110"/>
    </row>
    <row r="506" spans="1:10" x14ac:dyDescent="0.2">
      <c r="A506" s="183"/>
      <c r="B506" s="176" t="s">
        <v>1730</v>
      </c>
      <c r="D506" s="184"/>
      <c r="E506" s="178" t="s">
        <v>1731</v>
      </c>
      <c r="G506" s="56"/>
      <c r="H506" s="110"/>
      <c r="I506" s="110"/>
      <c r="J506" s="110"/>
    </row>
    <row r="507" spans="1:10" x14ac:dyDescent="0.2">
      <c r="A507" s="183"/>
      <c r="B507" s="176" t="s">
        <v>27</v>
      </c>
      <c r="D507" s="184"/>
      <c r="E507" s="178" t="s">
        <v>1732</v>
      </c>
      <c r="G507" s="56"/>
      <c r="H507" s="110"/>
      <c r="I507" s="110"/>
      <c r="J507" s="110"/>
    </row>
    <row r="508" spans="1:10" x14ac:dyDescent="0.2">
      <c r="A508" s="183"/>
      <c r="B508" s="176" t="s">
        <v>1733</v>
      </c>
      <c r="D508" s="184"/>
      <c r="E508" s="178" t="s">
        <v>1734</v>
      </c>
      <c r="G508" s="56"/>
      <c r="H508" s="110"/>
      <c r="I508" s="111"/>
      <c r="J508" s="110"/>
    </row>
    <row r="509" spans="1:10" x14ac:dyDescent="0.2">
      <c r="A509" s="183"/>
      <c r="B509" s="176" t="s">
        <v>669</v>
      </c>
      <c r="D509" s="184"/>
      <c r="E509" s="178" t="s">
        <v>1735</v>
      </c>
      <c r="G509" s="56"/>
      <c r="H509" s="110"/>
      <c r="I509" s="111"/>
      <c r="J509" s="110"/>
    </row>
    <row r="510" spans="1:10" x14ac:dyDescent="0.2">
      <c r="A510" s="183"/>
      <c r="B510" s="176" t="s">
        <v>1736</v>
      </c>
      <c r="D510" s="184"/>
      <c r="E510" s="178" t="s">
        <v>1737</v>
      </c>
      <c r="G510" s="56"/>
      <c r="H510" s="110"/>
      <c r="I510" s="111"/>
      <c r="J510" s="110"/>
    </row>
    <row r="511" spans="1:10" x14ac:dyDescent="0.2">
      <c r="A511" s="183"/>
      <c r="B511" s="176" t="s">
        <v>1738</v>
      </c>
      <c r="D511" s="184"/>
      <c r="E511" s="178" t="s">
        <v>1739</v>
      </c>
      <c r="G511" s="56"/>
      <c r="H511" s="110"/>
      <c r="I511" s="111"/>
      <c r="J511" s="110"/>
    </row>
    <row r="512" spans="1:10" x14ac:dyDescent="0.2">
      <c r="A512" s="183"/>
      <c r="B512" s="176" t="s">
        <v>1740</v>
      </c>
      <c r="D512" s="184"/>
      <c r="E512" s="178" t="s">
        <v>1017</v>
      </c>
      <c r="G512" s="56"/>
      <c r="H512" s="110"/>
      <c r="I512" s="111"/>
      <c r="J512" s="110"/>
    </row>
    <row r="513" spans="1:10" x14ac:dyDescent="0.2">
      <c r="A513" s="183"/>
      <c r="B513" s="176" t="s">
        <v>1741</v>
      </c>
      <c r="D513" s="184"/>
      <c r="E513" s="178" t="s">
        <v>1742</v>
      </c>
      <c r="G513" s="56"/>
      <c r="H513" s="110"/>
      <c r="I513" s="110"/>
      <c r="J513" s="110"/>
    </row>
    <row r="514" spans="1:10" x14ac:dyDescent="0.2">
      <c r="A514" s="183"/>
      <c r="B514" s="176" t="s">
        <v>1743</v>
      </c>
      <c r="D514" s="184"/>
      <c r="E514" s="178" t="s">
        <v>1744</v>
      </c>
      <c r="G514" s="56"/>
      <c r="H514" s="110"/>
      <c r="I514" s="110"/>
      <c r="J514" s="110"/>
    </row>
    <row r="515" spans="1:10" x14ac:dyDescent="0.2">
      <c r="A515" s="183"/>
      <c r="B515" s="176" t="s">
        <v>912</v>
      </c>
      <c r="D515" s="184"/>
      <c r="E515" s="178" t="s">
        <v>1745</v>
      </c>
      <c r="G515" s="56"/>
      <c r="H515" s="110"/>
      <c r="I515" s="111"/>
      <c r="J515" s="110"/>
    </row>
    <row r="516" spans="1:10" x14ac:dyDescent="0.2">
      <c r="A516" s="183"/>
      <c r="B516" s="176" t="s">
        <v>1746</v>
      </c>
      <c r="D516" s="184"/>
      <c r="E516" s="178" t="s">
        <v>1747</v>
      </c>
      <c r="G516" s="56"/>
      <c r="H516" s="110"/>
      <c r="I516" s="110"/>
      <c r="J516" s="110"/>
    </row>
    <row r="517" spans="1:10" x14ac:dyDescent="0.2">
      <c r="A517" s="183"/>
      <c r="B517" s="176" t="s">
        <v>1748</v>
      </c>
      <c r="D517" s="184"/>
      <c r="E517" s="178" t="s">
        <v>1749</v>
      </c>
      <c r="G517" s="56"/>
      <c r="H517" s="110"/>
      <c r="I517" s="110"/>
      <c r="J517" s="110"/>
    </row>
    <row r="518" spans="1:10" x14ac:dyDescent="0.2">
      <c r="A518" s="183"/>
      <c r="B518" s="176" t="s">
        <v>1750</v>
      </c>
      <c r="D518" s="184"/>
      <c r="E518" s="178" t="s">
        <v>1751</v>
      </c>
      <c r="G518" s="56"/>
      <c r="H518" s="110"/>
      <c r="I518" s="111"/>
      <c r="J518" s="110"/>
    </row>
    <row r="519" spans="1:10" x14ac:dyDescent="0.2">
      <c r="A519" s="183"/>
      <c r="B519" s="176" t="s">
        <v>1752</v>
      </c>
      <c r="D519" s="184"/>
      <c r="E519" s="178" t="s">
        <v>1753</v>
      </c>
      <c r="G519" s="56"/>
      <c r="H519" s="110"/>
      <c r="I519" s="111"/>
      <c r="J519" s="110"/>
    </row>
    <row r="520" spans="1:10" x14ac:dyDescent="0.2">
      <c r="A520" s="183"/>
      <c r="B520" s="176" t="s">
        <v>764</v>
      </c>
      <c r="D520" s="184"/>
      <c r="E520" s="178" t="s">
        <v>1754</v>
      </c>
      <c r="G520" s="56"/>
      <c r="H520" s="110"/>
      <c r="I520" s="110"/>
      <c r="J520" s="110"/>
    </row>
    <row r="521" spans="1:10" x14ac:dyDescent="0.2">
      <c r="A521" s="183"/>
      <c r="B521" s="176" t="s">
        <v>1755</v>
      </c>
      <c r="D521" s="184"/>
      <c r="E521" s="178" t="s">
        <v>1756</v>
      </c>
      <c r="G521" s="56"/>
      <c r="H521" s="110"/>
      <c r="I521" s="110"/>
      <c r="J521" s="110"/>
    </row>
    <row r="522" spans="1:10" x14ac:dyDescent="0.2">
      <c r="A522" s="183"/>
      <c r="B522" s="176" t="s">
        <v>1757</v>
      </c>
      <c r="D522" s="184"/>
      <c r="E522" s="178" t="s">
        <v>1758</v>
      </c>
      <c r="G522" s="56"/>
      <c r="H522" s="110"/>
      <c r="I522" s="111"/>
      <c r="J522" s="110"/>
    </row>
    <row r="523" spans="1:10" x14ac:dyDescent="0.2">
      <c r="A523" s="183"/>
      <c r="B523" s="176" t="s">
        <v>556</v>
      </c>
      <c r="D523" s="184"/>
      <c r="E523" s="178" t="s">
        <v>1759</v>
      </c>
      <c r="G523" s="56"/>
      <c r="H523" s="110"/>
      <c r="I523" s="111"/>
      <c r="J523" s="110"/>
    </row>
    <row r="524" spans="1:10" x14ac:dyDescent="0.2">
      <c r="A524" s="183"/>
      <c r="B524" s="176" t="s">
        <v>1760</v>
      </c>
      <c r="D524" s="184"/>
      <c r="E524" s="178" t="s">
        <v>1761</v>
      </c>
      <c r="G524" s="56"/>
      <c r="H524" s="110"/>
      <c r="I524" s="111"/>
      <c r="J524" s="110"/>
    </row>
    <row r="525" spans="1:10" x14ac:dyDescent="0.2">
      <c r="A525" s="183"/>
      <c r="B525" s="176" t="s">
        <v>1762</v>
      </c>
      <c r="D525" s="184"/>
      <c r="E525" s="178" t="s">
        <v>1763</v>
      </c>
      <c r="G525" s="56"/>
      <c r="H525" s="110"/>
      <c r="I525" s="111"/>
      <c r="J525" s="110"/>
    </row>
    <row r="526" spans="1:10" x14ac:dyDescent="0.2">
      <c r="A526" s="183"/>
      <c r="B526" s="176" t="s">
        <v>1764</v>
      </c>
      <c r="D526" s="184"/>
      <c r="E526" s="178" t="s">
        <v>1765</v>
      </c>
      <c r="G526" s="56"/>
      <c r="H526" s="110"/>
      <c r="I526" s="110"/>
      <c r="J526" s="110"/>
    </row>
    <row r="527" spans="1:10" x14ac:dyDescent="0.2">
      <c r="A527" s="183"/>
      <c r="B527" s="176" t="s">
        <v>920</v>
      </c>
      <c r="D527" s="184"/>
      <c r="E527" s="178" t="s">
        <v>1766</v>
      </c>
      <c r="G527" s="56"/>
      <c r="H527" s="110"/>
      <c r="I527" s="111"/>
      <c r="J527" s="110"/>
    </row>
    <row r="528" spans="1:10" x14ac:dyDescent="0.2">
      <c r="A528" s="183"/>
      <c r="B528" s="176" t="s">
        <v>1767</v>
      </c>
      <c r="D528" s="184"/>
      <c r="E528" s="178" t="s">
        <v>1768</v>
      </c>
      <c r="G528" s="56"/>
      <c r="H528" s="110"/>
      <c r="I528" s="111"/>
      <c r="J528" s="110"/>
    </row>
    <row r="529" spans="1:10" x14ac:dyDescent="0.2">
      <c r="A529" s="183"/>
      <c r="B529" s="176" t="s">
        <v>1769</v>
      </c>
      <c r="D529" s="184"/>
      <c r="E529" s="178" t="s">
        <v>1770</v>
      </c>
      <c r="G529" s="56"/>
      <c r="H529" s="110"/>
      <c r="I529" s="111"/>
      <c r="J529" s="110"/>
    </row>
    <row r="530" spans="1:10" x14ac:dyDescent="0.2">
      <c r="A530" s="183"/>
      <c r="B530" s="176" t="s">
        <v>1771</v>
      </c>
      <c r="D530" s="184"/>
      <c r="E530" s="178" t="s">
        <v>1772</v>
      </c>
      <c r="G530" s="56"/>
      <c r="H530" s="110"/>
      <c r="I530" s="111"/>
      <c r="J530" s="111"/>
    </row>
    <row r="531" spans="1:10" x14ac:dyDescent="0.2">
      <c r="A531" s="183"/>
      <c r="B531" s="176" t="s">
        <v>1773</v>
      </c>
      <c r="D531" s="184"/>
      <c r="E531" s="178" t="s">
        <v>1774</v>
      </c>
      <c r="G531" s="56"/>
      <c r="H531" s="110"/>
      <c r="I531" s="110"/>
      <c r="J531" s="110"/>
    </row>
    <row r="532" spans="1:10" x14ac:dyDescent="0.2">
      <c r="A532" s="183"/>
      <c r="B532" s="176" t="s">
        <v>1775</v>
      </c>
      <c r="D532" s="184"/>
      <c r="E532" s="178" t="s">
        <v>39</v>
      </c>
      <c r="G532" s="56"/>
      <c r="H532" s="110"/>
      <c r="I532" s="111"/>
      <c r="J532" s="110"/>
    </row>
    <row r="533" spans="1:10" x14ac:dyDescent="0.2">
      <c r="A533" s="183"/>
      <c r="B533" s="176" t="s">
        <v>1776</v>
      </c>
      <c r="D533" s="184"/>
      <c r="E533" s="178" t="s">
        <v>1777</v>
      </c>
      <c r="G533" s="56"/>
      <c r="H533" s="110"/>
      <c r="I533" s="110"/>
      <c r="J533" s="110"/>
    </row>
    <row r="534" spans="1:10" x14ac:dyDescent="0.2">
      <c r="A534" s="183"/>
      <c r="B534" s="176" t="s">
        <v>1778</v>
      </c>
      <c r="D534" s="184"/>
      <c r="E534" s="178" t="s">
        <v>1779</v>
      </c>
      <c r="G534" s="56"/>
      <c r="H534" s="110"/>
      <c r="I534" s="111"/>
      <c r="J534" s="110"/>
    </row>
    <row r="535" spans="1:10" x14ac:dyDescent="0.2">
      <c r="A535" s="183"/>
      <c r="B535" s="176" t="s">
        <v>1780</v>
      </c>
      <c r="D535" s="184"/>
      <c r="E535" s="178" t="s">
        <v>1781</v>
      </c>
      <c r="G535" s="56"/>
      <c r="H535" s="110"/>
      <c r="I535" s="110"/>
      <c r="J535" s="110"/>
    </row>
    <row r="536" spans="1:10" x14ac:dyDescent="0.2">
      <c r="A536" s="183"/>
      <c r="B536" s="176" t="s">
        <v>1782</v>
      </c>
      <c r="D536" s="184"/>
      <c r="E536" s="178" t="s">
        <v>1783</v>
      </c>
      <c r="G536" s="56"/>
      <c r="H536" s="110"/>
      <c r="I536" s="111"/>
      <c r="J536" s="110"/>
    </row>
    <row r="537" spans="1:10" x14ac:dyDescent="0.2">
      <c r="A537" s="183"/>
      <c r="B537" s="176" t="s">
        <v>1784</v>
      </c>
      <c r="D537" s="184"/>
      <c r="E537" s="178" t="s">
        <v>1785</v>
      </c>
      <c r="G537" s="56"/>
      <c r="H537" s="110"/>
      <c r="I537" s="110"/>
      <c r="J537" s="110"/>
    </row>
    <row r="538" spans="1:10" x14ac:dyDescent="0.2">
      <c r="A538" s="183"/>
      <c r="B538" s="176" t="s">
        <v>732</v>
      </c>
      <c r="D538" s="184"/>
      <c r="E538" s="178" t="s">
        <v>1786</v>
      </c>
      <c r="G538" s="56"/>
      <c r="H538" s="110"/>
      <c r="I538" s="111"/>
      <c r="J538" s="110"/>
    </row>
    <row r="539" spans="1:10" x14ac:dyDescent="0.2">
      <c r="A539" s="183"/>
      <c r="B539" s="176" t="s">
        <v>1787</v>
      </c>
      <c r="D539" s="184"/>
      <c r="E539" s="178" t="s">
        <v>1788</v>
      </c>
      <c r="G539" s="56"/>
      <c r="H539" s="110"/>
      <c r="I539" s="110"/>
      <c r="J539" s="110"/>
    </row>
    <row r="540" spans="1:10" x14ac:dyDescent="0.2">
      <c r="A540" s="183"/>
      <c r="B540" s="176" t="s">
        <v>1789</v>
      </c>
      <c r="D540" s="184"/>
      <c r="E540" s="178" t="s">
        <v>1790</v>
      </c>
      <c r="G540" s="56"/>
      <c r="H540" s="110"/>
      <c r="I540" s="111"/>
      <c r="J540" s="110"/>
    </row>
    <row r="541" spans="1:10" x14ac:dyDescent="0.2">
      <c r="A541" s="183"/>
      <c r="B541" s="176" t="s">
        <v>1791</v>
      </c>
      <c r="D541" s="184"/>
      <c r="E541" s="178" t="s">
        <v>1792</v>
      </c>
      <c r="G541" s="56"/>
      <c r="H541" s="110"/>
      <c r="I541" s="110"/>
      <c r="J541" s="110"/>
    </row>
    <row r="542" spans="1:10" x14ac:dyDescent="0.2">
      <c r="A542" s="183"/>
      <c r="B542" s="176" t="s">
        <v>1793</v>
      </c>
      <c r="D542" s="184"/>
      <c r="E542" s="178" t="s">
        <v>1794</v>
      </c>
      <c r="G542" s="56"/>
      <c r="H542" s="110"/>
      <c r="I542" s="110"/>
      <c r="J542" s="110"/>
    </row>
    <row r="543" spans="1:10" x14ac:dyDescent="0.2">
      <c r="A543" s="183"/>
      <c r="B543" s="176" t="s">
        <v>1795</v>
      </c>
      <c r="D543" s="184"/>
      <c r="E543" s="178" t="s">
        <v>1796</v>
      </c>
      <c r="G543" s="56"/>
      <c r="H543" s="110"/>
      <c r="I543" s="110"/>
      <c r="J543" s="110"/>
    </row>
    <row r="544" spans="1:10" x14ac:dyDescent="0.2">
      <c r="A544" s="183"/>
      <c r="B544" s="176" t="s">
        <v>1797</v>
      </c>
      <c r="D544" s="184"/>
      <c r="E544" s="178" t="s">
        <v>1798</v>
      </c>
      <c r="G544" s="56"/>
      <c r="H544" s="110"/>
      <c r="I544" s="111"/>
      <c r="J544" s="110"/>
    </row>
    <row r="545" spans="1:10" x14ac:dyDescent="0.2">
      <c r="A545" s="183"/>
      <c r="B545" s="176" t="s">
        <v>1799</v>
      </c>
      <c r="D545" s="184"/>
      <c r="E545" s="178" t="s">
        <v>1800</v>
      </c>
      <c r="G545" s="56"/>
      <c r="H545" s="110"/>
      <c r="I545" s="110"/>
      <c r="J545" s="110"/>
    </row>
    <row r="546" spans="1:10" x14ac:dyDescent="0.2">
      <c r="A546" s="183"/>
      <c r="B546" s="176" t="s">
        <v>230</v>
      </c>
      <c r="D546" s="184"/>
      <c r="E546" s="178" t="s">
        <v>1801</v>
      </c>
      <c r="G546" s="56"/>
      <c r="H546" s="110"/>
      <c r="I546" s="110"/>
      <c r="J546" s="110"/>
    </row>
    <row r="547" spans="1:10" x14ac:dyDescent="0.2">
      <c r="A547" s="183"/>
      <c r="B547" s="176" t="s">
        <v>1802</v>
      </c>
      <c r="D547" s="184"/>
      <c r="E547" s="178" t="s">
        <v>1803</v>
      </c>
      <c r="G547" s="56"/>
      <c r="H547" s="110"/>
      <c r="I547" s="110"/>
      <c r="J547" s="110"/>
    </row>
    <row r="548" spans="1:10" x14ac:dyDescent="0.2">
      <c r="A548" s="183"/>
      <c r="B548" s="176" t="s">
        <v>1804</v>
      </c>
      <c r="D548" s="184"/>
      <c r="E548" s="178" t="s">
        <v>1805</v>
      </c>
      <c r="G548" s="56"/>
      <c r="H548" s="110"/>
      <c r="I548" s="111"/>
      <c r="J548" s="110"/>
    </row>
    <row r="549" spans="1:10" x14ac:dyDescent="0.2">
      <c r="A549" s="183"/>
      <c r="B549" s="176" t="s">
        <v>1806</v>
      </c>
      <c r="D549" s="184"/>
      <c r="E549" s="178" t="s">
        <v>1807</v>
      </c>
      <c r="G549" s="56"/>
      <c r="H549" s="110"/>
      <c r="I549" s="111"/>
      <c r="J549" s="110"/>
    </row>
    <row r="550" spans="1:10" x14ac:dyDescent="0.2">
      <c r="A550" s="183"/>
      <c r="B550" s="176" t="s">
        <v>1808</v>
      </c>
      <c r="D550" s="184"/>
      <c r="E550" s="178" t="s">
        <v>1809</v>
      </c>
      <c r="G550" s="56"/>
      <c r="H550" s="110"/>
      <c r="I550" s="111"/>
      <c r="J550" s="110"/>
    </row>
    <row r="551" spans="1:10" x14ac:dyDescent="0.2">
      <c r="A551" s="183"/>
      <c r="B551" s="176" t="s">
        <v>1810</v>
      </c>
      <c r="D551" s="184"/>
      <c r="E551" s="178" t="s">
        <v>1811</v>
      </c>
      <c r="G551" s="56"/>
      <c r="H551" s="110"/>
      <c r="I551" s="111"/>
      <c r="J551" s="110"/>
    </row>
    <row r="552" spans="1:10" x14ac:dyDescent="0.2">
      <c r="A552" s="183"/>
      <c r="B552" s="176" t="s">
        <v>1812</v>
      </c>
      <c r="D552" s="184"/>
      <c r="E552" s="178" t="s">
        <v>1813</v>
      </c>
      <c r="G552" s="56"/>
      <c r="H552" s="110"/>
      <c r="I552" s="110"/>
      <c r="J552" s="110"/>
    </row>
    <row r="553" spans="1:10" x14ac:dyDescent="0.2">
      <c r="A553" s="183"/>
      <c r="B553" s="176" t="s">
        <v>1814</v>
      </c>
      <c r="D553" s="184"/>
      <c r="E553" s="178" t="s">
        <v>1815</v>
      </c>
      <c r="G553" s="56"/>
      <c r="H553" s="110"/>
      <c r="I553" s="110"/>
      <c r="J553" s="110"/>
    </row>
    <row r="554" spans="1:10" x14ac:dyDescent="0.2">
      <c r="A554" s="183"/>
      <c r="B554" s="176" t="s">
        <v>1816</v>
      </c>
      <c r="D554" s="184"/>
      <c r="E554" s="178" t="s">
        <v>1817</v>
      </c>
      <c r="G554" s="56"/>
      <c r="H554" s="110"/>
      <c r="I554" s="111"/>
      <c r="J554" s="110"/>
    </row>
    <row r="555" spans="1:10" x14ac:dyDescent="0.2">
      <c r="A555" s="183"/>
      <c r="B555" s="176" t="s">
        <v>1818</v>
      </c>
      <c r="D555" s="184"/>
      <c r="E555" s="178" t="s">
        <v>1819</v>
      </c>
      <c r="G555" s="56"/>
      <c r="H555" s="110"/>
      <c r="I555" s="110"/>
      <c r="J555" s="110"/>
    </row>
    <row r="556" spans="1:10" x14ac:dyDescent="0.2">
      <c r="A556" s="183"/>
      <c r="B556" s="176" t="s">
        <v>1820</v>
      </c>
      <c r="D556" s="184"/>
      <c r="E556" s="178" t="s">
        <v>1821</v>
      </c>
      <c r="G556" s="56"/>
      <c r="H556" s="110"/>
      <c r="I556" s="111"/>
      <c r="J556" s="110"/>
    </row>
    <row r="557" spans="1:10" x14ac:dyDescent="0.2">
      <c r="A557" s="183"/>
      <c r="B557" s="176" t="s">
        <v>1822</v>
      </c>
      <c r="D557" s="184"/>
      <c r="E557" s="178" t="s">
        <v>1823</v>
      </c>
      <c r="G557" s="56"/>
      <c r="H557" s="110"/>
      <c r="I557" s="111"/>
      <c r="J557" s="110"/>
    </row>
    <row r="558" spans="1:10" x14ac:dyDescent="0.2">
      <c r="A558" s="183"/>
      <c r="B558" s="176" t="s">
        <v>1824</v>
      </c>
      <c r="D558" s="184"/>
      <c r="E558" s="178" t="s">
        <v>1825</v>
      </c>
      <c r="G558" s="56"/>
      <c r="H558" s="110"/>
      <c r="I558" s="111"/>
      <c r="J558" s="110"/>
    </row>
    <row r="559" spans="1:10" x14ac:dyDescent="0.2">
      <c r="A559" s="183"/>
      <c r="B559" s="176" t="s">
        <v>76</v>
      </c>
      <c r="D559" s="184"/>
      <c r="E559" s="178" t="s">
        <v>1826</v>
      </c>
      <c r="G559" s="56"/>
      <c r="H559" s="110"/>
      <c r="I559" s="111"/>
      <c r="J559" s="110"/>
    </row>
    <row r="560" spans="1:10" x14ac:dyDescent="0.2">
      <c r="A560" s="183"/>
      <c r="B560" s="176" t="s">
        <v>1827</v>
      </c>
      <c r="D560" s="184"/>
      <c r="E560" s="178" t="s">
        <v>1828</v>
      </c>
      <c r="G560" s="56"/>
      <c r="H560" s="110"/>
      <c r="I560" s="111"/>
      <c r="J560" s="110"/>
    </row>
    <row r="561" spans="1:10" x14ac:dyDescent="0.2">
      <c r="A561" s="183"/>
      <c r="B561" s="176" t="s">
        <v>1829</v>
      </c>
      <c r="D561" s="184"/>
      <c r="E561" s="178" t="s">
        <v>1830</v>
      </c>
      <c r="G561" s="56"/>
      <c r="H561" s="110"/>
      <c r="I561" s="110"/>
      <c r="J561" s="110"/>
    </row>
    <row r="562" spans="1:10" x14ac:dyDescent="0.2">
      <c r="A562" s="183"/>
      <c r="B562" s="176" t="s">
        <v>1831</v>
      </c>
      <c r="D562" s="184"/>
      <c r="E562" s="178" t="s">
        <v>1832</v>
      </c>
      <c r="G562" s="56"/>
      <c r="H562" s="110"/>
      <c r="I562" s="111"/>
      <c r="J562" s="110"/>
    </row>
    <row r="563" spans="1:10" x14ac:dyDescent="0.2">
      <c r="A563" s="183"/>
      <c r="B563" s="176" t="s">
        <v>72</v>
      </c>
      <c r="D563" s="184"/>
      <c r="E563" s="178" t="s">
        <v>1833</v>
      </c>
      <c r="G563" s="56"/>
      <c r="H563" s="110"/>
      <c r="I563" s="111"/>
      <c r="J563" s="110"/>
    </row>
    <row r="564" spans="1:10" x14ac:dyDescent="0.2">
      <c r="A564" s="183"/>
      <c r="B564" s="176" t="s">
        <v>25</v>
      </c>
      <c r="D564" s="184"/>
      <c r="E564" s="178" t="s">
        <v>1834</v>
      </c>
      <c r="G564" s="56"/>
      <c r="H564" s="110"/>
      <c r="I564" s="110"/>
      <c r="J564" s="110"/>
    </row>
    <row r="565" spans="1:10" x14ac:dyDescent="0.2">
      <c r="A565" s="183"/>
      <c r="B565" s="176" t="s">
        <v>228</v>
      </c>
      <c r="D565" s="184"/>
      <c r="E565" s="178" t="s">
        <v>1835</v>
      </c>
      <c r="G565" s="56"/>
      <c r="H565" s="110"/>
      <c r="I565" s="111"/>
      <c r="J565" s="110"/>
    </row>
    <row r="566" spans="1:10" x14ac:dyDescent="0.2">
      <c r="A566" s="183"/>
      <c r="B566" s="176" t="s">
        <v>1836</v>
      </c>
      <c r="D566" s="184"/>
      <c r="E566" s="178" t="s">
        <v>1837</v>
      </c>
      <c r="G566" s="56"/>
      <c r="H566" s="110"/>
      <c r="I566" s="110"/>
      <c r="J566" s="110"/>
    </row>
    <row r="567" spans="1:10" x14ac:dyDescent="0.2">
      <c r="A567" s="183"/>
      <c r="B567" s="176" t="s">
        <v>126</v>
      </c>
      <c r="D567" s="184"/>
      <c r="E567" s="178" t="s">
        <v>1838</v>
      </c>
      <c r="G567" s="56"/>
      <c r="H567" s="110"/>
      <c r="I567" s="111"/>
      <c r="J567" s="110"/>
    </row>
    <row r="568" spans="1:10" x14ac:dyDescent="0.2">
      <c r="A568" s="183"/>
      <c r="B568" s="176" t="s">
        <v>1839</v>
      </c>
      <c r="D568" s="184"/>
      <c r="E568" s="178" t="s">
        <v>1840</v>
      </c>
      <c r="G568" s="56"/>
      <c r="H568" s="110"/>
      <c r="I568" s="110"/>
      <c r="J568" s="110"/>
    </row>
    <row r="569" spans="1:10" x14ac:dyDescent="0.2">
      <c r="A569" s="183"/>
      <c r="B569" s="176" t="s">
        <v>1841</v>
      </c>
      <c r="D569" s="184"/>
      <c r="E569" s="178" t="s">
        <v>1842</v>
      </c>
      <c r="G569" s="56"/>
      <c r="H569" s="110"/>
      <c r="I569" s="110"/>
      <c r="J569" s="110"/>
    </row>
    <row r="570" spans="1:10" x14ac:dyDescent="0.2">
      <c r="A570" s="183"/>
      <c r="B570" s="176" t="s">
        <v>1843</v>
      </c>
      <c r="D570" s="184"/>
      <c r="E570" s="178" t="s">
        <v>1844</v>
      </c>
      <c r="G570" s="56"/>
      <c r="H570" s="110"/>
      <c r="I570" s="111"/>
      <c r="J570" s="110"/>
    </row>
    <row r="571" spans="1:10" x14ac:dyDescent="0.2">
      <c r="A571" s="183"/>
      <c r="B571" s="176" t="s">
        <v>1845</v>
      </c>
      <c r="D571" s="184"/>
      <c r="E571" s="178" t="s">
        <v>1846</v>
      </c>
      <c r="G571" s="56"/>
      <c r="H571" s="110"/>
      <c r="I571" s="111"/>
      <c r="J571" s="110"/>
    </row>
    <row r="572" spans="1:10" x14ac:dyDescent="0.2">
      <c r="A572" s="183"/>
      <c r="B572" s="176" t="s">
        <v>1847</v>
      </c>
      <c r="D572" s="184"/>
      <c r="E572" s="178" t="s">
        <v>1848</v>
      </c>
      <c r="G572" s="56"/>
      <c r="H572" s="110"/>
      <c r="I572" s="111"/>
      <c r="J572" s="110"/>
    </row>
    <row r="573" spans="1:10" x14ac:dyDescent="0.2">
      <c r="A573" s="183"/>
      <c r="B573" s="176" t="s">
        <v>1849</v>
      </c>
      <c r="D573" s="184"/>
      <c r="E573" s="178" t="s">
        <v>1850</v>
      </c>
      <c r="G573" s="56"/>
      <c r="H573" s="110"/>
      <c r="I573" s="110"/>
      <c r="J573" s="110"/>
    </row>
    <row r="574" spans="1:10" x14ac:dyDescent="0.2">
      <c r="A574" s="183"/>
      <c r="B574" s="176" t="s">
        <v>1851</v>
      </c>
      <c r="D574" s="184"/>
      <c r="E574" s="178" t="s">
        <v>1852</v>
      </c>
      <c r="G574" s="56"/>
      <c r="H574" s="110"/>
      <c r="I574" s="111"/>
      <c r="J574" s="110"/>
    </row>
    <row r="575" spans="1:10" x14ac:dyDescent="0.2">
      <c r="A575" s="183"/>
      <c r="B575" s="176" t="s">
        <v>1853</v>
      </c>
      <c r="D575" s="184"/>
      <c r="E575" s="178" t="s">
        <v>1854</v>
      </c>
      <c r="G575" s="56"/>
      <c r="H575" s="110"/>
      <c r="I575" s="110"/>
      <c r="J575" s="110"/>
    </row>
    <row r="576" spans="1:10" x14ac:dyDescent="0.2">
      <c r="A576" s="183"/>
      <c r="B576" s="176" t="s">
        <v>131</v>
      </c>
      <c r="D576" s="184"/>
      <c r="E576" s="178" t="s">
        <v>1855</v>
      </c>
      <c r="G576" s="56"/>
      <c r="H576" s="110"/>
      <c r="I576" s="110"/>
      <c r="J576" s="110"/>
    </row>
    <row r="577" spans="1:10" x14ac:dyDescent="0.2">
      <c r="A577" s="183"/>
      <c r="B577" s="176" t="s">
        <v>1856</v>
      </c>
      <c r="D577" s="184"/>
      <c r="E577" s="178" t="s">
        <v>1857</v>
      </c>
      <c r="G577" s="56"/>
      <c r="H577" s="110"/>
      <c r="I577" s="111"/>
      <c r="J577" s="110"/>
    </row>
    <row r="578" spans="1:10" x14ac:dyDescent="0.2">
      <c r="A578" s="183"/>
      <c r="B578" s="176" t="s">
        <v>779</v>
      </c>
      <c r="D578" s="184"/>
      <c r="E578" s="178" t="s">
        <v>990</v>
      </c>
      <c r="G578" s="56"/>
      <c r="H578" s="110"/>
      <c r="I578" s="110"/>
      <c r="J578" s="110"/>
    </row>
    <row r="579" spans="1:10" x14ac:dyDescent="0.2">
      <c r="A579" s="183"/>
      <c r="B579" s="176" t="s">
        <v>109</v>
      </c>
      <c r="D579" s="184"/>
      <c r="E579" s="178" t="s">
        <v>1858</v>
      </c>
      <c r="G579" s="56"/>
      <c r="H579" s="110"/>
      <c r="I579" s="110"/>
      <c r="J579" s="110"/>
    </row>
    <row r="580" spans="1:10" x14ac:dyDescent="0.2">
      <c r="A580" s="183"/>
      <c r="B580" s="176" t="s">
        <v>1859</v>
      </c>
      <c r="D580" s="184"/>
      <c r="E580" s="178" t="s">
        <v>624</v>
      </c>
      <c r="G580" s="56"/>
      <c r="H580" s="110"/>
      <c r="I580" s="111"/>
      <c r="J580" s="111"/>
    </row>
    <row r="581" spans="1:10" x14ac:dyDescent="0.2">
      <c r="A581" s="183"/>
      <c r="B581" s="176" t="s">
        <v>1860</v>
      </c>
      <c r="D581" s="184"/>
      <c r="E581" s="178" t="s">
        <v>1861</v>
      </c>
      <c r="G581" s="56"/>
      <c r="H581" s="110"/>
      <c r="I581" s="110"/>
      <c r="J581" s="110"/>
    </row>
    <row r="582" spans="1:10" x14ac:dyDescent="0.2">
      <c r="A582" s="183"/>
      <c r="B582" s="176" t="s">
        <v>1862</v>
      </c>
      <c r="D582" s="184"/>
      <c r="E582" s="178" t="s">
        <v>1863</v>
      </c>
      <c r="G582" s="56"/>
      <c r="H582" s="110"/>
      <c r="I582" s="111"/>
      <c r="J582" s="110"/>
    </row>
    <row r="583" spans="1:10" x14ac:dyDescent="0.2">
      <c r="A583" s="183"/>
      <c r="B583" s="176" t="s">
        <v>1864</v>
      </c>
      <c r="D583" s="184"/>
      <c r="E583" s="178" t="s">
        <v>1865</v>
      </c>
      <c r="G583" s="56"/>
      <c r="H583" s="110"/>
      <c r="I583" s="110"/>
      <c r="J583" s="110"/>
    </row>
    <row r="584" spans="1:10" x14ac:dyDescent="0.2">
      <c r="A584" s="183"/>
      <c r="B584" s="176" t="s">
        <v>1866</v>
      </c>
      <c r="D584" s="184"/>
      <c r="E584" s="178" t="s">
        <v>1867</v>
      </c>
      <c r="G584" s="56"/>
      <c r="H584" s="110"/>
      <c r="I584" s="110"/>
      <c r="J584" s="110"/>
    </row>
    <row r="585" spans="1:10" x14ac:dyDescent="0.2">
      <c r="A585" s="183"/>
      <c r="B585" s="176" t="s">
        <v>1868</v>
      </c>
      <c r="D585" s="184"/>
      <c r="E585" s="178" t="s">
        <v>1869</v>
      </c>
      <c r="G585" s="56"/>
      <c r="H585" s="110"/>
      <c r="I585" s="111"/>
      <c r="J585" s="110"/>
    </row>
    <row r="586" spans="1:10" x14ac:dyDescent="0.2">
      <c r="A586" s="183"/>
      <c r="B586" s="176" t="s">
        <v>1870</v>
      </c>
      <c r="D586" s="184"/>
      <c r="E586" s="178" t="s">
        <v>1871</v>
      </c>
      <c r="G586" s="56"/>
      <c r="H586" s="110"/>
      <c r="I586" s="111"/>
      <c r="J586" s="110"/>
    </row>
    <row r="587" spans="1:10" x14ac:dyDescent="0.2">
      <c r="A587" s="183"/>
      <c r="B587" s="176" t="s">
        <v>1872</v>
      </c>
      <c r="D587" s="184"/>
      <c r="E587" s="178" t="s">
        <v>1873</v>
      </c>
      <c r="G587" s="56"/>
      <c r="H587" s="110"/>
      <c r="I587" s="110"/>
      <c r="J587" s="110"/>
    </row>
    <row r="588" spans="1:10" x14ac:dyDescent="0.2">
      <c r="A588" s="183"/>
      <c r="B588" s="176" t="s">
        <v>1874</v>
      </c>
      <c r="D588" s="184"/>
      <c r="E588" s="178" t="s">
        <v>1875</v>
      </c>
      <c r="G588" s="56"/>
      <c r="H588" s="110"/>
      <c r="I588" s="110"/>
      <c r="J588" s="110"/>
    </row>
    <row r="589" spans="1:10" x14ac:dyDescent="0.2">
      <c r="A589" s="183"/>
      <c r="B589" s="176" t="s">
        <v>1876</v>
      </c>
      <c r="D589" s="184"/>
      <c r="E589" s="178" t="s">
        <v>1877</v>
      </c>
      <c r="G589" s="56"/>
      <c r="H589" s="110"/>
      <c r="I589" s="110"/>
      <c r="J589" s="110"/>
    </row>
    <row r="590" spans="1:10" x14ac:dyDescent="0.2">
      <c r="A590" s="183"/>
      <c r="B590" s="176" t="s">
        <v>1878</v>
      </c>
      <c r="D590" s="184"/>
      <c r="E590" s="178" t="s">
        <v>1879</v>
      </c>
      <c r="G590" s="56"/>
      <c r="H590" s="110"/>
      <c r="I590" s="111"/>
      <c r="J590" s="110"/>
    </row>
    <row r="591" spans="1:10" x14ac:dyDescent="0.2">
      <c r="A591" s="183"/>
      <c r="B591" s="176" t="s">
        <v>1880</v>
      </c>
      <c r="D591" s="184"/>
      <c r="E591" s="178" t="s">
        <v>1881</v>
      </c>
      <c r="G591" s="56"/>
      <c r="H591" s="110"/>
      <c r="I591" s="110"/>
      <c r="J591" s="110"/>
    </row>
    <row r="592" spans="1:10" x14ac:dyDescent="0.2">
      <c r="A592" s="183"/>
      <c r="B592" s="176" t="s">
        <v>1882</v>
      </c>
      <c r="D592" s="184"/>
      <c r="E592" s="178" t="s">
        <v>1883</v>
      </c>
      <c r="G592" s="56"/>
      <c r="H592" s="110"/>
      <c r="I592" s="110"/>
      <c r="J592" s="110"/>
    </row>
    <row r="593" spans="1:10" x14ac:dyDescent="0.2">
      <c r="A593" s="183"/>
      <c r="B593" s="176" t="s">
        <v>1884</v>
      </c>
      <c r="D593" s="184"/>
      <c r="E593" s="178" t="s">
        <v>1885</v>
      </c>
      <c r="G593" s="56"/>
      <c r="H593" s="110"/>
      <c r="I593" s="111"/>
      <c r="J593" s="110"/>
    </row>
    <row r="594" spans="1:10" x14ac:dyDescent="0.2">
      <c r="A594" s="183"/>
      <c r="B594" s="176" t="s">
        <v>147</v>
      </c>
      <c r="D594" s="184"/>
      <c r="E594" s="178" t="s">
        <v>1886</v>
      </c>
      <c r="G594" s="56"/>
      <c r="H594" s="110"/>
      <c r="I594" s="111"/>
      <c r="J594" s="110"/>
    </row>
    <row r="595" spans="1:10" x14ac:dyDescent="0.2">
      <c r="A595" s="183"/>
      <c r="B595" s="176" t="s">
        <v>1887</v>
      </c>
      <c r="D595" s="184"/>
      <c r="E595" s="178" t="s">
        <v>1888</v>
      </c>
      <c r="G595" s="56"/>
      <c r="H595" s="110"/>
      <c r="I595" s="110"/>
      <c r="J595" s="110"/>
    </row>
    <row r="596" spans="1:10" x14ac:dyDescent="0.2">
      <c r="A596" s="183"/>
      <c r="B596" s="176" t="s">
        <v>1889</v>
      </c>
      <c r="D596" s="184"/>
      <c r="E596" s="178" t="s">
        <v>1890</v>
      </c>
      <c r="G596" s="56"/>
      <c r="H596" s="110"/>
      <c r="I596" s="110"/>
      <c r="J596" s="110"/>
    </row>
    <row r="597" spans="1:10" x14ac:dyDescent="0.2">
      <c r="A597" s="183"/>
      <c r="B597" s="176" t="s">
        <v>1891</v>
      </c>
      <c r="D597" s="184"/>
      <c r="E597" s="178" t="s">
        <v>141</v>
      </c>
      <c r="G597" s="56"/>
      <c r="H597" s="110"/>
      <c r="I597" s="111"/>
      <c r="J597" s="110"/>
    </row>
    <row r="598" spans="1:10" x14ac:dyDescent="0.2">
      <c r="A598" s="183"/>
      <c r="B598" s="176" t="s">
        <v>1892</v>
      </c>
      <c r="D598" s="184"/>
      <c r="E598" s="178" t="s">
        <v>1893</v>
      </c>
      <c r="G598" s="56"/>
      <c r="H598" s="110"/>
      <c r="I598" s="111"/>
      <c r="J598" s="110"/>
    </row>
    <row r="599" spans="1:10" x14ac:dyDescent="0.2">
      <c r="A599" s="183"/>
      <c r="B599" s="176" t="s">
        <v>1894</v>
      </c>
      <c r="D599" s="184"/>
      <c r="E599" s="178" t="s">
        <v>1895</v>
      </c>
      <c r="G599" s="56"/>
      <c r="H599" s="110"/>
      <c r="I599" s="110"/>
      <c r="J599" s="110"/>
    </row>
    <row r="600" spans="1:10" x14ac:dyDescent="0.2">
      <c r="A600" s="183"/>
      <c r="B600" s="176" t="s">
        <v>1896</v>
      </c>
      <c r="D600" s="184"/>
      <c r="E600" s="178" t="s">
        <v>1897</v>
      </c>
      <c r="G600" s="56"/>
      <c r="H600" s="110"/>
      <c r="I600" s="110"/>
      <c r="J600" s="110"/>
    </row>
    <row r="601" spans="1:10" x14ac:dyDescent="0.2">
      <c r="A601" s="183"/>
      <c r="B601" s="176" t="s">
        <v>1898</v>
      </c>
      <c r="D601" s="184"/>
      <c r="E601" s="178" t="s">
        <v>1899</v>
      </c>
      <c r="G601" s="56"/>
      <c r="H601" s="110"/>
      <c r="I601" s="111"/>
      <c r="J601" s="111"/>
    </row>
    <row r="602" spans="1:10" x14ac:dyDescent="0.2">
      <c r="A602" s="183"/>
      <c r="B602" s="176" t="s">
        <v>247</v>
      </c>
      <c r="D602" s="184"/>
      <c r="E602" s="178" t="s">
        <v>1900</v>
      </c>
      <c r="G602" s="56"/>
      <c r="H602" s="110"/>
      <c r="I602" s="111"/>
      <c r="J602" s="111"/>
    </row>
    <row r="603" spans="1:10" x14ac:dyDescent="0.2">
      <c r="A603" s="183"/>
      <c r="B603" s="176" t="s">
        <v>1901</v>
      </c>
      <c r="D603" s="184"/>
      <c r="E603" s="178" t="s">
        <v>1902</v>
      </c>
      <c r="G603" s="56"/>
      <c r="H603" s="110"/>
      <c r="I603" s="111"/>
      <c r="J603" s="111"/>
    </row>
    <row r="604" spans="1:10" x14ac:dyDescent="0.2">
      <c r="A604" s="183"/>
      <c r="B604" s="176" t="s">
        <v>1903</v>
      </c>
      <c r="D604" s="184"/>
      <c r="E604" s="178" t="s">
        <v>1904</v>
      </c>
      <c r="G604" s="56"/>
      <c r="H604" s="110"/>
      <c r="I604" s="110"/>
      <c r="J604" s="110"/>
    </row>
    <row r="605" spans="1:10" x14ac:dyDescent="0.2">
      <c r="A605" s="183"/>
      <c r="B605" s="176" t="s">
        <v>1905</v>
      </c>
      <c r="D605" s="184"/>
      <c r="E605" s="178" t="s">
        <v>1906</v>
      </c>
      <c r="G605" s="56"/>
      <c r="H605" s="110"/>
      <c r="I605" s="111"/>
      <c r="J605" s="110"/>
    </row>
    <row r="606" spans="1:10" x14ac:dyDescent="0.2">
      <c r="A606" s="183"/>
      <c r="B606" s="176" t="s">
        <v>1907</v>
      </c>
      <c r="D606" s="184"/>
      <c r="E606" s="178" t="s">
        <v>146</v>
      </c>
      <c r="G606" s="56"/>
      <c r="H606" s="110"/>
      <c r="I606" s="111"/>
      <c r="J606" s="110"/>
    </row>
    <row r="607" spans="1:10" x14ac:dyDescent="0.2">
      <c r="A607" s="183"/>
      <c r="B607" s="176" t="s">
        <v>1908</v>
      </c>
      <c r="D607" s="184"/>
      <c r="E607" s="178" t="s">
        <v>1909</v>
      </c>
      <c r="G607" s="56"/>
      <c r="H607" s="110"/>
      <c r="I607" s="110"/>
      <c r="J607" s="110"/>
    </row>
    <row r="608" spans="1:10" x14ac:dyDescent="0.2">
      <c r="A608" s="183"/>
      <c r="B608" s="176" t="s">
        <v>1910</v>
      </c>
      <c r="D608" s="184"/>
      <c r="E608" s="178" t="s">
        <v>1911</v>
      </c>
      <c r="G608" s="56"/>
      <c r="H608" s="110"/>
      <c r="I608" s="110"/>
      <c r="J608" s="110"/>
    </row>
    <row r="609" spans="1:10" x14ac:dyDescent="0.2">
      <c r="A609" s="183"/>
      <c r="B609" s="176" t="s">
        <v>1912</v>
      </c>
      <c r="D609" s="184"/>
      <c r="E609" s="178" t="s">
        <v>1913</v>
      </c>
      <c r="G609" s="56"/>
      <c r="H609" s="110"/>
      <c r="I609" s="110"/>
      <c r="J609" s="110"/>
    </row>
    <row r="610" spans="1:10" x14ac:dyDescent="0.2">
      <c r="A610" s="183"/>
      <c r="B610" s="176" t="s">
        <v>1914</v>
      </c>
      <c r="D610" s="184"/>
      <c r="E610" s="178" t="s">
        <v>1915</v>
      </c>
      <c r="G610" s="56"/>
      <c r="H610" s="110"/>
      <c r="I610" s="110"/>
      <c r="J610" s="110"/>
    </row>
    <row r="611" spans="1:10" x14ac:dyDescent="0.2">
      <c r="A611" s="183"/>
      <c r="B611" s="176" t="s">
        <v>1916</v>
      </c>
      <c r="D611" s="184"/>
      <c r="E611" s="178" t="s">
        <v>1917</v>
      </c>
      <c r="G611" s="56"/>
      <c r="H611" s="110"/>
      <c r="I611" s="110"/>
      <c r="J611" s="110"/>
    </row>
    <row r="612" spans="1:10" x14ac:dyDescent="0.2">
      <c r="A612" s="183"/>
      <c r="B612" s="176" t="s">
        <v>1918</v>
      </c>
      <c r="D612" s="184"/>
      <c r="E612" s="178" t="s">
        <v>1919</v>
      </c>
      <c r="G612" s="56"/>
      <c r="H612" s="110"/>
      <c r="I612" s="111"/>
      <c r="J612" s="110"/>
    </row>
    <row r="613" spans="1:10" x14ac:dyDescent="0.2">
      <c r="A613" s="183"/>
      <c r="B613" s="176" t="s">
        <v>1920</v>
      </c>
      <c r="D613" s="184"/>
      <c r="E613" s="178" t="s">
        <v>1921</v>
      </c>
      <c r="G613" s="56"/>
      <c r="H613" s="110"/>
      <c r="I613" s="110"/>
      <c r="J613" s="110"/>
    </row>
    <row r="614" spans="1:10" x14ac:dyDescent="0.2">
      <c r="A614" s="183"/>
      <c r="B614" s="176" t="s">
        <v>1922</v>
      </c>
      <c r="D614" s="184"/>
      <c r="E614" s="178" t="s">
        <v>1923</v>
      </c>
      <c r="G614" s="56"/>
      <c r="H614" s="110"/>
      <c r="I614" s="110"/>
      <c r="J614" s="110"/>
    </row>
    <row r="615" spans="1:10" x14ac:dyDescent="0.2">
      <c r="A615" s="183"/>
      <c r="B615" s="176" t="s">
        <v>1924</v>
      </c>
      <c r="D615" s="184"/>
      <c r="E615" s="178" t="s">
        <v>1925</v>
      </c>
      <c r="G615" s="56"/>
      <c r="H615" s="110"/>
      <c r="I615" s="111"/>
      <c r="J615" s="110"/>
    </row>
    <row r="616" spans="1:10" x14ac:dyDescent="0.2">
      <c r="A616" s="183"/>
      <c r="B616" s="176" t="s">
        <v>224</v>
      </c>
      <c r="D616" s="184"/>
      <c r="E616" s="178" t="s">
        <v>1926</v>
      </c>
      <c r="G616" s="56"/>
      <c r="H616" s="110"/>
      <c r="I616" s="110"/>
      <c r="J616" s="110"/>
    </row>
    <row r="617" spans="1:10" x14ac:dyDescent="0.2">
      <c r="A617" s="183"/>
      <c r="B617" s="176" t="s">
        <v>1927</v>
      </c>
      <c r="D617" s="184"/>
      <c r="E617" s="178" t="s">
        <v>1928</v>
      </c>
      <c r="G617" s="56"/>
      <c r="H617" s="110"/>
      <c r="I617" s="110"/>
      <c r="J617" s="110"/>
    </row>
    <row r="618" spans="1:10" x14ac:dyDescent="0.2">
      <c r="A618" s="183"/>
      <c r="B618" s="176" t="s">
        <v>1929</v>
      </c>
      <c r="D618" s="184"/>
      <c r="E618" s="178" t="s">
        <v>1930</v>
      </c>
      <c r="G618" s="56"/>
      <c r="H618" s="110"/>
      <c r="I618" s="110"/>
      <c r="J618" s="110"/>
    </row>
    <row r="619" spans="1:10" x14ac:dyDescent="0.2">
      <c r="A619" s="183"/>
      <c r="B619" s="176" t="s">
        <v>1931</v>
      </c>
      <c r="D619" s="184"/>
      <c r="E619" s="178" t="s">
        <v>1932</v>
      </c>
      <c r="G619" s="56"/>
      <c r="H619" s="110"/>
      <c r="I619" s="110"/>
      <c r="J619" s="110"/>
    </row>
    <row r="620" spans="1:10" x14ac:dyDescent="0.2">
      <c r="A620" s="183"/>
      <c r="B620" s="176" t="s">
        <v>1933</v>
      </c>
      <c r="D620" s="184"/>
      <c r="E620" s="178" t="s">
        <v>1934</v>
      </c>
      <c r="G620" s="56"/>
      <c r="H620" s="110"/>
      <c r="I620" s="110"/>
      <c r="J620" s="110"/>
    </row>
    <row r="621" spans="1:10" x14ac:dyDescent="0.2">
      <c r="A621" s="183"/>
      <c r="B621" s="176" t="s">
        <v>1935</v>
      </c>
      <c r="D621" s="184"/>
      <c r="E621" s="178" t="s">
        <v>1936</v>
      </c>
      <c r="G621" s="56"/>
      <c r="H621" s="110"/>
      <c r="I621" s="110"/>
      <c r="J621" s="110"/>
    </row>
    <row r="622" spans="1:10" x14ac:dyDescent="0.2">
      <c r="A622" s="183"/>
      <c r="B622" s="176" t="s">
        <v>1937</v>
      </c>
      <c r="D622" s="184"/>
      <c r="E622" s="178" t="s">
        <v>1938</v>
      </c>
      <c r="G622" s="56"/>
      <c r="H622" s="110"/>
      <c r="I622" s="110"/>
      <c r="J622" s="110"/>
    </row>
    <row r="623" spans="1:10" x14ac:dyDescent="0.2">
      <c r="A623" s="183"/>
      <c r="B623" s="176" t="s">
        <v>1939</v>
      </c>
      <c r="D623" s="184"/>
      <c r="E623" s="178" t="s">
        <v>1940</v>
      </c>
      <c r="G623" s="56"/>
      <c r="H623" s="110"/>
      <c r="I623" s="110"/>
      <c r="J623" s="110"/>
    </row>
    <row r="624" spans="1:10" x14ac:dyDescent="0.2">
      <c r="A624" s="183"/>
      <c r="B624" s="176" t="s">
        <v>1941</v>
      </c>
      <c r="D624" s="184"/>
      <c r="E624" s="178" t="s">
        <v>1942</v>
      </c>
      <c r="G624" s="56"/>
      <c r="H624" s="110"/>
      <c r="I624" s="110"/>
      <c r="J624" s="110"/>
    </row>
    <row r="625" spans="1:10" x14ac:dyDescent="0.2">
      <c r="A625" s="183"/>
      <c r="B625" s="176" t="s">
        <v>1943</v>
      </c>
      <c r="D625" s="184"/>
      <c r="E625" s="178" t="s">
        <v>1944</v>
      </c>
      <c r="G625" s="56"/>
      <c r="H625" s="110"/>
      <c r="I625" s="110"/>
      <c r="J625" s="110"/>
    </row>
    <row r="626" spans="1:10" x14ac:dyDescent="0.2">
      <c r="A626" s="183"/>
      <c r="B626" s="176" t="s">
        <v>1945</v>
      </c>
      <c r="D626" s="184"/>
      <c r="E626" s="178" t="s">
        <v>1946</v>
      </c>
      <c r="G626" s="56"/>
      <c r="H626" s="110"/>
      <c r="I626" s="110"/>
      <c r="J626" s="110"/>
    </row>
    <row r="627" spans="1:10" x14ac:dyDescent="0.2">
      <c r="A627" s="183"/>
      <c r="B627" s="176" t="s">
        <v>1947</v>
      </c>
      <c r="D627" s="184"/>
      <c r="E627" s="178" t="s">
        <v>192</v>
      </c>
      <c r="G627" s="56"/>
      <c r="H627" s="110"/>
      <c r="I627" s="111"/>
      <c r="J627" s="110"/>
    </row>
    <row r="628" spans="1:10" x14ac:dyDescent="0.2">
      <c r="A628" s="183"/>
      <c r="B628" s="176" t="s">
        <v>1948</v>
      </c>
      <c r="D628" s="184"/>
      <c r="E628" s="178" t="s">
        <v>1949</v>
      </c>
      <c r="G628" s="56"/>
      <c r="H628" s="110"/>
      <c r="I628" s="110"/>
      <c r="J628" s="110"/>
    </row>
    <row r="629" spans="1:10" x14ac:dyDescent="0.2">
      <c r="A629" s="183"/>
      <c r="B629" s="176" t="s">
        <v>759</v>
      </c>
      <c r="D629" s="184"/>
      <c r="E629" s="178" t="s">
        <v>1950</v>
      </c>
      <c r="G629" s="56"/>
      <c r="H629" s="110"/>
      <c r="I629" s="111"/>
      <c r="J629" s="110"/>
    </row>
    <row r="630" spans="1:10" x14ac:dyDescent="0.2">
      <c r="A630" s="183"/>
      <c r="B630" s="176" t="s">
        <v>1951</v>
      </c>
      <c r="D630" s="184"/>
      <c r="E630" s="178" t="s">
        <v>1952</v>
      </c>
      <c r="G630" s="56"/>
      <c r="H630" s="110"/>
      <c r="I630" s="110"/>
      <c r="J630" s="110"/>
    </row>
    <row r="631" spans="1:10" x14ac:dyDescent="0.2">
      <c r="A631" s="183"/>
      <c r="B631" s="176" t="s">
        <v>1953</v>
      </c>
      <c r="D631" s="184"/>
      <c r="E631" s="178" t="s">
        <v>1954</v>
      </c>
      <c r="G631" s="56"/>
      <c r="H631" s="110"/>
      <c r="I631" s="110"/>
      <c r="J631" s="110"/>
    </row>
    <row r="632" spans="1:10" x14ac:dyDescent="0.2">
      <c r="A632" s="183"/>
      <c r="B632" s="176" t="s">
        <v>1955</v>
      </c>
      <c r="D632" s="184"/>
      <c r="E632" s="178" t="s">
        <v>1956</v>
      </c>
      <c r="G632" s="56"/>
      <c r="H632" s="110"/>
      <c r="I632" s="110"/>
      <c r="J632" s="110"/>
    </row>
    <row r="633" spans="1:10" x14ac:dyDescent="0.2">
      <c r="A633" s="183"/>
      <c r="B633" s="176" t="s">
        <v>1957</v>
      </c>
      <c r="D633" s="184"/>
      <c r="E633" s="178" t="s">
        <v>1958</v>
      </c>
      <c r="G633" s="56"/>
      <c r="H633" s="110"/>
      <c r="I633" s="111"/>
      <c r="J633" s="110"/>
    </row>
    <row r="634" spans="1:10" x14ac:dyDescent="0.2">
      <c r="A634" s="183"/>
      <c r="B634" s="176" t="s">
        <v>1959</v>
      </c>
      <c r="D634" s="184"/>
      <c r="E634" s="178" t="s">
        <v>1960</v>
      </c>
      <c r="G634" s="56"/>
      <c r="H634" s="110"/>
      <c r="I634" s="111"/>
      <c r="J634" s="110"/>
    </row>
    <row r="635" spans="1:10" x14ac:dyDescent="0.2">
      <c r="A635" s="183"/>
      <c r="B635" s="176" t="s">
        <v>1961</v>
      </c>
      <c r="D635" s="184"/>
      <c r="E635" s="178" t="s">
        <v>1962</v>
      </c>
      <c r="G635" s="56"/>
      <c r="H635" s="110"/>
      <c r="I635" s="111"/>
      <c r="J635" s="110"/>
    </row>
    <row r="636" spans="1:10" x14ac:dyDescent="0.2">
      <c r="A636" s="183"/>
      <c r="B636" s="176" t="s">
        <v>1963</v>
      </c>
      <c r="D636" s="184"/>
      <c r="E636" s="178" t="s">
        <v>1964</v>
      </c>
      <c r="G636" s="56"/>
      <c r="H636" s="110"/>
      <c r="I636" s="111"/>
      <c r="J636" s="110"/>
    </row>
    <row r="637" spans="1:10" x14ac:dyDescent="0.2">
      <c r="A637" s="207" t="s">
        <v>1965</v>
      </c>
      <c r="B637" s="207" t="s">
        <v>1966</v>
      </c>
      <c r="D637" s="184"/>
      <c r="E637" s="178" t="s">
        <v>1967</v>
      </c>
      <c r="G637" s="56"/>
      <c r="H637" s="110"/>
      <c r="I637" s="110"/>
      <c r="J637" s="110"/>
    </row>
    <row r="638" spans="1:10" x14ac:dyDescent="0.2">
      <c r="A638" s="207"/>
      <c r="B638" s="207" t="s">
        <v>1968</v>
      </c>
      <c r="D638" s="184"/>
      <c r="E638" s="178" t="s">
        <v>590</v>
      </c>
      <c r="G638" s="56"/>
      <c r="H638" s="110"/>
      <c r="I638" s="111"/>
      <c r="J638" s="110"/>
    </row>
    <row r="639" spans="1:10" x14ac:dyDescent="0.2">
      <c r="A639" s="207"/>
      <c r="B639" s="207" t="s">
        <v>1969</v>
      </c>
      <c r="D639" s="184"/>
      <c r="E639" s="178" t="s">
        <v>1970</v>
      </c>
      <c r="G639" s="56"/>
      <c r="H639" s="110"/>
      <c r="I639" s="110"/>
      <c r="J639" s="110"/>
    </row>
    <row r="640" spans="1:10" x14ac:dyDescent="0.2">
      <c r="A640" s="207"/>
      <c r="B640" s="207" t="s">
        <v>1971</v>
      </c>
      <c r="D640" s="184"/>
      <c r="E640" s="178" t="s">
        <v>1014</v>
      </c>
      <c r="G640" s="56"/>
      <c r="H640" s="110"/>
      <c r="I640" s="111"/>
      <c r="J640" s="110"/>
    </row>
    <row r="641" spans="1:10" x14ac:dyDescent="0.2">
      <c r="A641" s="207"/>
      <c r="B641" s="207" t="s">
        <v>1972</v>
      </c>
      <c r="D641" s="184"/>
      <c r="E641" s="178" t="s">
        <v>1973</v>
      </c>
      <c r="G641" s="56"/>
      <c r="H641" s="110"/>
      <c r="I641" s="110"/>
      <c r="J641" s="110"/>
    </row>
    <row r="642" spans="1:10" x14ac:dyDescent="0.2">
      <c r="A642" s="207"/>
      <c r="B642" s="207" t="s">
        <v>733</v>
      </c>
      <c r="D642" s="184"/>
      <c r="E642" s="178" t="s">
        <v>1974</v>
      </c>
      <c r="G642" s="56"/>
      <c r="H642" s="110"/>
      <c r="I642" s="110"/>
      <c r="J642" s="110"/>
    </row>
    <row r="643" spans="1:10" x14ac:dyDescent="0.2">
      <c r="A643" s="207"/>
      <c r="B643" s="207" t="s">
        <v>1975</v>
      </c>
      <c r="D643" s="184"/>
      <c r="E643" s="178" t="s">
        <v>1976</v>
      </c>
      <c r="G643" s="56"/>
      <c r="H643" s="110"/>
      <c r="I643" s="111"/>
      <c r="J643" s="110"/>
    </row>
    <row r="644" spans="1:10" x14ac:dyDescent="0.2">
      <c r="A644" s="207"/>
      <c r="B644" s="207" t="s">
        <v>32</v>
      </c>
      <c r="D644" s="184"/>
      <c r="E644" s="178" t="s">
        <v>1977</v>
      </c>
      <c r="G644" s="56"/>
      <c r="H644" s="110"/>
      <c r="I644" s="111"/>
      <c r="J644" s="110"/>
    </row>
    <row r="645" spans="1:10" x14ac:dyDescent="0.2">
      <c r="A645" s="207"/>
      <c r="B645" s="207" t="s">
        <v>1978</v>
      </c>
      <c r="D645" s="184"/>
      <c r="E645" s="178" t="s">
        <v>1979</v>
      </c>
      <c r="G645" s="56"/>
      <c r="H645" s="110"/>
      <c r="I645" s="110"/>
      <c r="J645" s="110"/>
    </row>
    <row r="646" spans="1:10" x14ac:dyDescent="0.2">
      <c r="A646" s="207"/>
      <c r="B646" s="207" t="s">
        <v>1980</v>
      </c>
      <c r="D646" s="184"/>
      <c r="E646" s="178" t="s">
        <v>1981</v>
      </c>
      <c r="G646" s="56"/>
      <c r="H646" s="110"/>
      <c r="I646" s="111"/>
      <c r="J646" s="110"/>
    </row>
    <row r="647" spans="1:10" x14ac:dyDescent="0.2">
      <c r="A647" s="207"/>
      <c r="B647" s="207" t="s">
        <v>751</v>
      </c>
      <c r="D647" s="184"/>
      <c r="E647" s="178" t="s">
        <v>1982</v>
      </c>
      <c r="G647" s="56"/>
      <c r="H647" s="110"/>
      <c r="I647" s="111"/>
      <c r="J647" s="110"/>
    </row>
    <row r="648" spans="1:10" x14ac:dyDescent="0.2">
      <c r="A648" s="207"/>
      <c r="B648" s="207" t="s">
        <v>1983</v>
      </c>
      <c r="D648" s="184"/>
      <c r="E648" s="178" t="s">
        <v>1984</v>
      </c>
      <c r="G648" s="56"/>
      <c r="H648" s="110"/>
      <c r="I648" s="110"/>
      <c r="J648" s="110"/>
    </row>
    <row r="649" spans="1:10" x14ac:dyDescent="0.2">
      <c r="A649" s="207"/>
      <c r="B649" s="207" t="s">
        <v>205</v>
      </c>
      <c r="D649" s="184"/>
      <c r="E649" s="178" t="s">
        <v>1985</v>
      </c>
      <c r="G649" s="56"/>
      <c r="H649" s="110"/>
      <c r="I649" s="111"/>
      <c r="J649" s="110"/>
    </row>
    <row r="650" spans="1:10" x14ac:dyDescent="0.2">
      <c r="A650" s="207"/>
      <c r="B650" s="207" t="s">
        <v>806</v>
      </c>
      <c r="D650" s="184"/>
      <c r="E650" s="178" t="s">
        <v>1986</v>
      </c>
      <c r="G650" s="56"/>
      <c r="H650" s="110"/>
      <c r="I650" s="111"/>
      <c r="J650" s="110"/>
    </row>
    <row r="651" spans="1:10" x14ac:dyDescent="0.2">
      <c r="A651" s="207"/>
      <c r="B651" s="207" t="s">
        <v>1987</v>
      </c>
      <c r="D651" s="184"/>
      <c r="E651" s="178" t="s">
        <v>1988</v>
      </c>
      <c r="G651" s="56"/>
      <c r="H651" s="110"/>
      <c r="I651" s="111"/>
      <c r="J651" s="110"/>
    </row>
    <row r="652" spans="1:10" x14ac:dyDescent="0.2">
      <c r="A652" s="207"/>
      <c r="B652" s="207" t="s">
        <v>1989</v>
      </c>
      <c r="D652" s="184"/>
      <c r="E652" s="178" t="s">
        <v>1990</v>
      </c>
      <c r="G652" s="56"/>
      <c r="H652" s="110"/>
      <c r="I652" s="111"/>
      <c r="J652" s="110"/>
    </row>
    <row r="653" spans="1:10" x14ac:dyDescent="0.2">
      <c r="A653" s="207"/>
      <c r="B653" s="207" t="s">
        <v>1991</v>
      </c>
      <c r="D653" s="184"/>
      <c r="E653" s="178" t="s">
        <v>1003</v>
      </c>
      <c r="G653" s="56"/>
      <c r="H653" s="110"/>
      <c r="I653" s="110"/>
      <c r="J653" s="110"/>
    </row>
    <row r="654" spans="1:10" x14ac:dyDescent="0.2">
      <c r="A654" s="207"/>
      <c r="B654" s="207" t="s">
        <v>1992</v>
      </c>
      <c r="D654" s="184"/>
      <c r="E654" s="178" t="s">
        <v>1993</v>
      </c>
      <c r="G654" s="56"/>
      <c r="H654" s="110"/>
      <c r="I654" s="110"/>
      <c r="J654" s="110"/>
    </row>
    <row r="655" spans="1:10" x14ac:dyDescent="0.2">
      <c r="A655" s="207"/>
      <c r="B655" s="207" t="s">
        <v>1994</v>
      </c>
      <c r="D655" s="184"/>
      <c r="E655" s="178" t="s">
        <v>964</v>
      </c>
      <c r="G655" s="56"/>
      <c r="H655" s="110"/>
      <c r="I655" s="110"/>
      <c r="J655" s="110"/>
    </row>
    <row r="656" spans="1:10" x14ac:dyDescent="0.2">
      <c r="A656" s="207"/>
      <c r="B656" s="207" t="s">
        <v>1995</v>
      </c>
      <c r="D656" s="184"/>
      <c r="E656" s="178" t="s">
        <v>1996</v>
      </c>
      <c r="G656" s="56"/>
      <c r="H656" s="110"/>
      <c r="I656" s="111"/>
      <c r="J656" s="110"/>
    </row>
    <row r="657" spans="1:10" x14ac:dyDescent="0.2">
      <c r="A657" s="207"/>
      <c r="B657" s="207" t="s">
        <v>1997</v>
      </c>
      <c r="D657" s="184"/>
      <c r="E657" s="178" t="s">
        <v>1998</v>
      </c>
      <c r="G657" s="56"/>
      <c r="H657" s="110"/>
      <c r="I657" s="111"/>
      <c r="J657" s="110"/>
    </row>
    <row r="658" spans="1:10" x14ac:dyDescent="0.2">
      <c r="A658" s="207"/>
      <c r="B658" s="207" t="s">
        <v>1999</v>
      </c>
      <c r="D658" s="184"/>
      <c r="E658" s="178" t="s">
        <v>2000</v>
      </c>
      <c r="G658" s="56"/>
      <c r="H658" s="110"/>
      <c r="I658" s="110"/>
      <c r="J658" s="110"/>
    </row>
    <row r="659" spans="1:10" x14ac:dyDescent="0.2">
      <c r="A659" s="207"/>
      <c r="B659" s="207" t="s">
        <v>250</v>
      </c>
      <c r="D659" s="184"/>
      <c r="E659" s="178" t="s">
        <v>2001</v>
      </c>
      <c r="G659" s="56"/>
      <c r="H659" s="110"/>
      <c r="I659" s="110"/>
      <c r="J659" s="110"/>
    </row>
    <row r="660" spans="1:10" x14ac:dyDescent="0.2">
      <c r="A660" s="207"/>
      <c r="B660" s="207" t="s">
        <v>2002</v>
      </c>
      <c r="D660" s="184"/>
      <c r="E660" s="178" t="s">
        <v>200</v>
      </c>
      <c r="G660" s="56"/>
      <c r="H660" s="110"/>
      <c r="I660" s="111"/>
      <c r="J660" s="110"/>
    </row>
    <row r="661" spans="1:10" x14ac:dyDescent="0.2">
      <c r="A661" s="207"/>
      <c r="B661" s="207" t="s">
        <v>2003</v>
      </c>
      <c r="D661" s="184"/>
      <c r="E661" s="178" t="s">
        <v>2004</v>
      </c>
      <c r="G661" s="56"/>
      <c r="H661" s="110"/>
      <c r="I661" s="110"/>
      <c r="J661" s="110"/>
    </row>
    <row r="662" spans="1:10" x14ac:dyDescent="0.2">
      <c r="A662" s="207"/>
      <c r="B662" s="207" t="s">
        <v>2005</v>
      </c>
      <c r="D662" s="184"/>
      <c r="E662" s="178" t="s">
        <v>2006</v>
      </c>
      <c r="G662" s="56"/>
      <c r="H662" s="110"/>
      <c r="I662" s="111"/>
      <c r="J662" s="110"/>
    </row>
    <row r="663" spans="1:10" x14ac:dyDescent="0.2">
      <c r="A663" s="207"/>
      <c r="B663" s="207" t="s">
        <v>740</v>
      </c>
      <c r="D663" s="184"/>
      <c r="E663" s="178" t="s">
        <v>2007</v>
      </c>
      <c r="G663" s="56"/>
      <c r="H663" s="110"/>
      <c r="I663" s="110"/>
      <c r="J663" s="110"/>
    </row>
    <row r="664" spans="1:10" x14ac:dyDescent="0.2">
      <c r="A664" s="207"/>
      <c r="B664" s="207" t="s">
        <v>2008</v>
      </c>
      <c r="D664" s="184"/>
      <c r="E664" s="178" t="s">
        <v>2009</v>
      </c>
      <c r="G664" s="56"/>
      <c r="H664" s="110"/>
      <c r="I664" s="110"/>
      <c r="J664" s="110"/>
    </row>
    <row r="665" spans="1:10" x14ac:dyDescent="0.2">
      <c r="A665" s="207"/>
      <c r="B665" s="207" t="s">
        <v>2010</v>
      </c>
      <c r="D665" s="184"/>
      <c r="E665" s="178" t="s">
        <v>2011</v>
      </c>
      <c r="G665" s="56"/>
      <c r="H665" s="110"/>
      <c r="I665" s="111"/>
      <c r="J665" s="110"/>
    </row>
    <row r="666" spans="1:10" x14ac:dyDescent="0.2">
      <c r="A666" s="207"/>
      <c r="B666" s="207" t="s">
        <v>2012</v>
      </c>
      <c r="D666" s="184"/>
      <c r="E666" s="178" t="s">
        <v>2013</v>
      </c>
      <c r="G666" s="56"/>
      <c r="H666" s="110"/>
      <c r="I666" s="110"/>
      <c r="J666" s="110"/>
    </row>
    <row r="667" spans="1:10" x14ac:dyDescent="0.2">
      <c r="A667" s="207"/>
      <c r="B667" s="207" t="s">
        <v>2014</v>
      </c>
      <c r="D667" s="184"/>
      <c r="E667" s="178" t="s">
        <v>2015</v>
      </c>
      <c r="G667" s="56"/>
      <c r="H667" s="110"/>
      <c r="I667" s="111"/>
      <c r="J667" s="110"/>
    </row>
    <row r="668" spans="1:10" x14ac:dyDescent="0.2">
      <c r="A668" s="207"/>
      <c r="B668" s="207" t="s">
        <v>2016</v>
      </c>
      <c r="D668" s="184"/>
      <c r="E668" s="178" t="s">
        <v>2017</v>
      </c>
      <c r="G668" s="56"/>
      <c r="H668" s="110"/>
      <c r="I668" s="110"/>
      <c r="J668" s="110"/>
    </row>
    <row r="669" spans="1:10" x14ac:dyDescent="0.2">
      <c r="A669" s="207"/>
      <c r="B669" s="207" t="s">
        <v>2018</v>
      </c>
      <c r="D669" s="184"/>
      <c r="E669" s="178" t="s">
        <v>2019</v>
      </c>
      <c r="G669" s="56"/>
      <c r="H669" s="110"/>
      <c r="I669" s="110"/>
      <c r="J669" s="110"/>
    </row>
    <row r="670" spans="1:10" x14ac:dyDescent="0.2">
      <c r="A670" s="207"/>
      <c r="B670" s="207" t="s">
        <v>609</v>
      </c>
      <c r="D670" s="184"/>
      <c r="E670" s="178" t="s">
        <v>2020</v>
      </c>
      <c r="G670" s="56"/>
      <c r="H670" s="110"/>
      <c r="I670" s="111"/>
      <c r="J670" s="110"/>
    </row>
    <row r="671" spans="1:10" x14ac:dyDescent="0.2">
      <c r="A671" s="207"/>
      <c r="B671" s="207" t="s">
        <v>2021</v>
      </c>
      <c r="D671" s="184"/>
      <c r="E671" s="178" t="s">
        <v>2022</v>
      </c>
      <c r="G671" s="56"/>
      <c r="H671" s="110"/>
      <c r="I671" s="111"/>
      <c r="J671" s="110"/>
    </row>
    <row r="672" spans="1:10" x14ac:dyDescent="0.2">
      <c r="A672" s="207"/>
      <c r="B672" s="207" t="s">
        <v>2023</v>
      </c>
      <c r="D672" s="184"/>
      <c r="E672" s="178" t="s">
        <v>2024</v>
      </c>
      <c r="G672" s="56"/>
      <c r="H672" s="110"/>
      <c r="I672" s="111"/>
      <c r="J672" s="110"/>
    </row>
    <row r="673" spans="1:10" x14ac:dyDescent="0.2">
      <c r="A673" s="207"/>
      <c r="B673" s="207" t="s">
        <v>2025</v>
      </c>
      <c r="D673" s="184"/>
      <c r="E673" s="178" t="s">
        <v>2026</v>
      </c>
      <c r="G673" s="56"/>
      <c r="H673" s="110"/>
      <c r="I673" s="111"/>
      <c r="J673" s="110"/>
    </row>
    <row r="674" spans="1:10" x14ac:dyDescent="0.2">
      <c r="A674" s="207"/>
      <c r="B674" s="207" t="s">
        <v>752</v>
      </c>
      <c r="D674" s="184"/>
      <c r="E674" s="178" t="s">
        <v>2027</v>
      </c>
      <c r="G674" s="56"/>
      <c r="H674" s="110"/>
      <c r="I674" s="110"/>
      <c r="J674" s="110"/>
    </row>
    <row r="675" spans="1:10" x14ac:dyDescent="0.2">
      <c r="A675" s="207"/>
      <c r="B675" s="207" t="s">
        <v>2028</v>
      </c>
      <c r="D675" s="184"/>
      <c r="E675" s="178" t="s">
        <v>2029</v>
      </c>
      <c r="G675" s="56"/>
      <c r="H675" s="110"/>
      <c r="I675" s="110"/>
      <c r="J675" s="110"/>
    </row>
    <row r="676" spans="1:10" x14ac:dyDescent="0.2">
      <c r="A676" s="207"/>
      <c r="B676" s="207" t="s">
        <v>2030</v>
      </c>
      <c r="D676" s="184"/>
      <c r="E676" s="178" t="s">
        <v>2031</v>
      </c>
      <c r="G676" s="56"/>
      <c r="H676" s="110"/>
      <c r="I676" s="111"/>
      <c r="J676" s="110"/>
    </row>
    <row r="677" spans="1:10" x14ac:dyDescent="0.2">
      <c r="A677" s="207"/>
      <c r="B677" s="207" t="s">
        <v>2032</v>
      </c>
      <c r="D677" s="184"/>
      <c r="E677" s="178" t="s">
        <v>2033</v>
      </c>
      <c r="G677" s="56"/>
      <c r="H677" s="110"/>
      <c r="I677" s="111"/>
      <c r="J677" s="110"/>
    </row>
    <row r="678" spans="1:10" x14ac:dyDescent="0.2">
      <c r="A678" s="207"/>
      <c r="B678" s="207" t="s">
        <v>2034</v>
      </c>
      <c r="D678" s="184"/>
      <c r="E678" s="178" t="s">
        <v>2035</v>
      </c>
      <c r="G678" s="56"/>
      <c r="H678" s="110"/>
      <c r="I678" s="111"/>
      <c r="J678" s="110"/>
    </row>
    <row r="679" spans="1:10" x14ac:dyDescent="0.2">
      <c r="A679" s="207"/>
      <c r="B679" s="207" t="s">
        <v>697</v>
      </c>
      <c r="D679" s="208" t="s">
        <v>2036</v>
      </c>
      <c r="E679" s="208" t="s">
        <v>2037</v>
      </c>
      <c r="G679" s="56"/>
      <c r="H679" s="110"/>
      <c r="I679" s="110"/>
      <c r="J679" s="110"/>
    </row>
    <row r="680" spans="1:10" x14ac:dyDescent="0.2">
      <c r="A680" s="207"/>
      <c r="B680" s="207" t="s">
        <v>2038</v>
      </c>
      <c r="D680" s="208"/>
      <c r="E680" s="208" t="s">
        <v>2039</v>
      </c>
      <c r="G680" s="56"/>
      <c r="H680" s="110"/>
      <c r="I680" s="111"/>
      <c r="J680" s="110"/>
    </row>
    <row r="681" spans="1:10" x14ac:dyDescent="0.2">
      <c r="A681" s="207"/>
      <c r="B681" s="207" t="s">
        <v>2040</v>
      </c>
      <c r="D681" s="208"/>
      <c r="E681" s="208" t="s">
        <v>2041</v>
      </c>
      <c r="G681" s="56"/>
      <c r="H681" s="110"/>
      <c r="I681" s="110"/>
      <c r="J681" s="110"/>
    </row>
    <row r="682" spans="1:10" x14ac:dyDescent="0.2">
      <c r="A682" s="207"/>
      <c r="B682" s="207" t="s">
        <v>2042</v>
      </c>
      <c r="D682" s="208"/>
      <c r="E682" s="208" t="s">
        <v>2043</v>
      </c>
      <c r="G682" s="56"/>
      <c r="H682" s="110"/>
      <c r="I682" s="111"/>
      <c r="J682" s="110"/>
    </row>
    <row r="683" spans="1:10" x14ac:dyDescent="0.2">
      <c r="A683" s="207"/>
      <c r="B683" s="207" t="s">
        <v>22</v>
      </c>
      <c r="D683" s="208"/>
      <c r="E683" s="208" t="s">
        <v>2044</v>
      </c>
      <c r="G683" s="56"/>
      <c r="H683" s="110"/>
      <c r="I683" s="110"/>
      <c r="J683" s="110"/>
    </row>
    <row r="684" spans="1:10" x14ac:dyDescent="0.2">
      <c r="A684" s="207"/>
      <c r="B684" s="207" t="s">
        <v>2045</v>
      </c>
      <c r="D684" s="208"/>
      <c r="E684" s="208" t="s">
        <v>2046</v>
      </c>
      <c r="G684" s="56"/>
      <c r="H684" s="110"/>
      <c r="I684" s="110"/>
      <c r="J684" s="110"/>
    </row>
    <row r="685" spans="1:10" x14ac:dyDescent="0.2">
      <c r="A685" s="207"/>
      <c r="B685" s="207" t="s">
        <v>2047</v>
      </c>
      <c r="D685" s="208"/>
      <c r="E685" s="208" t="s">
        <v>2048</v>
      </c>
      <c r="G685" s="56"/>
      <c r="H685" s="110"/>
      <c r="I685" s="111"/>
      <c r="J685" s="111"/>
    </row>
    <row r="686" spans="1:10" x14ac:dyDescent="0.2">
      <c r="A686" s="207"/>
      <c r="B686" s="207" t="s">
        <v>244</v>
      </c>
      <c r="D686" s="208"/>
      <c r="E686" s="208" t="s">
        <v>2049</v>
      </c>
      <c r="G686" s="56"/>
      <c r="H686" s="110"/>
      <c r="I686" s="110"/>
      <c r="J686" s="110"/>
    </row>
    <row r="687" spans="1:10" x14ac:dyDescent="0.2">
      <c r="A687" s="207"/>
      <c r="B687" s="207" t="s">
        <v>2050</v>
      </c>
      <c r="D687" s="208"/>
      <c r="E687" s="208" t="s">
        <v>2051</v>
      </c>
      <c r="G687" s="56"/>
      <c r="H687" s="110"/>
      <c r="I687" s="110"/>
      <c r="J687" s="110"/>
    </row>
    <row r="688" spans="1:10" x14ac:dyDescent="0.2">
      <c r="A688" s="207"/>
      <c r="B688" s="207" t="s">
        <v>2052</v>
      </c>
      <c r="D688" s="208"/>
      <c r="E688" s="208" t="s">
        <v>2053</v>
      </c>
      <c r="G688" s="56"/>
      <c r="H688" s="110"/>
      <c r="I688" s="110"/>
      <c r="J688" s="110"/>
    </row>
    <row r="689" spans="1:10" x14ac:dyDescent="0.2">
      <c r="A689" s="207"/>
      <c r="B689" s="207" t="s">
        <v>71</v>
      </c>
      <c r="D689" s="208"/>
      <c r="E689" s="208" t="s">
        <v>2054</v>
      </c>
      <c r="G689" s="56"/>
      <c r="H689" s="110"/>
      <c r="I689" s="110"/>
      <c r="J689" s="110"/>
    </row>
    <row r="690" spans="1:10" x14ac:dyDescent="0.2">
      <c r="A690" s="207"/>
      <c r="B690" s="207" t="s">
        <v>2055</v>
      </c>
      <c r="D690" s="208"/>
      <c r="E690" s="208" t="s">
        <v>2056</v>
      </c>
      <c r="G690" s="56"/>
      <c r="H690" s="110"/>
      <c r="I690" s="110"/>
      <c r="J690" s="110"/>
    </row>
    <row r="691" spans="1:10" x14ac:dyDescent="0.2">
      <c r="A691" s="207"/>
      <c r="B691" s="207" t="s">
        <v>2057</v>
      </c>
      <c r="D691" s="208"/>
      <c r="E691" s="208" t="s">
        <v>2058</v>
      </c>
      <c r="G691" s="56"/>
      <c r="H691" s="110"/>
      <c r="I691" s="110"/>
      <c r="J691" s="110"/>
    </row>
    <row r="692" spans="1:10" x14ac:dyDescent="0.2">
      <c r="A692" s="207"/>
      <c r="B692" s="207" t="s">
        <v>2059</v>
      </c>
      <c r="D692" s="208"/>
      <c r="E692" s="208" t="s">
        <v>2060</v>
      </c>
      <c r="G692" s="56"/>
      <c r="H692" s="110"/>
      <c r="I692" s="111"/>
      <c r="J692" s="110"/>
    </row>
    <row r="693" spans="1:10" x14ac:dyDescent="0.2">
      <c r="A693" s="207"/>
      <c r="B693" s="207" t="s">
        <v>2061</v>
      </c>
      <c r="D693" s="208"/>
      <c r="E693" s="208" t="s">
        <v>2062</v>
      </c>
      <c r="G693" s="56"/>
      <c r="H693" s="110"/>
      <c r="I693" s="111"/>
      <c r="J693" s="110"/>
    </row>
    <row r="694" spans="1:10" x14ac:dyDescent="0.2">
      <c r="A694" s="207"/>
      <c r="B694" s="207" t="s">
        <v>2063</v>
      </c>
      <c r="D694" s="208"/>
      <c r="E694" s="208" t="s">
        <v>2064</v>
      </c>
      <c r="G694" s="56"/>
      <c r="H694" s="110"/>
      <c r="I694" s="110"/>
      <c r="J694" s="110"/>
    </row>
    <row r="695" spans="1:10" x14ac:dyDescent="0.2">
      <c r="A695" s="207"/>
      <c r="B695" s="207" t="s">
        <v>2065</v>
      </c>
      <c r="D695" s="208"/>
      <c r="E695" s="208" t="s">
        <v>2066</v>
      </c>
      <c r="G695" s="56"/>
      <c r="H695" s="110"/>
      <c r="I695" s="111"/>
      <c r="J695" s="110"/>
    </row>
    <row r="696" spans="1:10" x14ac:dyDescent="0.2">
      <c r="A696" s="207"/>
      <c r="B696" s="207" t="s">
        <v>2067</v>
      </c>
      <c r="D696" s="208"/>
      <c r="E696" s="208" t="s">
        <v>724</v>
      </c>
      <c r="G696" s="56"/>
      <c r="H696" s="110"/>
      <c r="I696" s="111"/>
      <c r="J696" s="110"/>
    </row>
    <row r="697" spans="1:10" x14ac:dyDescent="0.2">
      <c r="A697" s="207"/>
      <c r="B697" s="207" t="s">
        <v>2068</v>
      </c>
      <c r="D697" s="208"/>
      <c r="E697" s="208" t="s">
        <v>2069</v>
      </c>
      <c r="G697" s="56"/>
      <c r="H697" s="110"/>
      <c r="I697" s="111"/>
      <c r="J697" s="111"/>
    </row>
    <row r="698" spans="1:10" x14ac:dyDescent="0.2">
      <c r="A698" s="207"/>
      <c r="B698" s="207" t="s">
        <v>26</v>
      </c>
      <c r="D698" s="208"/>
      <c r="E698" s="208" t="s">
        <v>2070</v>
      </c>
      <c r="G698" s="56"/>
      <c r="H698" s="110"/>
      <c r="I698" s="111"/>
      <c r="J698" s="110"/>
    </row>
    <row r="699" spans="1:10" x14ac:dyDescent="0.2">
      <c r="A699" s="207"/>
      <c r="B699" s="207" t="s">
        <v>847</v>
      </c>
      <c r="D699" s="208"/>
      <c r="E699" s="208" t="s">
        <v>2071</v>
      </c>
      <c r="G699" s="56"/>
      <c r="H699" s="110"/>
      <c r="I699" s="110"/>
      <c r="J699" s="110"/>
    </row>
    <row r="700" spans="1:10" x14ac:dyDescent="0.2">
      <c r="A700" s="207"/>
      <c r="B700" s="207" t="s">
        <v>2072</v>
      </c>
      <c r="D700" s="208"/>
      <c r="E700" s="208" t="s">
        <v>679</v>
      </c>
      <c r="G700" s="56"/>
      <c r="H700" s="110"/>
      <c r="I700" s="110"/>
      <c r="J700" s="110"/>
    </row>
    <row r="701" spans="1:10" x14ac:dyDescent="0.2">
      <c r="A701" s="207"/>
      <c r="B701" s="207" t="s">
        <v>2073</v>
      </c>
      <c r="D701" s="208"/>
      <c r="E701" s="208" t="s">
        <v>175</v>
      </c>
      <c r="G701" s="56"/>
      <c r="H701" s="110"/>
      <c r="I701" s="111"/>
      <c r="J701" s="110"/>
    </row>
    <row r="702" spans="1:10" x14ac:dyDescent="0.2">
      <c r="A702" s="207"/>
      <c r="B702" s="207" t="s">
        <v>2074</v>
      </c>
      <c r="D702" s="208"/>
      <c r="E702" s="208" t="s">
        <v>2075</v>
      </c>
      <c r="G702" s="56"/>
      <c r="H702" s="110"/>
      <c r="I702" s="110"/>
      <c r="J702" s="110"/>
    </row>
    <row r="703" spans="1:10" x14ac:dyDescent="0.2">
      <c r="A703" s="207"/>
      <c r="B703" s="207" t="s">
        <v>2076</v>
      </c>
      <c r="D703" s="208"/>
      <c r="E703" s="208" t="s">
        <v>2077</v>
      </c>
      <c r="G703" s="56"/>
      <c r="H703" s="110"/>
      <c r="I703" s="111"/>
      <c r="J703" s="110"/>
    </row>
    <row r="704" spans="1:10" x14ac:dyDescent="0.2">
      <c r="A704" s="207"/>
      <c r="B704" s="207" t="s">
        <v>2078</v>
      </c>
      <c r="D704" s="208"/>
      <c r="E704" s="208" t="s">
        <v>2079</v>
      </c>
      <c r="G704" s="56"/>
      <c r="H704" s="110"/>
      <c r="I704" s="111"/>
      <c r="J704" s="110"/>
    </row>
    <row r="705" spans="1:10" x14ac:dyDescent="0.2">
      <c r="A705" s="207"/>
      <c r="B705" s="207" t="s">
        <v>2080</v>
      </c>
      <c r="D705" s="208"/>
      <c r="E705" s="208" t="s">
        <v>2081</v>
      </c>
      <c r="G705" s="56"/>
      <c r="H705" s="110"/>
      <c r="I705" s="110"/>
      <c r="J705" s="110"/>
    </row>
    <row r="706" spans="1:10" x14ac:dyDescent="0.2">
      <c r="A706" s="207"/>
      <c r="B706" s="207" t="s">
        <v>2082</v>
      </c>
      <c r="D706" s="208"/>
      <c r="E706" s="208" t="s">
        <v>2083</v>
      </c>
      <c r="G706" s="56"/>
      <c r="H706" s="110"/>
      <c r="I706" s="111"/>
      <c r="J706" s="110"/>
    </row>
    <row r="707" spans="1:10" x14ac:dyDescent="0.2">
      <c r="A707" s="207"/>
      <c r="B707" s="207" t="s">
        <v>2084</v>
      </c>
      <c r="D707" s="208"/>
      <c r="E707" s="208" t="s">
        <v>2085</v>
      </c>
      <c r="G707" s="56"/>
      <c r="H707" s="110"/>
      <c r="I707" s="111"/>
      <c r="J707" s="110"/>
    </row>
    <row r="708" spans="1:10" x14ac:dyDescent="0.2">
      <c r="A708" s="207"/>
      <c r="B708" s="207" t="s">
        <v>2086</v>
      </c>
      <c r="D708" s="208"/>
      <c r="E708" s="208" t="s">
        <v>2087</v>
      </c>
      <c r="G708" s="56"/>
      <c r="H708" s="110"/>
      <c r="I708" s="111"/>
      <c r="J708" s="110"/>
    </row>
    <row r="709" spans="1:10" x14ac:dyDescent="0.2">
      <c r="A709" s="207"/>
      <c r="B709" s="207" t="s">
        <v>2088</v>
      </c>
      <c r="D709" s="208"/>
      <c r="E709" s="208" t="s">
        <v>2089</v>
      </c>
      <c r="G709" s="56"/>
      <c r="H709" s="110"/>
      <c r="I709" s="111"/>
      <c r="J709" s="110"/>
    </row>
    <row r="710" spans="1:10" x14ac:dyDescent="0.2">
      <c r="A710" s="207"/>
      <c r="B710" s="207" t="s">
        <v>948</v>
      </c>
      <c r="D710" s="208"/>
      <c r="E710" s="208" t="s">
        <v>235</v>
      </c>
      <c r="G710" s="56"/>
      <c r="H710" s="110"/>
      <c r="I710" s="111"/>
      <c r="J710" s="110"/>
    </row>
    <row r="711" spans="1:10" x14ac:dyDescent="0.2">
      <c r="A711" s="207"/>
      <c r="B711" s="207" t="s">
        <v>2090</v>
      </c>
      <c r="D711" s="208"/>
      <c r="E711" s="208" t="s">
        <v>2091</v>
      </c>
      <c r="G711" s="56"/>
      <c r="H711" s="110"/>
      <c r="I711" s="111"/>
      <c r="J711" s="111"/>
    </row>
    <row r="712" spans="1:10" x14ac:dyDescent="0.2">
      <c r="A712" s="207"/>
      <c r="B712" s="207" t="s">
        <v>2092</v>
      </c>
      <c r="D712" s="208"/>
      <c r="E712" s="208" t="s">
        <v>2093</v>
      </c>
      <c r="G712" s="56"/>
      <c r="H712" s="110"/>
      <c r="I712" s="111"/>
      <c r="J712" s="110"/>
    </row>
    <row r="713" spans="1:10" x14ac:dyDescent="0.2">
      <c r="A713" s="207"/>
      <c r="B713" s="207" t="s">
        <v>2094</v>
      </c>
      <c r="D713" s="208"/>
      <c r="E713" s="208" t="s">
        <v>2095</v>
      </c>
      <c r="G713" s="56"/>
      <c r="H713" s="110"/>
      <c r="I713" s="111"/>
      <c r="J713" s="110"/>
    </row>
    <row r="714" spans="1:10" x14ac:dyDescent="0.2">
      <c r="A714" s="207"/>
      <c r="B714" s="207" t="s">
        <v>2096</v>
      </c>
      <c r="D714" s="208"/>
      <c r="E714" s="208" t="s">
        <v>2097</v>
      </c>
      <c r="G714" s="56"/>
      <c r="H714" s="110"/>
      <c r="I714" s="111"/>
      <c r="J714" s="110"/>
    </row>
    <row r="715" spans="1:10" x14ac:dyDescent="0.2">
      <c r="A715" s="207"/>
      <c r="B715" s="207" t="s">
        <v>2098</v>
      </c>
      <c r="D715" s="208"/>
      <c r="E715" s="208" t="s">
        <v>2099</v>
      </c>
      <c r="G715" s="56"/>
      <c r="H715" s="110"/>
      <c r="I715" s="110"/>
      <c r="J715" s="110"/>
    </row>
    <row r="716" spans="1:10" x14ac:dyDescent="0.2">
      <c r="A716" s="207"/>
      <c r="B716" s="207" t="s">
        <v>2100</v>
      </c>
      <c r="D716" s="208"/>
      <c r="E716" s="208" t="s">
        <v>2101</v>
      </c>
      <c r="G716" s="56"/>
      <c r="H716" s="110"/>
      <c r="I716" s="111"/>
      <c r="J716" s="110"/>
    </row>
    <row r="717" spans="1:10" x14ac:dyDescent="0.2">
      <c r="A717" s="207"/>
      <c r="B717" s="207" t="s">
        <v>2102</v>
      </c>
      <c r="D717" s="208"/>
      <c r="E717" s="208" t="s">
        <v>2103</v>
      </c>
      <c r="G717" s="56"/>
      <c r="H717" s="110"/>
      <c r="I717" s="111"/>
      <c r="J717" s="110"/>
    </row>
    <row r="718" spans="1:10" x14ac:dyDescent="0.2">
      <c r="A718" s="207"/>
      <c r="B718" s="207" t="s">
        <v>2104</v>
      </c>
      <c r="D718" s="208"/>
      <c r="E718" s="208" t="s">
        <v>2105</v>
      </c>
      <c r="G718" s="56"/>
      <c r="H718" s="110"/>
      <c r="I718" s="111"/>
      <c r="J718" s="110"/>
    </row>
    <row r="719" spans="1:10" x14ac:dyDescent="0.2">
      <c r="A719" s="207"/>
      <c r="B719" s="207" t="s">
        <v>2106</v>
      </c>
      <c r="D719" s="208"/>
      <c r="E719" s="208" t="s">
        <v>2107</v>
      </c>
      <c r="G719" s="56"/>
      <c r="H719" s="110"/>
      <c r="I719" s="111"/>
      <c r="J719" s="110"/>
    </row>
    <row r="720" spans="1:10" x14ac:dyDescent="0.2">
      <c r="A720" s="207"/>
      <c r="B720" s="207" t="s">
        <v>2108</v>
      </c>
      <c r="D720" s="208"/>
      <c r="E720" s="208" t="s">
        <v>2109</v>
      </c>
      <c r="G720" s="56"/>
      <c r="H720" s="110"/>
      <c r="I720" s="111"/>
      <c r="J720" s="111"/>
    </row>
    <row r="721" spans="1:10" x14ac:dyDescent="0.2">
      <c r="A721" s="207"/>
      <c r="B721" s="207" t="s">
        <v>2110</v>
      </c>
      <c r="D721" s="208"/>
      <c r="E721" s="208" t="s">
        <v>979</v>
      </c>
      <c r="G721" s="56"/>
      <c r="H721" s="110"/>
      <c r="I721" s="111"/>
      <c r="J721" s="110"/>
    </row>
    <row r="722" spans="1:10" x14ac:dyDescent="0.2">
      <c r="A722" s="207"/>
      <c r="B722" s="207" t="s">
        <v>2111</v>
      </c>
      <c r="D722" s="208"/>
      <c r="E722" s="208" t="s">
        <v>2112</v>
      </c>
      <c r="G722" s="56"/>
      <c r="H722" s="110"/>
      <c r="I722" s="111"/>
      <c r="J722" s="110"/>
    </row>
    <row r="723" spans="1:10" x14ac:dyDescent="0.2">
      <c r="A723" s="207"/>
      <c r="B723" s="207" t="s">
        <v>2113</v>
      </c>
      <c r="D723" s="208"/>
      <c r="E723" s="208" t="s">
        <v>2114</v>
      </c>
      <c r="G723" s="56"/>
      <c r="H723" s="110"/>
      <c r="I723" s="111"/>
      <c r="J723" s="110"/>
    </row>
    <row r="724" spans="1:10" x14ac:dyDescent="0.2">
      <c r="A724" s="207"/>
      <c r="B724" s="207" t="s">
        <v>938</v>
      </c>
      <c r="D724" s="208"/>
      <c r="E724" s="208" t="s">
        <v>2115</v>
      </c>
      <c r="G724" s="56"/>
      <c r="H724" s="110"/>
      <c r="I724" s="111"/>
      <c r="J724" s="110"/>
    </row>
    <row r="725" spans="1:10" x14ac:dyDescent="0.2">
      <c r="A725" s="207"/>
      <c r="B725" s="207" t="s">
        <v>2116</v>
      </c>
      <c r="D725" s="208"/>
      <c r="E725" s="208" t="s">
        <v>2117</v>
      </c>
      <c r="G725" s="56"/>
      <c r="H725" s="110"/>
      <c r="I725" s="110"/>
      <c r="J725" s="110"/>
    </row>
    <row r="726" spans="1:10" x14ac:dyDescent="0.2">
      <c r="A726" s="207"/>
      <c r="B726" s="207" t="s">
        <v>2118</v>
      </c>
      <c r="D726" s="208"/>
      <c r="E726" s="208" t="s">
        <v>2119</v>
      </c>
      <c r="G726" s="56"/>
      <c r="H726" s="110"/>
      <c r="I726" s="110"/>
      <c r="J726" s="110"/>
    </row>
    <row r="727" spans="1:10" x14ac:dyDescent="0.2">
      <c r="A727" s="207"/>
      <c r="B727" s="207" t="s">
        <v>2120</v>
      </c>
      <c r="D727" s="208"/>
      <c r="E727" s="208" t="s">
        <v>2121</v>
      </c>
      <c r="G727" s="56"/>
      <c r="H727" s="110"/>
      <c r="I727" s="111"/>
      <c r="J727" s="110"/>
    </row>
    <row r="728" spans="1:10" x14ac:dyDescent="0.2">
      <c r="A728" s="207"/>
      <c r="B728" s="207" t="s">
        <v>2122</v>
      </c>
      <c r="D728" s="208"/>
      <c r="E728" s="208" t="s">
        <v>2123</v>
      </c>
      <c r="G728" s="56"/>
      <c r="H728" s="110"/>
      <c r="I728" s="110"/>
      <c r="J728" s="110"/>
    </row>
    <row r="729" spans="1:10" x14ac:dyDescent="0.2">
      <c r="A729" s="207"/>
      <c r="B729" s="207" t="s">
        <v>2124</v>
      </c>
      <c r="D729" s="208"/>
      <c r="E729" s="208" t="s">
        <v>2125</v>
      </c>
      <c r="G729" s="56"/>
      <c r="H729" s="110"/>
      <c r="I729" s="110"/>
      <c r="J729" s="110"/>
    </row>
    <row r="730" spans="1:10" x14ac:dyDescent="0.2">
      <c r="A730" s="207"/>
      <c r="B730" s="207" t="s">
        <v>2126</v>
      </c>
      <c r="D730" s="208"/>
      <c r="E730" s="208" t="s">
        <v>193</v>
      </c>
      <c r="G730" s="56"/>
      <c r="H730" s="110"/>
      <c r="I730" s="111"/>
      <c r="J730" s="110"/>
    </row>
    <row r="731" spans="1:10" x14ac:dyDescent="0.2">
      <c r="A731" s="207"/>
      <c r="B731" s="207" t="s">
        <v>2127</v>
      </c>
      <c r="D731" s="208"/>
      <c r="E731" s="208" t="s">
        <v>2128</v>
      </c>
      <c r="G731" s="56"/>
      <c r="H731" s="110"/>
      <c r="I731" s="111"/>
      <c r="J731" s="110"/>
    </row>
    <row r="732" spans="1:10" x14ac:dyDescent="0.2">
      <c r="A732" s="207"/>
      <c r="B732" s="207" t="s">
        <v>2129</v>
      </c>
      <c r="D732" s="208"/>
      <c r="E732" s="208" t="s">
        <v>2130</v>
      </c>
      <c r="G732" s="56"/>
      <c r="H732" s="110"/>
      <c r="I732" s="110"/>
      <c r="J732" s="110"/>
    </row>
    <row r="733" spans="1:10" x14ac:dyDescent="0.2">
      <c r="A733" s="207"/>
      <c r="B733" s="207" t="s">
        <v>2131</v>
      </c>
      <c r="D733" s="208"/>
      <c r="E733" s="208" t="s">
        <v>2132</v>
      </c>
      <c r="G733" s="56"/>
      <c r="H733" s="110"/>
      <c r="I733" s="111"/>
      <c r="J733" s="110"/>
    </row>
    <row r="734" spans="1:10" x14ac:dyDescent="0.2">
      <c r="A734" s="207"/>
      <c r="B734" s="207" t="s">
        <v>2133</v>
      </c>
      <c r="D734" s="208"/>
      <c r="E734" s="208" t="s">
        <v>2134</v>
      </c>
      <c r="G734" s="56"/>
      <c r="H734" s="110"/>
      <c r="I734" s="111"/>
      <c r="J734" s="110"/>
    </row>
    <row r="735" spans="1:10" x14ac:dyDescent="0.2">
      <c r="A735" s="207"/>
      <c r="B735" s="207" t="s">
        <v>2135</v>
      </c>
      <c r="D735" s="208"/>
      <c r="E735" s="208" t="s">
        <v>2136</v>
      </c>
      <c r="G735" s="56"/>
      <c r="H735" s="110"/>
      <c r="I735" s="111"/>
      <c r="J735" s="110"/>
    </row>
    <row r="736" spans="1:10" x14ac:dyDescent="0.2">
      <c r="A736" s="207"/>
      <c r="B736" s="207" t="s">
        <v>2137</v>
      </c>
      <c r="D736" s="208"/>
      <c r="E736" s="208" t="s">
        <v>2138</v>
      </c>
      <c r="G736" s="56"/>
      <c r="H736" s="110"/>
      <c r="I736" s="111"/>
      <c r="J736" s="111"/>
    </row>
    <row r="737" spans="1:10" x14ac:dyDescent="0.2">
      <c r="A737" s="207"/>
      <c r="B737" s="207" t="s">
        <v>736</v>
      </c>
      <c r="D737" s="208"/>
      <c r="E737" s="208" t="s">
        <v>2139</v>
      </c>
      <c r="G737" s="56"/>
      <c r="H737" s="110"/>
      <c r="I737" s="110"/>
      <c r="J737" s="110"/>
    </row>
    <row r="738" spans="1:10" x14ac:dyDescent="0.2">
      <c r="A738" s="207"/>
      <c r="B738" s="207" t="s">
        <v>2140</v>
      </c>
      <c r="D738" s="208"/>
      <c r="E738" s="208" t="s">
        <v>2141</v>
      </c>
      <c r="G738" s="56"/>
      <c r="H738" s="110"/>
      <c r="I738" s="110"/>
      <c r="J738" s="110"/>
    </row>
    <row r="739" spans="1:10" x14ac:dyDescent="0.2">
      <c r="A739" s="207"/>
      <c r="B739" s="207" t="s">
        <v>2142</v>
      </c>
      <c r="D739" s="208"/>
      <c r="E739" s="208" t="s">
        <v>2143</v>
      </c>
      <c r="G739" s="56"/>
      <c r="H739" s="110"/>
      <c r="I739" s="110"/>
      <c r="J739" s="110"/>
    </row>
    <row r="740" spans="1:10" x14ac:dyDescent="0.2">
      <c r="A740" s="207"/>
      <c r="B740" s="207" t="s">
        <v>2144</v>
      </c>
      <c r="D740" s="208"/>
      <c r="E740" s="208" t="s">
        <v>2145</v>
      </c>
      <c r="G740" s="56"/>
      <c r="H740" s="110"/>
      <c r="I740" s="110"/>
      <c r="J740" s="110"/>
    </row>
    <row r="741" spans="1:10" x14ac:dyDescent="0.2">
      <c r="A741" s="207"/>
      <c r="B741" s="207" t="s">
        <v>2146</v>
      </c>
      <c r="D741" s="208"/>
      <c r="E741" s="208" t="s">
        <v>2147</v>
      </c>
      <c r="G741" s="56"/>
      <c r="H741" s="110"/>
      <c r="I741" s="111"/>
      <c r="J741" s="110"/>
    </row>
    <row r="742" spans="1:10" x14ac:dyDescent="0.2">
      <c r="A742" s="207"/>
      <c r="B742" s="207" t="s">
        <v>2148</v>
      </c>
      <c r="D742" s="208"/>
      <c r="E742" s="208" t="s">
        <v>2149</v>
      </c>
      <c r="G742" s="56"/>
      <c r="H742" s="110"/>
      <c r="I742" s="111"/>
      <c r="J742" s="110"/>
    </row>
    <row r="743" spans="1:10" x14ac:dyDescent="0.2">
      <c r="A743" s="207"/>
      <c r="B743" s="207" t="s">
        <v>2150</v>
      </c>
      <c r="D743" s="208"/>
      <c r="E743" s="208" t="s">
        <v>2151</v>
      </c>
      <c r="G743" s="56"/>
      <c r="H743" s="110"/>
      <c r="I743" s="110"/>
      <c r="J743" s="110"/>
    </row>
    <row r="744" spans="1:10" x14ac:dyDescent="0.2">
      <c r="A744" s="207"/>
      <c r="B744" s="207" t="s">
        <v>2152</v>
      </c>
      <c r="D744" s="208"/>
      <c r="E744" s="208" t="s">
        <v>2153</v>
      </c>
      <c r="G744" s="56"/>
      <c r="H744" s="110"/>
      <c r="I744" s="110"/>
      <c r="J744" s="110"/>
    </row>
    <row r="745" spans="1:10" x14ac:dyDescent="0.2">
      <c r="A745" s="207"/>
      <c r="B745" s="207" t="s">
        <v>2154</v>
      </c>
      <c r="D745" s="208"/>
      <c r="E745" s="208" t="s">
        <v>2155</v>
      </c>
      <c r="G745" s="56"/>
      <c r="H745" s="110"/>
      <c r="I745" s="111"/>
      <c r="J745" s="110"/>
    </row>
    <row r="746" spans="1:10" x14ac:dyDescent="0.2">
      <c r="A746" s="207"/>
      <c r="B746" s="207" t="s">
        <v>2156</v>
      </c>
      <c r="D746" s="208"/>
      <c r="E746" s="208" t="s">
        <v>2157</v>
      </c>
      <c r="G746" s="56"/>
      <c r="H746" s="110"/>
      <c r="I746" s="111"/>
      <c r="J746" s="110"/>
    </row>
    <row r="747" spans="1:10" x14ac:dyDescent="0.2">
      <c r="A747" s="207"/>
      <c r="B747" s="207" t="s">
        <v>2158</v>
      </c>
      <c r="D747" s="208"/>
      <c r="E747" s="208" t="s">
        <v>181</v>
      </c>
      <c r="G747" s="56"/>
      <c r="H747" s="110"/>
      <c r="I747" s="111"/>
      <c r="J747" s="110"/>
    </row>
    <row r="748" spans="1:10" x14ac:dyDescent="0.2">
      <c r="A748" s="207"/>
      <c r="B748" s="207" t="s">
        <v>2159</v>
      </c>
      <c r="D748" s="208"/>
      <c r="E748" s="208" t="s">
        <v>2160</v>
      </c>
      <c r="G748" s="56"/>
      <c r="H748" s="110"/>
      <c r="I748" s="110"/>
      <c r="J748" s="110"/>
    </row>
    <row r="749" spans="1:10" x14ac:dyDescent="0.2">
      <c r="A749" s="207"/>
      <c r="B749" s="207" t="s">
        <v>2161</v>
      </c>
      <c r="D749" s="208"/>
      <c r="E749" s="208" t="s">
        <v>2162</v>
      </c>
      <c r="G749" s="56"/>
      <c r="H749" s="110"/>
      <c r="I749" s="110"/>
      <c r="J749" s="110"/>
    </row>
    <row r="750" spans="1:10" x14ac:dyDescent="0.2">
      <c r="A750" s="207"/>
      <c r="B750" s="207" t="s">
        <v>2163</v>
      </c>
      <c r="D750" s="208"/>
      <c r="E750" s="208" t="s">
        <v>2164</v>
      </c>
      <c r="G750" s="56"/>
      <c r="H750" s="110"/>
      <c r="I750" s="111"/>
      <c r="J750" s="110"/>
    </row>
    <row r="751" spans="1:10" x14ac:dyDescent="0.2">
      <c r="A751" s="207"/>
      <c r="B751" s="207" t="s">
        <v>2165</v>
      </c>
      <c r="D751" s="208"/>
      <c r="E751" s="208" t="s">
        <v>969</v>
      </c>
      <c r="G751" s="56"/>
      <c r="H751" s="110"/>
      <c r="I751" s="111"/>
      <c r="J751" s="110"/>
    </row>
    <row r="752" spans="1:10" x14ac:dyDescent="0.2">
      <c r="A752" s="207"/>
      <c r="B752" s="207" t="s">
        <v>2166</v>
      </c>
      <c r="D752" s="208"/>
      <c r="E752" s="208" t="s">
        <v>2167</v>
      </c>
      <c r="G752" s="56"/>
      <c r="H752" s="110"/>
      <c r="I752" s="111"/>
      <c r="J752" s="110"/>
    </row>
    <row r="753" spans="1:10" x14ac:dyDescent="0.2">
      <c r="A753" s="207"/>
      <c r="B753" s="207" t="s">
        <v>2168</v>
      </c>
      <c r="D753" s="208"/>
      <c r="E753" s="208" t="s">
        <v>2169</v>
      </c>
      <c r="G753" s="56"/>
      <c r="H753" s="110"/>
      <c r="I753" s="110"/>
      <c r="J753" s="110"/>
    </row>
    <row r="754" spans="1:10" x14ac:dyDescent="0.2">
      <c r="A754" s="207"/>
      <c r="B754" s="207" t="s">
        <v>2170</v>
      </c>
      <c r="D754" s="208"/>
      <c r="E754" s="208" t="s">
        <v>2171</v>
      </c>
      <c r="G754" s="56"/>
      <c r="H754" s="110"/>
      <c r="I754" s="111"/>
      <c r="J754" s="110"/>
    </row>
    <row r="755" spans="1:10" x14ac:dyDescent="0.2">
      <c r="A755" s="207"/>
      <c r="B755" s="207" t="s">
        <v>2172</v>
      </c>
      <c r="D755" s="208"/>
      <c r="E755" s="208" t="s">
        <v>2173</v>
      </c>
      <c r="G755" s="56"/>
      <c r="H755" s="110"/>
      <c r="I755" s="111"/>
      <c r="J755" s="110"/>
    </row>
    <row r="756" spans="1:10" x14ac:dyDescent="0.2">
      <c r="A756" s="207"/>
      <c r="B756" s="207" t="s">
        <v>2174</v>
      </c>
      <c r="D756" s="208"/>
      <c r="E756" s="208" t="s">
        <v>2175</v>
      </c>
      <c r="G756" s="56"/>
      <c r="H756" s="110"/>
      <c r="I756" s="111"/>
      <c r="J756" s="111"/>
    </row>
    <row r="757" spans="1:10" x14ac:dyDescent="0.2">
      <c r="A757" s="207"/>
      <c r="B757" s="207" t="s">
        <v>2176</v>
      </c>
      <c r="D757" s="208"/>
      <c r="E757" s="208" t="s">
        <v>2177</v>
      </c>
      <c r="G757" s="56"/>
      <c r="H757" s="110"/>
      <c r="I757" s="111"/>
      <c r="J757" s="110"/>
    </row>
    <row r="758" spans="1:10" x14ac:dyDescent="0.2">
      <c r="A758" s="207"/>
      <c r="B758" s="207" t="s">
        <v>2178</v>
      </c>
      <c r="D758" s="208"/>
      <c r="E758" s="208" t="s">
        <v>1008</v>
      </c>
      <c r="G758" s="56"/>
      <c r="H758" s="110"/>
      <c r="I758" s="111"/>
      <c r="J758" s="110"/>
    </row>
    <row r="759" spans="1:10" x14ac:dyDescent="0.2">
      <c r="A759" s="207"/>
      <c r="B759" s="207" t="s">
        <v>2179</v>
      </c>
      <c r="D759" s="208"/>
      <c r="E759" s="208" t="s">
        <v>2180</v>
      </c>
      <c r="G759" s="56"/>
      <c r="H759" s="110"/>
      <c r="I759" s="111"/>
      <c r="J759" s="111"/>
    </row>
    <row r="760" spans="1:10" x14ac:dyDescent="0.2">
      <c r="A760" s="207"/>
      <c r="B760" s="207" t="s">
        <v>2181</v>
      </c>
      <c r="D760" s="208"/>
      <c r="E760" s="208" t="s">
        <v>2182</v>
      </c>
      <c r="G760" s="56"/>
      <c r="H760" s="110"/>
      <c r="I760" s="110"/>
      <c r="J760" s="110"/>
    </row>
    <row r="761" spans="1:10" x14ac:dyDescent="0.2">
      <c r="A761" s="207"/>
      <c r="B761" s="207" t="s">
        <v>2183</v>
      </c>
      <c r="D761" s="208"/>
      <c r="E761" s="208" t="s">
        <v>2184</v>
      </c>
      <c r="G761" s="56"/>
      <c r="H761" s="110"/>
      <c r="I761" s="111"/>
      <c r="J761" s="110"/>
    </row>
    <row r="762" spans="1:10" x14ac:dyDescent="0.2">
      <c r="A762" s="207"/>
      <c r="B762" s="207" t="s">
        <v>2185</v>
      </c>
      <c r="D762" s="208"/>
      <c r="E762" s="208" t="s">
        <v>2186</v>
      </c>
      <c r="G762" s="56"/>
      <c r="H762" s="110"/>
      <c r="I762" s="111"/>
      <c r="J762" s="110"/>
    </row>
    <row r="763" spans="1:10" x14ac:dyDescent="0.2">
      <c r="A763" s="207"/>
      <c r="B763" s="207" t="s">
        <v>2187</v>
      </c>
      <c r="D763" s="208"/>
      <c r="E763" s="208" t="s">
        <v>2188</v>
      </c>
      <c r="G763" s="56"/>
      <c r="H763" s="110"/>
      <c r="I763" s="110"/>
      <c r="J763" s="110"/>
    </row>
    <row r="764" spans="1:10" x14ac:dyDescent="0.2">
      <c r="A764" s="207"/>
      <c r="B764" s="207" t="s">
        <v>2189</v>
      </c>
      <c r="D764" s="208"/>
      <c r="E764" s="208" t="s">
        <v>2190</v>
      </c>
      <c r="G764" s="56"/>
      <c r="H764" s="110"/>
      <c r="I764" s="111"/>
      <c r="J764" s="110"/>
    </row>
    <row r="765" spans="1:10" x14ac:dyDescent="0.2">
      <c r="A765" s="207"/>
      <c r="B765" s="207" t="s">
        <v>2191</v>
      </c>
      <c r="D765" s="208"/>
      <c r="E765" s="208" t="s">
        <v>2192</v>
      </c>
      <c r="G765" s="56"/>
      <c r="H765" s="110"/>
      <c r="I765" s="111"/>
      <c r="J765" s="110"/>
    </row>
    <row r="766" spans="1:10" x14ac:dyDescent="0.2">
      <c r="A766" s="207"/>
      <c r="B766" s="207" t="s">
        <v>2193</v>
      </c>
      <c r="D766" s="208"/>
      <c r="E766" s="208" t="s">
        <v>2194</v>
      </c>
      <c r="G766" s="56"/>
      <c r="H766" s="110"/>
      <c r="I766" s="111"/>
      <c r="J766" s="110"/>
    </row>
    <row r="767" spans="1:10" x14ac:dyDescent="0.2">
      <c r="A767" s="207"/>
      <c r="B767" s="207" t="s">
        <v>2195</v>
      </c>
      <c r="D767" s="208"/>
      <c r="E767" s="208" t="s">
        <v>2196</v>
      </c>
      <c r="G767" s="56"/>
      <c r="H767" s="110"/>
      <c r="I767" s="110"/>
      <c r="J767" s="110"/>
    </row>
    <row r="768" spans="1:10" x14ac:dyDescent="0.2">
      <c r="A768" s="207"/>
      <c r="B768" s="207" t="s">
        <v>2197</v>
      </c>
      <c r="D768" s="208"/>
      <c r="E768" s="208" t="s">
        <v>2198</v>
      </c>
      <c r="G768" s="56"/>
      <c r="H768" s="110"/>
      <c r="I768" s="111"/>
      <c r="J768" s="111"/>
    </row>
    <row r="769" spans="1:10" x14ac:dyDescent="0.2">
      <c r="A769" s="207"/>
      <c r="B769" s="207" t="s">
        <v>2199</v>
      </c>
      <c r="D769" s="208"/>
      <c r="E769" s="208" t="s">
        <v>2200</v>
      </c>
      <c r="G769" s="56"/>
      <c r="H769" s="110"/>
      <c r="I769" s="111"/>
      <c r="J769" s="110"/>
    </row>
    <row r="770" spans="1:10" x14ac:dyDescent="0.2">
      <c r="A770" s="207"/>
      <c r="B770" s="207" t="s">
        <v>2201</v>
      </c>
      <c r="D770" s="208"/>
      <c r="E770" s="208" t="s">
        <v>2202</v>
      </c>
      <c r="G770" s="56"/>
      <c r="H770" s="110"/>
      <c r="I770" s="110"/>
      <c r="J770" s="110"/>
    </row>
    <row r="771" spans="1:10" x14ac:dyDescent="0.2">
      <c r="A771" s="207"/>
      <c r="B771" s="207" t="s">
        <v>2203</v>
      </c>
      <c r="D771" s="208"/>
      <c r="E771" s="208" t="s">
        <v>2204</v>
      </c>
      <c r="G771" s="56"/>
      <c r="H771" s="110"/>
      <c r="I771" s="110"/>
      <c r="J771" s="110"/>
    </row>
    <row r="772" spans="1:10" x14ac:dyDescent="0.2">
      <c r="A772" s="207"/>
      <c r="B772" s="207" t="s">
        <v>2205</v>
      </c>
      <c r="D772" s="208"/>
      <c r="E772" s="208" t="s">
        <v>2206</v>
      </c>
      <c r="G772" s="56"/>
      <c r="H772" s="110"/>
      <c r="I772" s="110"/>
      <c r="J772" s="110"/>
    </row>
    <row r="773" spans="1:10" x14ac:dyDescent="0.2">
      <c r="A773" s="207"/>
      <c r="B773" s="207" t="s">
        <v>2207</v>
      </c>
      <c r="D773" s="209"/>
      <c r="E773" s="208" t="s">
        <v>2208</v>
      </c>
      <c r="G773" s="56"/>
      <c r="H773" s="110"/>
      <c r="I773" s="110"/>
      <c r="J773" s="110"/>
    </row>
    <row r="774" spans="1:10" x14ac:dyDescent="0.2">
      <c r="A774" s="207"/>
      <c r="B774" s="207" t="s">
        <v>2209</v>
      </c>
      <c r="D774" s="208"/>
      <c r="E774" s="208" t="s">
        <v>2210</v>
      </c>
      <c r="G774" s="56"/>
      <c r="H774" s="110"/>
      <c r="I774" s="110"/>
      <c r="J774" s="110"/>
    </row>
    <row r="775" spans="1:10" x14ac:dyDescent="0.2">
      <c r="A775" s="207"/>
      <c r="B775" s="207" t="s">
        <v>2211</v>
      </c>
      <c r="D775" s="208"/>
      <c r="E775" s="208" t="s">
        <v>2212</v>
      </c>
      <c r="G775" s="56"/>
      <c r="H775" s="110"/>
      <c r="I775" s="111"/>
      <c r="J775" s="110"/>
    </row>
    <row r="776" spans="1:10" x14ac:dyDescent="0.2">
      <c r="A776" s="207"/>
      <c r="B776" s="207" t="s">
        <v>2213</v>
      </c>
      <c r="D776" s="208"/>
      <c r="E776" s="208" t="s">
        <v>2214</v>
      </c>
      <c r="G776" s="56"/>
      <c r="H776" s="110"/>
      <c r="I776" s="110"/>
      <c r="J776" s="110"/>
    </row>
    <row r="777" spans="1:10" x14ac:dyDescent="0.2">
      <c r="A777" s="207"/>
      <c r="B777" s="207" t="s">
        <v>2215</v>
      </c>
      <c r="D777" s="208"/>
      <c r="E777" s="208" t="s">
        <v>129</v>
      </c>
      <c r="G777" s="56"/>
      <c r="H777" s="110"/>
      <c r="I777" s="111"/>
      <c r="J777" s="111"/>
    </row>
    <row r="778" spans="1:10" x14ac:dyDescent="0.2">
      <c r="A778" s="207"/>
      <c r="B778" s="207" t="s">
        <v>2216</v>
      </c>
      <c r="D778" s="208"/>
      <c r="E778" s="208" t="s">
        <v>2217</v>
      </c>
      <c r="G778" s="56"/>
      <c r="H778" s="110"/>
      <c r="I778" s="111"/>
      <c r="J778" s="110"/>
    </row>
    <row r="779" spans="1:10" x14ac:dyDescent="0.2">
      <c r="A779" s="207"/>
      <c r="B779" s="207" t="s">
        <v>2218</v>
      </c>
      <c r="D779" s="208"/>
      <c r="E779" s="208" t="s">
        <v>2219</v>
      </c>
      <c r="G779" s="56"/>
      <c r="H779" s="110"/>
      <c r="I779" s="111"/>
      <c r="J779" s="110"/>
    </row>
    <row r="780" spans="1:10" x14ac:dyDescent="0.2">
      <c r="A780" s="207"/>
      <c r="B780" s="207" t="s">
        <v>2220</v>
      </c>
      <c r="D780" s="208"/>
      <c r="E780" s="208" t="s">
        <v>2221</v>
      </c>
      <c r="G780" s="56"/>
      <c r="H780" s="110"/>
      <c r="I780" s="110"/>
      <c r="J780" s="110"/>
    </row>
    <row r="781" spans="1:10" x14ac:dyDescent="0.2">
      <c r="A781" s="207"/>
      <c r="B781" s="207" t="s">
        <v>2222</v>
      </c>
      <c r="D781" s="208"/>
      <c r="E781" s="208" t="s">
        <v>2223</v>
      </c>
      <c r="G781" s="56"/>
      <c r="H781" s="110"/>
      <c r="I781" s="110"/>
      <c r="J781" s="110"/>
    </row>
    <row r="782" spans="1:10" x14ac:dyDescent="0.2">
      <c r="A782" s="207"/>
      <c r="B782" s="207" t="s">
        <v>2224</v>
      </c>
      <c r="D782" s="208"/>
      <c r="E782" s="208" t="s">
        <v>2225</v>
      </c>
      <c r="G782" s="56"/>
      <c r="H782" s="110"/>
      <c r="I782" s="110"/>
      <c r="J782" s="110"/>
    </row>
    <row r="783" spans="1:10" x14ac:dyDescent="0.2">
      <c r="A783" s="207"/>
      <c r="B783" s="207" t="s">
        <v>2226</v>
      </c>
      <c r="D783" s="208"/>
      <c r="E783" s="208" t="s">
        <v>2227</v>
      </c>
      <c r="G783" s="56"/>
      <c r="H783" s="110"/>
      <c r="I783" s="110"/>
      <c r="J783" s="110"/>
    </row>
    <row r="784" spans="1:10" x14ac:dyDescent="0.2">
      <c r="A784" s="207"/>
      <c r="B784" s="207" t="s">
        <v>2228</v>
      </c>
      <c r="D784" s="208"/>
      <c r="E784" s="208" t="s">
        <v>2229</v>
      </c>
      <c r="G784" s="56"/>
      <c r="H784" s="110"/>
      <c r="I784" s="111"/>
      <c r="J784" s="110"/>
    </row>
    <row r="785" spans="1:10" x14ac:dyDescent="0.2">
      <c r="A785" s="207"/>
      <c r="B785" s="207" t="s">
        <v>2230</v>
      </c>
      <c r="D785" s="208"/>
      <c r="E785" s="208" t="s">
        <v>2231</v>
      </c>
      <c r="G785" s="56"/>
      <c r="H785" s="110"/>
      <c r="I785" s="111"/>
      <c r="J785" s="110"/>
    </row>
    <row r="786" spans="1:10" x14ac:dyDescent="0.2">
      <c r="A786" s="207"/>
      <c r="B786" s="207" t="s">
        <v>2232</v>
      </c>
      <c r="D786" s="208"/>
      <c r="E786" s="208" t="s">
        <v>2233</v>
      </c>
      <c r="G786" s="56"/>
      <c r="H786" s="110"/>
      <c r="I786" s="111"/>
      <c r="J786" s="111"/>
    </row>
    <row r="787" spans="1:10" x14ac:dyDescent="0.2">
      <c r="A787" s="207"/>
      <c r="B787" s="207" t="s">
        <v>2234</v>
      </c>
      <c r="D787" s="208"/>
      <c r="E787" s="208" t="s">
        <v>2235</v>
      </c>
      <c r="G787" s="56"/>
      <c r="H787" s="110"/>
      <c r="I787" s="110"/>
      <c r="J787" s="110"/>
    </row>
    <row r="788" spans="1:10" x14ac:dyDescent="0.2">
      <c r="A788" s="207"/>
      <c r="B788" s="207" t="s">
        <v>933</v>
      </c>
      <c r="D788" s="208"/>
      <c r="E788" s="208" t="s">
        <v>2236</v>
      </c>
      <c r="G788" s="56"/>
      <c r="H788" s="110"/>
      <c r="I788" s="110"/>
      <c r="J788" s="110"/>
    </row>
    <row r="789" spans="1:10" x14ac:dyDescent="0.2">
      <c r="A789" s="207"/>
      <c r="B789" s="207" t="s">
        <v>2237</v>
      </c>
      <c r="D789" s="208"/>
      <c r="E789" s="208" t="s">
        <v>2238</v>
      </c>
      <c r="G789" s="56"/>
      <c r="H789" s="110"/>
      <c r="I789" s="110"/>
      <c r="J789" s="110"/>
    </row>
    <row r="790" spans="1:10" x14ac:dyDescent="0.2">
      <c r="A790" s="207"/>
      <c r="B790" s="207" t="s">
        <v>2239</v>
      </c>
      <c r="D790" s="208"/>
      <c r="E790" s="208" t="s">
        <v>2240</v>
      </c>
      <c r="G790" s="56"/>
      <c r="H790" s="110"/>
      <c r="I790" s="110"/>
      <c r="J790" s="110"/>
    </row>
    <row r="791" spans="1:10" x14ac:dyDescent="0.2">
      <c r="A791" s="207"/>
      <c r="B791" s="207" t="s">
        <v>2241</v>
      </c>
      <c r="D791" s="208"/>
      <c r="E791" s="208" t="s">
        <v>2242</v>
      </c>
      <c r="G791" s="56"/>
      <c r="H791" s="110"/>
      <c r="I791" s="111"/>
      <c r="J791" s="110"/>
    </row>
    <row r="792" spans="1:10" x14ac:dyDescent="0.2">
      <c r="A792" s="207"/>
      <c r="B792" s="207" t="s">
        <v>2243</v>
      </c>
      <c r="D792" s="208"/>
      <c r="E792" s="208" t="s">
        <v>2244</v>
      </c>
      <c r="G792" s="56"/>
      <c r="H792" s="110"/>
      <c r="I792" s="110"/>
      <c r="J792" s="110"/>
    </row>
    <row r="793" spans="1:10" x14ac:dyDescent="0.2">
      <c r="A793" s="207"/>
      <c r="B793" s="207" t="s">
        <v>2245</v>
      </c>
      <c r="D793" s="208"/>
      <c r="E793" s="208" t="s">
        <v>2246</v>
      </c>
      <c r="G793" s="56"/>
      <c r="H793" s="110"/>
      <c r="I793" s="111"/>
      <c r="J793" s="111"/>
    </row>
    <row r="794" spans="1:10" x14ac:dyDescent="0.2">
      <c r="A794" s="207"/>
      <c r="B794" s="207" t="s">
        <v>2247</v>
      </c>
      <c r="D794" s="208"/>
      <c r="E794" s="208" t="s">
        <v>2248</v>
      </c>
      <c r="G794" s="56"/>
      <c r="H794" s="110"/>
      <c r="I794" s="110"/>
      <c r="J794" s="110"/>
    </row>
    <row r="795" spans="1:10" x14ac:dyDescent="0.2">
      <c r="A795" s="207"/>
      <c r="B795" s="207" t="s">
        <v>2249</v>
      </c>
      <c r="D795" s="208"/>
      <c r="E795" s="208" t="s">
        <v>2250</v>
      </c>
      <c r="G795" s="56"/>
      <c r="H795" s="110"/>
      <c r="I795" s="111"/>
      <c r="J795" s="110"/>
    </row>
    <row r="796" spans="1:10" x14ac:dyDescent="0.2">
      <c r="A796" s="207"/>
      <c r="B796" s="207" t="s">
        <v>2251</v>
      </c>
      <c r="D796" s="208"/>
      <c r="E796" s="208" t="s">
        <v>2252</v>
      </c>
      <c r="G796" s="56"/>
      <c r="H796" s="110"/>
      <c r="I796" s="111"/>
      <c r="J796" s="111"/>
    </row>
    <row r="797" spans="1:10" x14ac:dyDescent="0.2">
      <c r="A797" s="207"/>
      <c r="B797" s="207" t="s">
        <v>2253</v>
      </c>
      <c r="D797" s="208"/>
      <c r="E797" s="208" t="s">
        <v>243</v>
      </c>
      <c r="G797" s="56"/>
      <c r="H797" s="110"/>
      <c r="I797" s="110"/>
      <c r="J797" s="110"/>
    </row>
    <row r="798" spans="1:10" x14ac:dyDescent="0.2">
      <c r="A798" s="207"/>
      <c r="B798" s="207" t="s">
        <v>2254</v>
      </c>
      <c r="D798" s="208"/>
      <c r="E798" s="208" t="s">
        <v>2255</v>
      </c>
      <c r="G798" s="56"/>
      <c r="H798" s="110"/>
      <c r="I798" s="111"/>
      <c r="J798" s="110"/>
    </row>
    <row r="799" spans="1:10" x14ac:dyDescent="0.2">
      <c r="A799" s="207"/>
      <c r="B799" s="207" t="s">
        <v>2256</v>
      </c>
      <c r="D799" s="208"/>
      <c r="E799" s="208" t="s">
        <v>2257</v>
      </c>
      <c r="G799" s="56"/>
      <c r="H799" s="110"/>
      <c r="I799" s="110"/>
      <c r="J799" s="110"/>
    </row>
    <row r="800" spans="1:10" x14ac:dyDescent="0.2">
      <c r="A800" s="207"/>
      <c r="B800" s="207" t="s">
        <v>2258</v>
      </c>
      <c r="D800" s="208"/>
      <c r="E800" s="208" t="s">
        <v>2259</v>
      </c>
      <c r="G800" s="56"/>
      <c r="H800" s="110"/>
      <c r="I800" s="111"/>
      <c r="J800" s="110"/>
    </row>
    <row r="801" spans="1:10" x14ac:dyDescent="0.2">
      <c r="A801" s="207"/>
      <c r="B801" s="207" t="s">
        <v>915</v>
      </c>
      <c r="D801" s="208"/>
      <c r="E801" s="208" t="s">
        <v>2260</v>
      </c>
      <c r="G801" s="56"/>
      <c r="H801" s="110"/>
      <c r="I801" s="110"/>
      <c r="J801" s="110"/>
    </row>
    <row r="802" spans="1:10" x14ac:dyDescent="0.2">
      <c r="A802" s="207"/>
      <c r="B802" s="207" t="s">
        <v>2261</v>
      </c>
      <c r="D802" s="208"/>
      <c r="E802" s="208" t="s">
        <v>2262</v>
      </c>
      <c r="G802" s="56"/>
      <c r="H802" s="110"/>
      <c r="I802" s="110"/>
      <c r="J802" s="110"/>
    </row>
    <row r="803" spans="1:10" x14ac:dyDescent="0.2">
      <c r="A803" s="207"/>
      <c r="B803" s="207" t="s">
        <v>2263</v>
      </c>
      <c r="D803" s="208"/>
      <c r="E803" s="208" t="s">
        <v>2264</v>
      </c>
      <c r="G803" s="56"/>
      <c r="H803" s="110"/>
      <c r="I803" s="110"/>
      <c r="J803" s="110"/>
    </row>
    <row r="804" spans="1:10" x14ac:dyDescent="0.2">
      <c r="A804" s="207"/>
      <c r="B804" s="207" t="s">
        <v>2265</v>
      </c>
      <c r="D804" s="208"/>
      <c r="E804" s="208" t="s">
        <v>2266</v>
      </c>
      <c r="G804" s="56"/>
      <c r="H804" s="110"/>
      <c r="I804" s="111"/>
      <c r="J804" s="110"/>
    </row>
    <row r="805" spans="1:10" x14ac:dyDescent="0.2">
      <c r="A805" s="207"/>
      <c r="B805" s="207" t="s">
        <v>2267</v>
      </c>
      <c r="D805" s="208"/>
      <c r="E805" s="208" t="s">
        <v>2268</v>
      </c>
      <c r="G805" s="56"/>
      <c r="H805" s="110"/>
      <c r="I805" s="110"/>
      <c r="J805" s="110"/>
    </row>
    <row r="806" spans="1:10" x14ac:dyDescent="0.2">
      <c r="A806" s="207"/>
      <c r="B806" s="207" t="s">
        <v>748</v>
      </c>
      <c r="D806" s="208"/>
      <c r="E806" s="208" t="s">
        <v>2269</v>
      </c>
      <c r="G806" s="56"/>
      <c r="H806" s="110"/>
      <c r="I806" s="111"/>
      <c r="J806" s="110"/>
    </row>
    <row r="807" spans="1:10" x14ac:dyDescent="0.2">
      <c r="A807" s="207"/>
      <c r="B807" s="207" t="s">
        <v>2270</v>
      </c>
      <c r="D807" s="208"/>
      <c r="E807" s="208" t="s">
        <v>2271</v>
      </c>
      <c r="G807" s="56"/>
      <c r="H807" s="110"/>
      <c r="I807" s="111"/>
      <c r="J807" s="111"/>
    </row>
    <row r="808" spans="1:10" x14ac:dyDescent="0.2">
      <c r="A808" s="207"/>
      <c r="B808" s="207" t="s">
        <v>2272</v>
      </c>
      <c r="D808" s="208"/>
      <c r="E808" s="208" t="s">
        <v>2273</v>
      </c>
      <c r="G808" s="56"/>
      <c r="H808" s="110"/>
      <c r="I808" s="111"/>
      <c r="J808" s="110"/>
    </row>
    <row r="809" spans="1:10" x14ac:dyDescent="0.2">
      <c r="A809" s="207"/>
      <c r="B809" s="207" t="s">
        <v>2274</v>
      </c>
      <c r="D809" s="208"/>
      <c r="E809" s="208" t="s">
        <v>2275</v>
      </c>
      <c r="G809" s="56"/>
      <c r="H809" s="110"/>
      <c r="I809" s="110"/>
      <c r="J809" s="110"/>
    </row>
    <row r="810" spans="1:10" x14ac:dyDescent="0.2">
      <c r="A810" s="207"/>
      <c r="B810" s="207" t="s">
        <v>2276</v>
      </c>
      <c r="D810" s="208"/>
      <c r="E810" s="208" t="s">
        <v>2277</v>
      </c>
      <c r="G810" s="56"/>
      <c r="H810" s="110"/>
      <c r="I810" s="110"/>
      <c r="J810" s="110"/>
    </row>
    <row r="811" spans="1:10" x14ac:dyDescent="0.2">
      <c r="A811" s="207"/>
      <c r="B811" s="207" t="s">
        <v>2278</v>
      </c>
      <c r="D811" s="208"/>
      <c r="E811" s="208" t="s">
        <v>2279</v>
      </c>
      <c r="G811" s="56"/>
      <c r="H811" s="110"/>
      <c r="I811" s="110"/>
      <c r="J811" s="110"/>
    </row>
    <row r="812" spans="1:10" x14ac:dyDescent="0.2">
      <c r="A812" s="207"/>
      <c r="B812" s="207" t="s">
        <v>2280</v>
      </c>
      <c r="D812" s="208"/>
      <c r="E812" s="208" t="s">
        <v>2281</v>
      </c>
      <c r="G812" s="56"/>
      <c r="H812" s="110"/>
      <c r="I812" s="111"/>
      <c r="J812" s="111"/>
    </row>
    <row r="813" spans="1:10" x14ac:dyDescent="0.2">
      <c r="A813" s="207"/>
      <c r="B813" s="207" t="s">
        <v>534</v>
      </c>
      <c r="D813" s="208"/>
      <c r="E813" s="208" t="s">
        <v>2282</v>
      </c>
      <c r="G813" s="56"/>
      <c r="H813" s="110"/>
      <c r="I813" s="110"/>
      <c r="J813" s="110"/>
    </row>
    <row r="814" spans="1:10" x14ac:dyDescent="0.2">
      <c r="A814" s="207"/>
      <c r="B814" s="207" t="s">
        <v>2283</v>
      </c>
      <c r="D814" s="208"/>
      <c r="E814" s="208" t="s">
        <v>2284</v>
      </c>
      <c r="G814" s="56"/>
      <c r="H814" s="110"/>
      <c r="I814" s="111"/>
      <c r="J814" s="110"/>
    </row>
    <row r="815" spans="1:10" x14ac:dyDescent="0.2">
      <c r="A815" s="207"/>
      <c r="B815" s="207" t="s">
        <v>2285</v>
      </c>
      <c r="D815" s="208"/>
      <c r="E815" s="208" t="s">
        <v>2286</v>
      </c>
      <c r="G815" s="56"/>
      <c r="H815" s="110"/>
      <c r="I815" s="111"/>
      <c r="J815" s="110"/>
    </row>
    <row r="816" spans="1:10" x14ac:dyDescent="0.2">
      <c r="A816" s="207"/>
      <c r="B816" s="207" t="s">
        <v>2287</v>
      </c>
      <c r="D816" s="208"/>
      <c r="E816" s="208" t="s">
        <v>2288</v>
      </c>
      <c r="G816" s="56"/>
      <c r="H816" s="110"/>
      <c r="I816" s="110"/>
      <c r="J816" s="110"/>
    </row>
    <row r="817" spans="1:10" x14ac:dyDescent="0.2">
      <c r="A817" s="207"/>
      <c r="B817" s="207" t="s">
        <v>2289</v>
      </c>
      <c r="D817" s="208"/>
      <c r="E817" s="208" t="s">
        <v>2290</v>
      </c>
      <c r="G817" s="56"/>
      <c r="H817" s="110"/>
      <c r="I817" s="111"/>
      <c r="J817" s="110"/>
    </row>
    <row r="818" spans="1:10" x14ac:dyDescent="0.2">
      <c r="A818" s="207"/>
      <c r="B818" s="207" t="s">
        <v>2291</v>
      </c>
      <c r="D818" s="208"/>
      <c r="E818" s="208" t="s">
        <v>641</v>
      </c>
      <c r="G818" s="56"/>
      <c r="H818" s="110"/>
      <c r="I818" s="111"/>
      <c r="J818" s="110"/>
    </row>
    <row r="819" spans="1:10" x14ac:dyDescent="0.2">
      <c r="A819" s="207"/>
      <c r="B819" s="207" t="s">
        <v>2292</v>
      </c>
      <c r="D819" s="208"/>
      <c r="E819" s="208" t="s">
        <v>2293</v>
      </c>
      <c r="G819" s="56"/>
      <c r="H819" s="110"/>
      <c r="I819" s="111"/>
      <c r="J819" s="110"/>
    </row>
    <row r="820" spans="1:10" x14ac:dyDescent="0.2">
      <c r="A820" s="207"/>
      <c r="B820" s="207" t="s">
        <v>2294</v>
      </c>
      <c r="D820" s="208"/>
      <c r="E820" s="208" t="s">
        <v>2295</v>
      </c>
      <c r="G820" s="56"/>
      <c r="H820" s="110"/>
      <c r="I820" s="110"/>
      <c r="J820" s="110"/>
    </row>
    <row r="821" spans="1:10" x14ac:dyDescent="0.2">
      <c r="A821" s="207"/>
      <c r="B821" s="207" t="s">
        <v>2296</v>
      </c>
      <c r="D821" s="208"/>
      <c r="E821" s="208" t="s">
        <v>2297</v>
      </c>
      <c r="G821" s="56"/>
      <c r="H821" s="110"/>
      <c r="I821" s="111"/>
      <c r="J821" s="110"/>
    </row>
    <row r="822" spans="1:10" x14ac:dyDescent="0.2">
      <c r="A822" s="207"/>
      <c r="B822" s="207" t="s">
        <v>2298</v>
      </c>
      <c r="D822" s="208"/>
      <c r="E822" s="208" t="s">
        <v>2299</v>
      </c>
      <c r="G822" s="56"/>
      <c r="H822" s="110"/>
      <c r="I822" s="111"/>
      <c r="J822" s="111"/>
    </row>
    <row r="823" spans="1:10" x14ac:dyDescent="0.2">
      <c r="A823" s="207"/>
      <c r="B823" s="207" t="s">
        <v>2300</v>
      </c>
      <c r="D823" s="208"/>
      <c r="E823" s="208" t="s">
        <v>2301</v>
      </c>
      <c r="G823" s="56"/>
      <c r="H823" s="110"/>
      <c r="I823" s="111"/>
      <c r="J823" s="110"/>
    </row>
    <row r="824" spans="1:10" x14ac:dyDescent="0.2">
      <c r="A824" s="207"/>
      <c r="B824" s="207" t="s">
        <v>2302</v>
      </c>
      <c r="D824" s="208"/>
      <c r="E824" s="208" t="s">
        <v>2303</v>
      </c>
      <c r="G824" s="56"/>
      <c r="H824" s="110"/>
      <c r="I824" s="111"/>
      <c r="J824" s="110"/>
    </row>
    <row r="825" spans="1:10" x14ac:dyDescent="0.2">
      <c r="A825" s="207"/>
      <c r="B825" s="207" t="s">
        <v>2304</v>
      </c>
      <c r="D825" s="208"/>
      <c r="E825" s="208" t="s">
        <v>2305</v>
      </c>
      <c r="G825" s="56"/>
      <c r="H825" s="110"/>
      <c r="I825" s="111"/>
      <c r="J825" s="110"/>
    </row>
    <row r="826" spans="1:10" x14ac:dyDescent="0.2">
      <c r="A826" s="207"/>
      <c r="B826" s="207" t="s">
        <v>2306</v>
      </c>
      <c r="D826" s="208"/>
      <c r="E826" s="208" t="s">
        <v>2307</v>
      </c>
      <c r="G826" s="56"/>
      <c r="H826" s="110"/>
      <c r="I826" s="111"/>
      <c r="J826" s="110"/>
    </row>
    <row r="827" spans="1:10" x14ac:dyDescent="0.2">
      <c r="A827" s="207"/>
      <c r="B827" s="207" t="s">
        <v>2308</v>
      </c>
      <c r="D827" s="208"/>
      <c r="E827" s="208" t="s">
        <v>2309</v>
      </c>
      <c r="G827" s="56"/>
      <c r="H827" s="110"/>
      <c r="I827" s="111"/>
      <c r="J827" s="110"/>
    </row>
    <row r="828" spans="1:10" x14ac:dyDescent="0.2">
      <c r="A828" s="207"/>
      <c r="B828" s="207" t="s">
        <v>2310</v>
      </c>
      <c r="D828" s="208"/>
      <c r="E828" s="208" t="s">
        <v>2311</v>
      </c>
      <c r="G828" s="56"/>
      <c r="H828" s="110"/>
      <c r="I828" s="111"/>
      <c r="J828" s="110"/>
    </row>
    <row r="829" spans="1:10" x14ac:dyDescent="0.2">
      <c r="A829" s="207"/>
      <c r="B829" s="207" t="s">
        <v>2312</v>
      </c>
      <c r="D829" s="208"/>
      <c r="E829" s="208" t="s">
        <v>2313</v>
      </c>
      <c r="G829" s="56"/>
      <c r="H829" s="110"/>
      <c r="I829" s="110"/>
      <c r="J829" s="110"/>
    </row>
    <row r="830" spans="1:10" x14ac:dyDescent="0.2">
      <c r="A830" s="207"/>
      <c r="B830" s="207" t="s">
        <v>930</v>
      </c>
      <c r="D830" s="208"/>
      <c r="E830" s="208" t="s">
        <v>2314</v>
      </c>
      <c r="G830" s="56"/>
      <c r="H830" s="110"/>
      <c r="I830" s="111"/>
      <c r="J830" s="110"/>
    </row>
    <row r="831" spans="1:10" x14ac:dyDescent="0.2">
      <c r="A831" s="207"/>
      <c r="B831" s="207" t="s">
        <v>2315</v>
      </c>
      <c r="D831" s="208"/>
      <c r="E831" s="208" t="s">
        <v>2316</v>
      </c>
      <c r="G831" s="56"/>
      <c r="H831" s="110"/>
      <c r="I831" s="110"/>
      <c r="J831" s="110"/>
    </row>
    <row r="832" spans="1:10" x14ac:dyDescent="0.2">
      <c r="A832" s="207"/>
      <c r="B832" s="207" t="s">
        <v>2317</v>
      </c>
      <c r="D832" s="208"/>
      <c r="E832" s="208" t="s">
        <v>2318</v>
      </c>
      <c r="G832" s="56"/>
      <c r="H832" s="110"/>
      <c r="I832" s="111"/>
      <c r="J832" s="110"/>
    </row>
    <row r="833" spans="1:10" x14ac:dyDescent="0.2">
      <c r="A833" s="207"/>
      <c r="B833" s="207" t="s">
        <v>2319</v>
      </c>
      <c r="D833" s="208"/>
      <c r="E833" s="208" t="s">
        <v>2320</v>
      </c>
      <c r="G833" s="56"/>
      <c r="H833" s="110"/>
      <c r="I833" s="110"/>
      <c r="J833" s="110"/>
    </row>
    <row r="834" spans="1:10" x14ac:dyDescent="0.2">
      <c r="A834" s="207"/>
      <c r="B834" s="207" t="s">
        <v>2321</v>
      </c>
      <c r="D834" s="208"/>
      <c r="E834" s="208" t="s">
        <v>2322</v>
      </c>
      <c r="G834" s="56"/>
      <c r="H834" s="110"/>
      <c r="I834" s="110"/>
      <c r="J834" s="110"/>
    </row>
    <row r="835" spans="1:10" x14ac:dyDescent="0.2">
      <c r="A835" s="207"/>
      <c r="B835" s="207" t="s">
        <v>2323</v>
      </c>
      <c r="D835" s="208"/>
      <c r="E835" s="208" t="s">
        <v>2324</v>
      </c>
      <c r="G835" s="56"/>
      <c r="H835" s="110"/>
      <c r="I835" s="111"/>
      <c r="J835" s="110"/>
    </row>
    <row r="836" spans="1:10" x14ac:dyDescent="0.2">
      <c r="A836" s="207"/>
      <c r="B836" s="207" t="s">
        <v>2325</v>
      </c>
      <c r="D836" s="208"/>
      <c r="E836" s="208" t="s">
        <v>2326</v>
      </c>
      <c r="G836" s="56"/>
      <c r="H836" s="110"/>
      <c r="I836" s="111"/>
      <c r="J836" s="110"/>
    </row>
    <row r="837" spans="1:10" x14ac:dyDescent="0.2">
      <c r="A837" s="207"/>
      <c r="B837" s="207" t="s">
        <v>535</v>
      </c>
      <c r="D837" s="208"/>
      <c r="E837" s="208" t="s">
        <v>2327</v>
      </c>
      <c r="G837" s="56"/>
      <c r="H837" s="110"/>
      <c r="I837" s="110"/>
      <c r="J837" s="110"/>
    </row>
    <row r="838" spans="1:10" x14ac:dyDescent="0.2">
      <c r="A838" s="207"/>
      <c r="B838" s="207" t="s">
        <v>2328</v>
      </c>
      <c r="D838" s="208"/>
      <c r="E838" s="208" t="s">
        <v>2329</v>
      </c>
      <c r="G838" s="56"/>
      <c r="H838" s="110"/>
      <c r="I838" s="110"/>
      <c r="J838" s="110"/>
    </row>
    <row r="839" spans="1:10" x14ac:dyDescent="0.2">
      <c r="A839" s="207"/>
      <c r="B839" s="207" t="s">
        <v>2330</v>
      </c>
      <c r="D839" s="208"/>
      <c r="E839" s="208" t="s">
        <v>2331</v>
      </c>
      <c r="G839" s="56"/>
      <c r="H839" s="110"/>
      <c r="I839" s="110"/>
      <c r="J839" s="110"/>
    </row>
    <row r="840" spans="1:10" x14ac:dyDescent="0.2">
      <c r="A840" s="207"/>
      <c r="B840" s="207" t="s">
        <v>2332</v>
      </c>
      <c r="D840" s="208"/>
      <c r="E840" s="208" t="s">
        <v>2333</v>
      </c>
      <c r="G840" s="56"/>
      <c r="H840" s="110"/>
      <c r="I840" s="111"/>
      <c r="J840" s="110"/>
    </row>
    <row r="841" spans="1:10" x14ac:dyDescent="0.2">
      <c r="A841" s="207"/>
      <c r="B841" s="207" t="s">
        <v>2334</v>
      </c>
      <c r="D841" s="208"/>
      <c r="E841" s="208" t="s">
        <v>2335</v>
      </c>
      <c r="G841" s="56"/>
      <c r="H841" s="110"/>
      <c r="I841" s="111"/>
      <c r="J841" s="110"/>
    </row>
    <row r="842" spans="1:10" x14ac:dyDescent="0.2">
      <c r="A842" s="207"/>
      <c r="B842" s="207" t="s">
        <v>2336</v>
      </c>
      <c r="D842" s="208"/>
      <c r="E842" s="208" t="s">
        <v>2337</v>
      </c>
      <c r="G842" s="56"/>
      <c r="H842" s="110"/>
      <c r="I842" s="111"/>
      <c r="J842" s="110"/>
    </row>
    <row r="843" spans="1:10" x14ac:dyDescent="0.2">
      <c r="A843" s="207"/>
      <c r="B843" s="207" t="s">
        <v>2338</v>
      </c>
      <c r="D843" s="208"/>
      <c r="E843" s="208" t="s">
        <v>2339</v>
      </c>
      <c r="G843" s="56"/>
      <c r="H843" s="110"/>
      <c r="I843" s="111"/>
      <c r="J843" s="110"/>
    </row>
    <row r="844" spans="1:10" x14ac:dyDescent="0.2">
      <c r="A844" s="207"/>
      <c r="B844" s="207" t="s">
        <v>2340</v>
      </c>
      <c r="D844" s="208"/>
      <c r="E844" s="208" t="s">
        <v>2341</v>
      </c>
      <c r="G844" s="56"/>
      <c r="H844" s="110"/>
      <c r="I844" s="110"/>
      <c r="J844" s="110"/>
    </row>
    <row r="845" spans="1:10" x14ac:dyDescent="0.2">
      <c r="A845" s="207"/>
      <c r="B845" s="207" t="s">
        <v>128</v>
      </c>
      <c r="D845" s="208"/>
      <c r="E845" s="208" t="s">
        <v>2342</v>
      </c>
      <c r="G845" s="56"/>
      <c r="H845" s="110"/>
      <c r="I845" s="111"/>
      <c r="J845" s="110"/>
    </row>
    <row r="846" spans="1:10" x14ac:dyDescent="0.2">
      <c r="A846" s="207"/>
      <c r="B846" s="207" t="s">
        <v>2343</v>
      </c>
      <c r="G846" s="56"/>
      <c r="H846" s="110"/>
      <c r="I846" s="111"/>
      <c r="J846" s="110"/>
    </row>
    <row r="847" spans="1:10" x14ac:dyDescent="0.2">
      <c r="A847" s="207"/>
      <c r="B847" s="207" t="s">
        <v>2344</v>
      </c>
      <c r="G847" s="56"/>
      <c r="H847" s="110"/>
      <c r="I847" s="111"/>
      <c r="J847" s="110"/>
    </row>
    <row r="848" spans="1:10" x14ac:dyDescent="0.2">
      <c r="A848" s="207"/>
      <c r="B848" s="207" t="s">
        <v>2345</v>
      </c>
      <c r="G848" s="56"/>
      <c r="H848" s="110"/>
      <c r="I848" s="111"/>
      <c r="J848" s="110"/>
    </row>
    <row r="849" spans="1:10" x14ac:dyDescent="0.2">
      <c r="A849" s="207"/>
      <c r="B849" s="207" t="s">
        <v>2346</v>
      </c>
      <c r="G849" s="56"/>
      <c r="H849" s="110"/>
      <c r="I849" s="110"/>
      <c r="J849" s="110"/>
    </row>
    <row r="850" spans="1:10" x14ac:dyDescent="0.2">
      <c r="A850" s="207"/>
      <c r="B850" s="207" t="s">
        <v>2347</v>
      </c>
      <c r="G850" s="56"/>
      <c r="H850" s="110"/>
      <c r="I850" s="111"/>
      <c r="J850" s="110"/>
    </row>
    <row r="851" spans="1:10" x14ac:dyDescent="0.2">
      <c r="A851" s="207"/>
      <c r="B851" s="207" t="s">
        <v>2348</v>
      </c>
      <c r="G851" s="56"/>
      <c r="H851" s="110"/>
      <c r="I851" s="111"/>
      <c r="J851" s="111"/>
    </row>
    <row r="852" spans="1:10" x14ac:dyDescent="0.2">
      <c r="A852" s="207"/>
      <c r="B852" s="207" t="s">
        <v>2349</v>
      </c>
      <c r="G852" s="56"/>
      <c r="H852" s="110"/>
      <c r="I852" s="110"/>
      <c r="J852" s="110"/>
    </row>
    <row r="853" spans="1:10" x14ac:dyDescent="0.2">
      <c r="A853" s="207"/>
      <c r="B853" s="207" t="s">
        <v>2350</v>
      </c>
      <c r="G853" s="56"/>
      <c r="H853" s="110"/>
      <c r="I853" s="110"/>
      <c r="J853" s="110"/>
    </row>
    <row r="854" spans="1:10" x14ac:dyDescent="0.2">
      <c r="A854" s="207"/>
      <c r="B854" s="207" t="s">
        <v>2351</v>
      </c>
      <c r="G854" s="56"/>
      <c r="H854" s="110"/>
      <c r="I854" s="110"/>
      <c r="J854" s="110"/>
    </row>
    <row r="855" spans="1:10" x14ac:dyDescent="0.2">
      <c r="A855" s="207"/>
      <c r="B855" s="207" t="s">
        <v>945</v>
      </c>
      <c r="G855" s="56"/>
      <c r="H855" s="110"/>
      <c r="I855" s="111"/>
      <c r="J855" s="110"/>
    </row>
    <row r="856" spans="1:10" x14ac:dyDescent="0.2">
      <c r="A856" s="207"/>
      <c r="B856" s="207" t="s">
        <v>2352</v>
      </c>
      <c r="G856" s="56"/>
      <c r="H856" s="110"/>
      <c r="I856" s="111"/>
      <c r="J856" s="111"/>
    </row>
    <row r="857" spans="1:10" x14ac:dyDescent="0.2">
      <c r="A857" s="207"/>
      <c r="B857" s="207" t="s">
        <v>2353</v>
      </c>
      <c r="G857" s="56"/>
      <c r="H857" s="110"/>
      <c r="I857" s="111"/>
      <c r="J857" s="110"/>
    </row>
    <row r="858" spans="1:10" x14ac:dyDescent="0.2">
      <c r="A858" s="207"/>
      <c r="B858" s="207" t="s">
        <v>2354</v>
      </c>
      <c r="G858" s="56"/>
      <c r="H858" s="110"/>
      <c r="I858" s="111"/>
      <c r="J858" s="110"/>
    </row>
    <row r="859" spans="1:10" x14ac:dyDescent="0.2">
      <c r="A859" s="207"/>
      <c r="B859" s="207" t="s">
        <v>2355</v>
      </c>
      <c r="G859" s="56"/>
      <c r="H859" s="110"/>
      <c r="I859" s="111"/>
      <c r="J859" s="110"/>
    </row>
    <row r="860" spans="1:10" x14ac:dyDescent="0.2">
      <c r="A860" s="207"/>
      <c r="B860" s="207" t="s">
        <v>900</v>
      </c>
      <c r="G860" s="206"/>
      <c r="H860" s="110"/>
      <c r="I860" s="111"/>
      <c r="J860" s="110"/>
    </row>
    <row r="861" spans="1:10" x14ac:dyDescent="0.2">
      <c r="A861" s="207"/>
      <c r="B861" s="207" t="s">
        <v>2356</v>
      </c>
      <c r="G861" s="56"/>
      <c r="H861" s="110"/>
      <c r="I861" s="111"/>
      <c r="J861" s="111"/>
    </row>
    <row r="862" spans="1:10" x14ac:dyDescent="0.2">
      <c r="A862" s="207"/>
      <c r="B862" s="207" t="s">
        <v>2357</v>
      </c>
      <c r="G862" s="56"/>
      <c r="H862" s="110"/>
      <c r="I862" s="111"/>
      <c r="J862" s="110"/>
    </row>
    <row r="863" spans="1:10" x14ac:dyDescent="0.2">
      <c r="A863" s="207"/>
      <c r="B863" s="207" t="s">
        <v>2358</v>
      </c>
      <c r="G863" s="56"/>
      <c r="H863" s="110"/>
      <c r="I863" s="111"/>
      <c r="J863" s="110"/>
    </row>
    <row r="864" spans="1:10" x14ac:dyDescent="0.2">
      <c r="A864" s="207"/>
      <c r="B864" s="207" t="s">
        <v>2359</v>
      </c>
      <c r="G864" s="56"/>
      <c r="H864" s="110"/>
      <c r="I864" s="110"/>
      <c r="J864" s="110"/>
    </row>
    <row r="865" spans="7:10" x14ac:dyDescent="0.2">
      <c r="G865" s="56"/>
      <c r="H865" s="110"/>
      <c r="I865" s="111"/>
      <c r="J865" s="110"/>
    </row>
    <row r="866" spans="7:10" x14ac:dyDescent="0.2">
      <c r="G866" s="56"/>
      <c r="H866" s="110"/>
      <c r="I866" s="111"/>
      <c r="J866" s="110"/>
    </row>
    <row r="867" spans="7:10" x14ac:dyDescent="0.2">
      <c r="G867" s="56"/>
      <c r="H867" s="110"/>
      <c r="I867" s="111"/>
      <c r="J867" s="110"/>
    </row>
    <row r="868" spans="7:10" x14ac:dyDescent="0.2">
      <c r="G868" s="56"/>
      <c r="H868" s="110"/>
      <c r="I868" s="111"/>
      <c r="J868" s="110"/>
    </row>
    <row r="869" spans="7:10" x14ac:dyDescent="0.2">
      <c r="G869" s="56"/>
      <c r="H869" s="110"/>
      <c r="I869" s="111"/>
      <c r="J869" s="111"/>
    </row>
    <row r="870" spans="7:10" x14ac:dyDescent="0.2">
      <c r="G870" s="56"/>
      <c r="H870" s="110"/>
      <c r="I870" s="111"/>
      <c r="J870" s="110"/>
    </row>
    <row r="871" spans="7:10" x14ac:dyDescent="0.2">
      <c r="G871" s="56"/>
      <c r="H871" s="110"/>
      <c r="I871" s="111"/>
      <c r="J871" s="111"/>
    </row>
    <row r="872" spans="7:10" x14ac:dyDescent="0.2">
      <c r="G872" s="56"/>
      <c r="H872" s="110"/>
      <c r="I872" s="111"/>
      <c r="J872" s="111"/>
    </row>
    <row r="873" spans="7:10" x14ac:dyDescent="0.2">
      <c r="G873" s="56"/>
      <c r="H873" s="110"/>
      <c r="I873" s="110"/>
      <c r="J873" s="110"/>
    </row>
    <row r="874" spans="7:10" x14ac:dyDescent="0.2">
      <c r="G874" s="56"/>
      <c r="H874" s="110"/>
      <c r="I874" s="111"/>
      <c r="J874" s="110"/>
    </row>
    <row r="875" spans="7:10" x14ac:dyDescent="0.2">
      <c r="G875" s="56"/>
      <c r="H875" s="110"/>
      <c r="I875" s="111"/>
      <c r="J875" s="110"/>
    </row>
    <row r="876" spans="7:10" x14ac:dyDescent="0.2">
      <c r="G876" s="56"/>
      <c r="H876" s="110"/>
      <c r="I876" s="111"/>
      <c r="J876" s="110"/>
    </row>
    <row r="877" spans="7:10" x14ac:dyDescent="0.2">
      <c r="G877" s="56"/>
      <c r="H877" s="110"/>
      <c r="I877" s="111"/>
      <c r="J877" s="110"/>
    </row>
    <row r="878" spans="7:10" x14ac:dyDescent="0.2">
      <c r="G878" s="56"/>
      <c r="H878" s="110"/>
      <c r="I878" s="110"/>
      <c r="J878" s="110"/>
    </row>
    <row r="879" spans="7:10" x14ac:dyDescent="0.2">
      <c r="G879" s="56"/>
      <c r="H879" s="110"/>
      <c r="I879" s="111"/>
      <c r="J879" s="110"/>
    </row>
    <row r="880" spans="7:10" x14ac:dyDescent="0.2">
      <c r="G880" s="56"/>
      <c r="H880" s="110"/>
      <c r="I880" s="110"/>
      <c r="J880" s="110"/>
    </row>
    <row r="881" spans="7:10" x14ac:dyDescent="0.2">
      <c r="G881" s="56"/>
      <c r="H881" s="110"/>
      <c r="I881" s="110"/>
      <c r="J881" s="110"/>
    </row>
    <row r="882" spans="7:10" x14ac:dyDescent="0.2">
      <c r="G882" s="56"/>
      <c r="H882" s="110"/>
      <c r="I882" s="111"/>
      <c r="J882" s="111"/>
    </row>
    <row r="883" spans="7:10" x14ac:dyDescent="0.2">
      <c r="G883" s="56"/>
      <c r="H883" s="110"/>
      <c r="I883" s="111"/>
      <c r="J883" s="110"/>
    </row>
    <row r="884" spans="7:10" x14ac:dyDescent="0.2">
      <c r="G884" s="56"/>
      <c r="H884" s="110"/>
      <c r="I884" s="111"/>
      <c r="J884" s="110"/>
    </row>
    <row r="885" spans="7:10" x14ac:dyDescent="0.2">
      <c r="G885" s="56"/>
      <c r="H885" s="110"/>
      <c r="I885" s="111"/>
      <c r="J885" s="111"/>
    </row>
    <row r="886" spans="7:10" x14ac:dyDescent="0.2">
      <c r="G886" s="56"/>
      <c r="H886" s="110"/>
      <c r="I886" s="110"/>
      <c r="J886" s="110"/>
    </row>
    <row r="887" spans="7:10" x14ac:dyDescent="0.2">
      <c r="G887" s="56"/>
      <c r="H887" s="110"/>
      <c r="I887" s="110"/>
      <c r="J887" s="110"/>
    </row>
    <row r="888" spans="7:10" x14ac:dyDescent="0.2">
      <c r="G888" s="56"/>
      <c r="H888" s="110"/>
      <c r="I888" s="110"/>
      <c r="J888" s="110"/>
    </row>
    <row r="889" spans="7:10" x14ac:dyDescent="0.2">
      <c r="G889" s="56"/>
      <c r="H889" s="110"/>
      <c r="I889" s="110"/>
      <c r="J889" s="110"/>
    </row>
    <row r="890" spans="7:10" x14ac:dyDescent="0.2">
      <c r="G890" s="56"/>
      <c r="H890" s="110"/>
      <c r="I890" s="110"/>
      <c r="J890" s="110"/>
    </row>
    <row r="891" spans="7:10" x14ac:dyDescent="0.2">
      <c r="G891" s="56"/>
      <c r="H891" s="110"/>
      <c r="I891" s="110"/>
      <c r="J891" s="110"/>
    </row>
    <row r="892" spans="7:10" x14ac:dyDescent="0.2">
      <c r="G892" s="56"/>
      <c r="H892" s="110"/>
      <c r="I892" s="110"/>
      <c r="J892" s="110"/>
    </row>
    <row r="893" spans="7:10" x14ac:dyDescent="0.2">
      <c r="G893" s="56"/>
      <c r="H893" s="110"/>
      <c r="I893" s="110"/>
      <c r="J893" s="110"/>
    </row>
    <row r="894" spans="7:10" x14ac:dyDescent="0.2">
      <c r="G894" s="56"/>
      <c r="H894" s="110"/>
      <c r="I894" s="111"/>
      <c r="J894" s="110"/>
    </row>
    <row r="895" spans="7:10" x14ac:dyDescent="0.2">
      <c r="G895" s="56"/>
      <c r="H895" s="110"/>
      <c r="I895" s="110"/>
      <c r="J895" s="110"/>
    </row>
    <row r="896" spans="7:10" x14ac:dyDescent="0.2">
      <c r="G896" s="56"/>
      <c r="H896" s="110"/>
      <c r="I896" s="110"/>
      <c r="J896" s="110"/>
    </row>
    <row r="897" spans="7:10" x14ac:dyDescent="0.2">
      <c r="G897" s="56"/>
      <c r="H897" s="110"/>
      <c r="I897" s="110"/>
      <c r="J897" s="110"/>
    </row>
    <row r="898" spans="7:10" x14ac:dyDescent="0.2">
      <c r="G898" s="56"/>
      <c r="H898" s="110"/>
      <c r="I898" s="110"/>
      <c r="J898" s="110"/>
    </row>
    <row r="899" spans="7:10" x14ac:dyDescent="0.2">
      <c r="G899" s="56"/>
      <c r="H899" s="110"/>
      <c r="I899" s="111"/>
      <c r="J899" s="111"/>
    </row>
    <row r="900" spans="7:10" x14ac:dyDescent="0.2">
      <c r="G900" s="56"/>
      <c r="H900" s="110"/>
      <c r="I900" s="111"/>
      <c r="J900" s="110"/>
    </row>
    <row r="901" spans="7:10" x14ac:dyDescent="0.2">
      <c r="G901" s="56"/>
      <c r="H901" s="110"/>
      <c r="I901" s="110"/>
      <c r="J901" s="110"/>
    </row>
    <row r="902" spans="7:10" x14ac:dyDescent="0.2">
      <c r="G902" s="56"/>
      <c r="H902" s="110"/>
      <c r="I902" s="110"/>
      <c r="J902" s="110"/>
    </row>
    <row r="903" spans="7:10" x14ac:dyDescent="0.2">
      <c r="G903" s="56"/>
      <c r="H903" s="110"/>
      <c r="I903" s="111"/>
      <c r="J903" s="110"/>
    </row>
    <row r="904" spans="7:10" x14ac:dyDescent="0.2">
      <c r="G904" s="56"/>
      <c r="H904" s="110"/>
      <c r="I904" s="110"/>
      <c r="J904" s="110"/>
    </row>
    <row r="905" spans="7:10" x14ac:dyDescent="0.2">
      <c r="G905" s="56"/>
      <c r="H905" s="110"/>
      <c r="I905" s="111"/>
      <c r="J905" s="110"/>
    </row>
    <row r="906" spans="7:10" x14ac:dyDescent="0.2">
      <c r="G906" s="56"/>
      <c r="H906" s="110"/>
      <c r="I906" s="110"/>
      <c r="J906" s="110"/>
    </row>
    <row r="907" spans="7:10" x14ac:dyDescent="0.2">
      <c r="G907" s="56"/>
      <c r="H907" s="110"/>
      <c r="I907" s="110"/>
      <c r="J907" s="110"/>
    </row>
    <row r="908" spans="7:10" x14ac:dyDescent="0.2">
      <c r="G908" s="56"/>
      <c r="H908" s="110"/>
      <c r="I908" s="110"/>
      <c r="J908" s="110"/>
    </row>
    <row r="909" spans="7:10" x14ac:dyDescent="0.2">
      <c r="G909" s="56"/>
      <c r="H909" s="110"/>
      <c r="I909" s="110"/>
      <c r="J909" s="110"/>
    </row>
    <row r="910" spans="7:10" x14ac:dyDescent="0.2">
      <c r="G910" s="56"/>
      <c r="H910" s="110"/>
      <c r="I910" s="110"/>
      <c r="J910" s="110"/>
    </row>
    <row r="911" spans="7:10" x14ac:dyDescent="0.2">
      <c r="G911" s="56"/>
      <c r="H911" s="110"/>
      <c r="I911" s="110"/>
      <c r="J911" s="110"/>
    </row>
    <row r="912" spans="7:10" x14ac:dyDescent="0.2">
      <c r="G912" s="56"/>
      <c r="H912" s="110"/>
      <c r="I912" s="111"/>
      <c r="J912" s="110"/>
    </row>
    <row r="913" spans="7:10" x14ac:dyDescent="0.2">
      <c r="G913" s="56"/>
      <c r="H913" s="110"/>
      <c r="I913" s="110"/>
      <c r="J913" s="110"/>
    </row>
    <row r="914" spans="7:10" x14ac:dyDescent="0.2">
      <c r="G914" s="56"/>
      <c r="H914" s="110"/>
      <c r="I914" s="111"/>
      <c r="J914" s="110"/>
    </row>
    <row r="915" spans="7:10" x14ac:dyDescent="0.2">
      <c r="G915" s="56"/>
      <c r="H915" s="110"/>
      <c r="I915" s="110"/>
      <c r="J915" s="110"/>
    </row>
    <row r="916" spans="7:10" x14ac:dyDescent="0.2">
      <c r="G916" s="56"/>
      <c r="H916" s="110"/>
      <c r="I916" s="110"/>
      <c r="J916" s="110"/>
    </row>
    <row r="917" spans="7:10" x14ac:dyDescent="0.2">
      <c r="G917" s="56"/>
      <c r="H917" s="110"/>
      <c r="I917" s="110"/>
      <c r="J917" s="110"/>
    </row>
    <row r="918" spans="7:10" x14ac:dyDescent="0.2">
      <c r="G918" s="56"/>
      <c r="H918" s="110"/>
      <c r="I918" s="110"/>
      <c r="J918" s="110"/>
    </row>
    <row r="919" spans="7:10" x14ac:dyDescent="0.2">
      <c r="G919" s="56"/>
      <c r="H919" s="110"/>
      <c r="I919" s="111"/>
      <c r="J919" s="110"/>
    </row>
    <row r="920" spans="7:10" x14ac:dyDescent="0.2">
      <c r="G920" s="56"/>
      <c r="H920" s="110"/>
      <c r="I920" s="110"/>
      <c r="J920" s="110"/>
    </row>
    <row r="921" spans="7:10" x14ac:dyDescent="0.2">
      <c r="G921" s="56"/>
      <c r="H921" s="110"/>
      <c r="I921" s="110"/>
      <c r="J921" s="110"/>
    </row>
    <row r="922" spans="7:10" x14ac:dyDescent="0.2">
      <c r="G922" s="56"/>
      <c r="H922" s="110"/>
      <c r="I922" s="111"/>
      <c r="J922" s="110"/>
    </row>
    <row r="923" spans="7:10" x14ac:dyDescent="0.2">
      <c r="G923" s="56"/>
      <c r="H923" s="110"/>
      <c r="I923" s="110"/>
      <c r="J923" s="110"/>
    </row>
    <row r="924" spans="7:10" x14ac:dyDescent="0.2">
      <c r="G924" s="56"/>
      <c r="H924" s="110"/>
      <c r="I924" s="110"/>
      <c r="J924" s="110"/>
    </row>
    <row r="925" spans="7:10" x14ac:dyDescent="0.2">
      <c r="G925" s="56"/>
      <c r="H925" s="110"/>
      <c r="I925" s="110"/>
      <c r="J925" s="110"/>
    </row>
    <row r="926" spans="7:10" x14ac:dyDescent="0.2">
      <c r="G926" s="56"/>
      <c r="H926" s="110"/>
      <c r="I926" s="110"/>
      <c r="J926" s="110"/>
    </row>
    <row r="927" spans="7:10" x14ac:dyDescent="0.2">
      <c r="G927" s="56"/>
      <c r="H927" s="110"/>
      <c r="I927" s="111"/>
      <c r="J927" s="110"/>
    </row>
    <row r="928" spans="7:10" x14ac:dyDescent="0.2">
      <c r="G928" s="56"/>
      <c r="H928" s="110"/>
      <c r="I928" s="110"/>
      <c r="J928" s="110"/>
    </row>
    <row r="929" spans="7:10" x14ac:dyDescent="0.2">
      <c r="G929" s="56"/>
      <c r="H929" s="110"/>
      <c r="I929" s="111"/>
      <c r="J929" s="110"/>
    </row>
    <row r="930" spans="7:10" x14ac:dyDescent="0.2">
      <c r="G930" s="56"/>
      <c r="H930" s="110"/>
      <c r="I930" s="111"/>
      <c r="J930" s="110"/>
    </row>
    <row r="931" spans="7:10" x14ac:dyDescent="0.2">
      <c r="G931" s="56"/>
      <c r="H931" s="110"/>
      <c r="I931" s="110"/>
      <c r="J931" s="110"/>
    </row>
    <row r="932" spans="7:10" x14ac:dyDescent="0.2">
      <c r="G932" s="56"/>
      <c r="H932" s="110"/>
      <c r="I932" s="110"/>
      <c r="J932" s="110"/>
    </row>
    <row r="933" spans="7:10" x14ac:dyDescent="0.2">
      <c r="G933" s="56"/>
      <c r="H933" s="110"/>
      <c r="I933" s="111"/>
      <c r="J933" s="110"/>
    </row>
    <row r="934" spans="7:10" x14ac:dyDescent="0.2">
      <c r="G934" s="56"/>
      <c r="H934" s="110"/>
      <c r="I934" s="111"/>
      <c r="J934" s="110"/>
    </row>
    <row r="935" spans="7:10" x14ac:dyDescent="0.2">
      <c r="G935" s="56"/>
      <c r="H935" s="110"/>
      <c r="I935" s="110"/>
      <c r="J935" s="110"/>
    </row>
    <row r="936" spans="7:10" x14ac:dyDescent="0.2">
      <c r="G936" s="56"/>
      <c r="H936" s="110"/>
      <c r="I936" s="111"/>
      <c r="J936" s="110"/>
    </row>
    <row r="937" spans="7:10" x14ac:dyDescent="0.2">
      <c r="G937" s="56"/>
      <c r="H937" s="110"/>
      <c r="I937" s="110"/>
      <c r="J937" s="110"/>
    </row>
    <row r="938" spans="7:10" x14ac:dyDescent="0.2">
      <c r="G938" s="56"/>
      <c r="H938" s="110"/>
      <c r="I938" s="111"/>
      <c r="J938" s="110"/>
    </row>
    <row r="939" spans="7:10" x14ac:dyDescent="0.2">
      <c r="G939" s="56"/>
      <c r="H939" s="110"/>
      <c r="I939" s="110"/>
      <c r="J939" s="110"/>
    </row>
    <row r="940" spans="7:10" x14ac:dyDescent="0.2">
      <c r="G940" s="56"/>
      <c r="H940" s="110"/>
      <c r="I940" s="111"/>
      <c r="J940" s="110"/>
    </row>
    <row r="941" spans="7:10" x14ac:dyDescent="0.2">
      <c r="G941" s="56"/>
      <c r="H941" s="110"/>
      <c r="I941" s="111"/>
      <c r="J941" s="110"/>
    </row>
    <row r="942" spans="7:10" x14ac:dyDescent="0.2">
      <c r="G942" s="56"/>
      <c r="H942" s="110"/>
      <c r="I942" s="111"/>
      <c r="J942" s="110"/>
    </row>
    <row r="943" spans="7:10" x14ac:dyDescent="0.2">
      <c r="G943" s="56"/>
      <c r="H943" s="110"/>
      <c r="I943" s="111"/>
      <c r="J943" s="110"/>
    </row>
    <row r="944" spans="7:10" x14ac:dyDescent="0.2">
      <c r="G944" s="56"/>
      <c r="H944" s="110"/>
      <c r="I944" s="111"/>
      <c r="J944" s="110"/>
    </row>
    <row r="945" spans="7:10" x14ac:dyDescent="0.2">
      <c r="G945" s="56"/>
      <c r="H945" s="110"/>
      <c r="I945" s="111"/>
      <c r="J945" s="110"/>
    </row>
    <row r="946" spans="7:10" x14ac:dyDescent="0.2">
      <c r="G946" s="56"/>
      <c r="H946" s="110"/>
      <c r="I946" s="111"/>
      <c r="J946" s="110"/>
    </row>
    <row r="947" spans="7:10" x14ac:dyDescent="0.2">
      <c r="G947" s="56"/>
      <c r="H947" s="110"/>
      <c r="I947" s="111"/>
      <c r="J947" s="110"/>
    </row>
    <row r="948" spans="7:10" x14ac:dyDescent="0.2">
      <c r="G948" s="56"/>
      <c r="H948" s="110"/>
      <c r="I948" s="111"/>
      <c r="J948" s="110"/>
    </row>
    <row r="949" spans="7:10" x14ac:dyDescent="0.2">
      <c r="G949" s="56"/>
      <c r="H949" s="110"/>
      <c r="I949" s="111"/>
      <c r="J949" s="110"/>
    </row>
    <row r="950" spans="7:10" x14ac:dyDescent="0.2">
      <c r="G950" s="56"/>
      <c r="H950" s="110"/>
      <c r="I950" s="111"/>
      <c r="J950" s="110"/>
    </row>
    <row r="951" spans="7:10" x14ac:dyDescent="0.2">
      <c r="G951" s="56"/>
      <c r="H951" s="110"/>
      <c r="I951" s="111"/>
      <c r="J951" s="110"/>
    </row>
    <row r="952" spans="7:10" x14ac:dyDescent="0.2">
      <c r="G952" s="56"/>
      <c r="H952" s="110"/>
      <c r="I952" s="111"/>
      <c r="J952" s="110"/>
    </row>
    <row r="953" spans="7:10" x14ac:dyDescent="0.2">
      <c r="G953" s="56"/>
      <c r="H953" s="110"/>
      <c r="I953" s="111"/>
      <c r="J953" s="111"/>
    </row>
    <row r="954" spans="7:10" x14ac:dyDescent="0.2">
      <c r="G954" s="56"/>
      <c r="H954" s="110"/>
      <c r="I954" s="111"/>
      <c r="J954" s="110"/>
    </row>
    <row r="955" spans="7:10" x14ac:dyDescent="0.2">
      <c r="G955" s="56"/>
      <c r="H955" s="110"/>
      <c r="I955" s="111"/>
      <c r="J955" s="110"/>
    </row>
    <row r="956" spans="7:10" x14ac:dyDescent="0.2">
      <c r="G956" s="56"/>
      <c r="H956" s="110"/>
      <c r="I956" s="111"/>
      <c r="J956" s="110"/>
    </row>
    <row r="957" spans="7:10" x14ac:dyDescent="0.2">
      <c r="G957" s="56"/>
      <c r="H957" s="110"/>
      <c r="I957" s="111"/>
      <c r="J957" s="110"/>
    </row>
    <row r="958" spans="7:10" x14ac:dyDescent="0.2">
      <c r="G958" s="56"/>
      <c r="H958" s="110"/>
      <c r="I958" s="111"/>
      <c r="J958" s="110"/>
    </row>
    <row r="959" spans="7:10" x14ac:dyDescent="0.2">
      <c r="G959" s="56"/>
      <c r="H959" s="110"/>
      <c r="I959" s="111"/>
      <c r="J959" s="110"/>
    </row>
    <row r="960" spans="7:10" x14ac:dyDescent="0.2">
      <c r="G960" s="56"/>
      <c r="H960" s="110"/>
      <c r="I960" s="111"/>
      <c r="J960" s="110"/>
    </row>
    <row r="961" spans="7:10" x14ac:dyDescent="0.2">
      <c r="G961" s="56"/>
      <c r="H961" s="110"/>
      <c r="I961" s="111"/>
      <c r="J961" s="110"/>
    </row>
    <row r="962" spans="7:10" x14ac:dyDescent="0.2">
      <c r="G962" s="56"/>
      <c r="H962" s="110"/>
      <c r="I962" s="111"/>
      <c r="J962" s="111"/>
    </row>
    <row r="963" spans="7:10" x14ac:dyDescent="0.2">
      <c r="G963" s="56"/>
      <c r="H963" s="110"/>
      <c r="I963" s="111"/>
      <c r="J963" s="111"/>
    </row>
    <row r="964" spans="7:10" x14ac:dyDescent="0.2">
      <c r="G964" s="56"/>
      <c r="H964" s="110"/>
      <c r="I964" s="111"/>
      <c r="J964" s="111"/>
    </row>
  </sheetData>
  <mergeCells count="7">
    <mergeCell ref="A1:H1"/>
    <mergeCell ref="D3:E3"/>
    <mergeCell ref="A3:B3"/>
    <mergeCell ref="G3:J3"/>
    <mergeCell ref="D2:E2"/>
    <mergeCell ref="A2:B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ontents</vt:lpstr>
      <vt:lpstr>Table 2a</vt:lpstr>
      <vt:lpstr>Table 2b</vt:lpstr>
      <vt:lpstr>Table 2c</vt:lpstr>
      <vt:lpstr>Table 2d</vt:lpstr>
      <vt:lpstr>Table 2e</vt:lpstr>
      <vt:lpstr>Table 2f</vt:lpstr>
      <vt:lpstr>Table 2g</vt:lpstr>
      <vt:lpstr>Table 2h</vt:lpstr>
      <vt:lpstr>Table 2i</vt:lpstr>
      <vt:lpstr>Table 2j</vt:lpstr>
      <vt:lpstr>Table 2k</vt:lpstr>
      <vt:lpstr>Table 2l</vt:lpstr>
      <vt:lpstr>Table 2m</vt:lpstr>
      <vt:lpstr>Table 2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8T17:06:03Z</dcterms:created>
  <dcterms:modified xsi:type="dcterms:W3CDTF">2024-05-20T05:15:25Z</dcterms:modified>
</cp:coreProperties>
</file>